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8"/>
  <workbookPr/>
  <mc:AlternateContent xmlns:mc="http://schemas.openxmlformats.org/markup-compatibility/2006">
    <mc:Choice Requires="x15">
      <x15ac:absPath xmlns:x15ac="http://schemas.microsoft.com/office/spreadsheetml/2010/11/ac" url="/Users/skellenb/Documents/ASIC2010/ASIC-Ophelie/ASIC1a-pKa/pKa-commsbio/pKa-commsbio_revision/"/>
    </mc:Choice>
  </mc:AlternateContent>
  <xr:revisionPtr revIDLastSave="0" documentId="13_ncr:1_{9A4D5341-12CB-4C44-85A7-2796E6624804}" xr6:coauthVersionLast="47" xr6:coauthVersionMax="47" xr10:uidLastSave="{00000000-0000-0000-0000-000000000000}"/>
  <bookViews>
    <workbookView xWindow="0" yWindow="760" windowWidth="22540" windowHeight="19960" tabRatio="809" firstSheet="41" activeTab="49" xr2:uid="{00000000-000D-0000-FFFF-FFFF00000000}"/>
  </bookViews>
  <sheets>
    <sheet name="Figure_1C-I" sheetId="57" r:id="rId1"/>
    <sheet name="Figure 2B" sheetId="2" r:id="rId2"/>
    <sheet name="Figure 2C" sheetId="8" r:id="rId3"/>
    <sheet name="Figure 2D" sheetId="3" r:id="rId4"/>
    <sheet name="Figure 2E" sheetId="4" r:id="rId5"/>
    <sheet name="Figure 2F" sheetId="5" r:id="rId6"/>
    <sheet name="Figure 2G" sheetId="6" r:id="rId7"/>
    <sheet name="Figure 2H" sheetId="7" r:id="rId8"/>
    <sheet name="Figure 3B" sheetId="9" r:id="rId9"/>
    <sheet name="Figure 3C" sheetId="10" r:id="rId10"/>
    <sheet name="Figure 3D" sheetId="11" r:id="rId11"/>
    <sheet name="Figure 3E" sheetId="12" r:id="rId12"/>
    <sheet name="Figure 3F" sheetId="14" r:id="rId13"/>
    <sheet name="Figure 3G" sheetId="15" r:id="rId14"/>
    <sheet name="Figure 3H" sheetId="13" r:id="rId15"/>
    <sheet name="Figure 4B" sheetId="19" r:id="rId16"/>
    <sheet name="Figure 4C" sheetId="20" r:id="rId17"/>
    <sheet name="Figure 4D" sheetId="21" r:id="rId18"/>
    <sheet name="Figure 4E" sheetId="22" r:id="rId19"/>
    <sheet name="Figure 4F" sheetId="23" r:id="rId20"/>
    <sheet name="Figure 4G" sheetId="24" r:id="rId21"/>
    <sheet name="Figure 4H" sheetId="25" r:id="rId22"/>
    <sheet name="Figure 4J" sheetId="26" r:id="rId23"/>
    <sheet name="Figure 4K" sheetId="27" r:id="rId24"/>
    <sheet name="Figure 4L" sheetId="40" r:id="rId25"/>
    <sheet name="Figure 4M" sheetId="42" r:id="rId26"/>
    <sheet name="Figure 5B" sheetId="28" r:id="rId27"/>
    <sheet name="Figure 5C" sheetId="29" r:id="rId28"/>
    <sheet name="Figure 5D" sheetId="30" r:id="rId29"/>
    <sheet name="Figure 5E" sheetId="31" r:id="rId30"/>
    <sheet name="Figure 5F" sheetId="32" r:id="rId31"/>
    <sheet name="Figure 5H" sheetId="33" r:id="rId32"/>
    <sheet name="Figure 5I" sheetId="34" r:id="rId33"/>
    <sheet name="Figure 5J" sheetId="35" r:id="rId34"/>
    <sheet name="Figure 5K" sheetId="17" r:id="rId35"/>
    <sheet name="Figure 5L" sheetId="18" r:id="rId36"/>
    <sheet name="Figure 6B" sheetId="36" r:id="rId37"/>
    <sheet name="Figure 6C" sheetId="37" r:id="rId38"/>
    <sheet name="Figure 6D" sheetId="38" r:id="rId39"/>
    <sheet name="Figure 6E" sheetId="39" r:id="rId40"/>
    <sheet name="Figure S1" sheetId="50" r:id="rId41"/>
    <sheet name="Figure S2" sheetId="46" r:id="rId42"/>
    <sheet name="Figure S4B" sheetId="16" r:id="rId43"/>
    <sheet name="Figure S4C" sheetId="43" r:id="rId44"/>
    <sheet name="Figure S4D" sheetId="44" r:id="rId45"/>
    <sheet name="Figure S4E" sheetId="45" r:id="rId46"/>
    <sheet name="Figure S4H" sheetId="47" r:id="rId47"/>
    <sheet name="Figure S4I" sheetId="48" r:id="rId48"/>
    <sheet name="Figure S4J" sheetId="49" r:id="rId49"/>
    <sheet name="Other Supp.Fig-Tables " sheetId="59" r:id="rId5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97" i="57" l="1"/>
  <c r="V97" i="57"/>
  <c r="W96" i="57"/>
  <c r="V96" i="57"/>
  <c r="W95" i="57"/>
  <c r="V95" i="57"/>
  <c r="W94" i="57"/>
  <c r="V94" i="57"/>
  <c r="W93" i="57"/>
  <c r="V93" i="57"/>
  <c r="W92" i="57"/>
  <c r="V92" i="57"/>
  <c r="W91" i="57"/>
  <c r="V91" i="57"/>
  <c r="W90" i="57"/>
  <c r="V90" i="57"/>
  <c r="W89" i="57"/>
  <c r="V89" i="57"/>
  <c r="W88" i="57"/>
  <c r="V88" i="57"/>
  <c r="W87" i="57"/>
  <c r="V87" i="57"/>
  <c r="W86" i="57"/>
  <c r="V86" i="57"/>
  <c r="W85" i="57"/>
  <c r="V85" i="57"/>
  <c r="W84" i="57"/>
  <c r="V84" i="57"/>
  <c r="W83" i="57"/>
  <c r="V83" i="57"/>
  <c r="W82" i="57"/>
  <c r="V82" i="57"/>
  <c r="W81" i="57"/>
  <c r="V81" i="57"/>
  <c r="W80" i="57"/>
  <c r="V80" i="57"/>
  <c r="W79" i="57"/>
  <c r="V79" i="57"/>
  <c r="W78" i="57"/>
  <c r="V78" i="57"/>
  <c r="W77" i="57"/>
  <c r="V77" i="57"/>
  <c r="W76" i="57"/>
  <c r="V76" i="57"/>
  <c r="W75" i="57"/>
  <c r="V75" i="57"/>
  <c r="W74" i="57"/>
  <c r="V74" i="57"/>
  <c r="W73" i="57"/>
  <c r="V73" i="57"/>
  <c r="W72" i="57"/>
  <c r="V72" i="57"/>
  <c r="W71" i="57"/>
  <c r="V71" i="57"/>
  <c r="W70" i="57"/>
  <c r="V70" i="57"/>
  <c r="W69" i="57"/>
  <c r="V69" i="57"/>
  <c r="W68" i="57"/>
  <c r="V68" i="57"/>
  <c r="W67" i="57"/>
  <c r="V67" i="57"/>
  <c r="W66" i="57"/>
  <c r="V66" i="57"/>
  <c r="W65" i="57"/>
  <c r="V65" i="57"/>
  <c r="W64" i="57"/>
  <c r="V64" i="57"/>
  <c r="W63" i="57"/>
  <c r="V63" i="57"/>
  <c r="W62" i="57"/>
  <c r="V62" i="57"/>
  <c r="W61" i="57"/>
  <c r="V61" i="57"/>
  <c r="W60" i="57"/>
  <c r="V60" i="57"/>
  <c r="W59" i="57"/>
  <c r="V59" i="57"/>
  <c r="W58" i="57"/>
  <c r="V58" i="57"/>
  <c r="W57" i="57"/>
  <c r="V57" i="57"/>
  <c r="W56" i="57"/>
  <c r="V56" i="57"/>
  <c r="W55" i="57"/>
  <c r="V55" i="57"/>
  <c r="W54" i="57"/>
  <c r="V54" i="57"/>
  <c r="W53" i="57"/>
  <c r="V53" i="57"/>
  <c r="W52" i="57"/>
  <c r="V52" i="57"/>
  <c r="W51" i="57"/>
  <c r="V51" i="57"/>
  <c r="W50" i="57"/>
  <c r="V50" i="57"/>
  <c r="W49" i="57"/>
  <c r="V49" i="57"/>
  <c r="W48" i="57"/>
  <c r="V48" i="57"/>
  <c r="W47" i="57"/>
  <c r="V47" i="57"/>
  <c r="W46" i="57"/>
  <c r="V46" i="57"/>
  <c r="W45" i="57"/>
  <c r="V45" i="57"/>
  <c r="W44" i="57"/>
  <c r="V44" i="57"/>
  <c r="W43" i="57"/>
  <c r="V43" i="57"/>
  <c r="W42" i="57"/>
  <c r="V42" i="57"/>
  <c r="W41" i="57"/>
  <c r="V41" i="57"/>
  <c r="W40" i="57"/>
  <c r="V40" i="57"/>
  <c r="W39" i="57"/>
  <c r="V39" i="57"/>
  <c r="W38" i="57"/>
  <c r="V38" i="57"/>
  <c r="W37" i="57"/>
  <c r="V37" i="57"/>
  <c r="W36" i="57"/>
  <c r="V36" i="57"/>
  <c r="W35" i="57"/>
  <c r="V35" i="57"/>
  <c r="W34" i="57"/>
  <c r="V34" i="57"/>
  <c r="W33" i="57"/>
  <c r="V33" i="57"/>
  <c r="W32" i="57"/>
  <c r="V32" i="57"/>
  <c r="W31" i="57"/>
  <c r="V31" i="57"/>
  <c r="W30" i="57"/>
  <c r="V30" i="57"/>
  <c r="W29" i="57"/>
  <c r="V29" i="57"/>
  <c r="W28" i="57"/>
  <c r="V28" i="57"/>
  <c r="W27" i="57"/>
  <c r="V27" i="57"/>
  <c r="W26" i="57"/>
  <c r="V26" i="57"/>
  <c r="W25" i="57"/>
  <c r="V25" i="57"/>
  <c r="W24" i="57"/>
  <c r="V24" i="57"/>
  <c r="W23" i="57"/>
  <c r="V23" i="57"/>
  <c r="W22" i="57"/>
  <c r="V22" i="57"/>
  <c r="W21" i="57"/>
  <c r="V21" i="57"/>
  <c r="W20" i="57"/>
  <c r="V20" i="57"/>
  <c r="W19" i="57"/>
  <c r="V19" i="57"/>
  <c r="W18" i="57"/>
  <c r="V18" i="57"/>
  <c r="W17" i="57"/>
  <c r="V17" i="57"/>
  <c r="W16" i="57"/>
  <c r="V16" i="57"/>
  <c r="W15" i="57"/>
  <c r="V15" i="57"/>
  <c r="W14" i="57"/>
  <c r="V14" i="57"/>
  <c r="W13" i="57"/>
  <c r="V13" i="57"/>
  <c r="W12" i="57"/>
  <c r="V12" i="57"/>
  <c r="W11" i="57"/>
  <c r="V11" i="57"/>
  <c r="W10" i="57"/>
  <c r="V10" i="57"/>
  <c r="W9" i="57"/>
  <c r="V9" i="57"/>
  <c r="W8" i="57"/>
  <c r="V8" i="57"/>
  <c r="W7" i="57"/>
  <c r="V7" i="57"/>
  <c r="O97" i="57"/>
  <c r="N97" i="57"/>
  <c r="O96" i="57"/>
  <c r="N96" i="57"/>
  <c r="O95" i="57"/>
  <c r="N95" i="57"/>
  <c r="O94" i="57"/>
  <c r="N94" i="57"/>
  <c r="O93" i="57"/>
  <c r="N93" i="57"/>
  <c r="O92" i="57"/>
  <c r="N92" i="57"/>
  <c r="O91" i="57"/>
  <c r="N91" i="57"/>
  <c r="O90" i="57"/>
  <c r="N90" i="57"/>
  <c r="O89" i="57"/>
  <c r="N89" i="57"/>
  <c r="O88" i="57"/>
  <c r="N88" i="57"/>
  <c r="O87" i="57"/>
  <c r="N87" i="57"/>
  <c r="O86" i="57"/>
  <c r="N86" i="57"/>
  <c r="O85" i="57"/>
  <c r="N85" i="57"/>
  <c r="O84" i="57"/>
  <c r="N84" i="57"/>
  <c r="O83" i="57"/>
  <c r="N83" i="57"/>
  <c r="O82" i="57"/>
  <c r="N82" i="57"/>
  <c r="O81" i="57"/>
  <c r="N81" i="57"/>
  <c r="O80" i="57"/>
  <c r="N80" i="57"/>
  <c r="O79" i="57"/>
  <c r="N79" i="57"/>
  <c r="O78" i="57"/>
  <c r="N78" i="57"/>
  <c r="O77" i="57"/>
  <c r="N77" i="57"/>
  <c r="O76" i="57"/>
  <c r="N76" i="57"/>
  <c r="O75" i="57"/>
  <c r="N75" i="57"/>
  <c r="O74" i="57"/>
  <c r="N74" i="57"/>
  <c r="O73" i="57"/>
  <c r="N73" i="57"/>
  <c r="O72" i="57"/>
  <c r="N72" i="57"/>
  <c r="O71" i="57"/>
  <c r="N71" i="57"/>
  <c r="O70" i="57"/>
  <c r="N70" i="57"/>
  <c r="O69" i="57"/>
  <c r="N69" i="57"/>
  <c r="O68" i="57"/>
  <c r="N68" i="57"/>
  <c r="O67" i="57"/>
  <c r="N67" i="57"/>
  <c r="O66" i="57"/>
  <c r="N66" i="57"/>
  <c r="O65" i="57"/>
  <c r="N65" i="57"/>
  <c r="O64" i="57"/>
  <c r="N64" i="57"/>
  <c r="O63" i="57"/>
  <c r="N63" i="57"/>
  <c r="O62" i="57"/>
  <c r="N62" i="57"/>
  <c r="O61" i="57"/>
  <c r="N61" i="57"/>
  <c r="O60" i="57"/>
  <c r="N60" i="57"/>
  <c r="O59" i="57"/>
  <c r="N59" i="57"/>
  <c r="O58" i="57"/>
  <c r="N58" i="57"/>
  <c r="O57" i="57"/>
  <c r="N57" i="57"/>
  <c r="O56" i="57"/>
  <c r="N56" i="57"/>
  <c r="O55" i="57"/>
  <c r="N55" i="57"/>
  <c r="O54" i="57"/>
  <c r="N54" i="57"/>
  <c r="O53" i="57"/>
  <c r="N53" i="57"/>
  <c r="O52" i="57"/>
  <c r="N52" i="57"/>
  <c r="O51" i="57"/>
  <c r="N51" i="57"/>
  <c r="O50" i="57"/>
  <c r="N50" i="57"/>
  <c r="O49" i="57"/>
  <c r="N49" i="57"/>
  <c r="O48" i="57"/>
  <c r="N48" i="57"/>
  <c r="O47" i="57"/>
  <c r="N47" i="57"/>
  <c r="O46" i="57"/>
  <c r="N46" i="57"/>
  <c r="O45" i="57"/>
  <c r="N45" i="57"/>
  <c r="O44" i="57"/>
  <c r="N44" i="57"/>
  <c r="O43" i="57"/>
  <c r="N43" i="57"/>
  <c r="O42" i="57"/>
  <c r="N42" i="57"/>
  <c r="O41" i="57"/>
  <c r="N41" i="57"/>
  <c r="O40" i="57"/>
  <c r="N40" i="57"/>
  <c r="O39" i="57"/>
  <c r="N39" i="57"/>
  <c r="O38" i="57"/>
  <c r="N38" i="57"/>
  <c r="O37" i="57"/>
  <c r="N37" i="57"/>
  <c r="O36" i="57"/>
  <c r="N36" i="57"/>
  <c r="O35" i="57"/>
  <c r="N35" i="57"/>
  <c r="O34" i="57"/>
  <c r="N34" i="57"/>
  <c r="O33" i="57"/>
  <c r="N33" i="57"/>
  <c r="O32" i="57"/>
  <c r="N32" i="57"/>
  <c r="O31" i="57"/>
  <c r="N31" i="57"/>
  <c r="O30" i="57"/>
  <c r="N30" i="57"/>
  <c r="O29" i="57"/>
  <c r="N29" i="57"/>
  <c r="O28" i="57"/>
  <c r="N28" i="57"/>
  <c r="O27" i="57"/>
  <c r="N27" i="57"/>
  <c r="O26" i="57"/>
  <c r="N26" i="57"/>
  <c r="O25" i="57"/>
  <c r="N25" i="57"/>
  <c r="O24" i="57"/>
  <c r="N24" i="57"/>
  <c r="O23" i="57"/>
  <c r="N23" i="57"/>
  <c r="O22" i="57"/>
  <c r="N22" i="57"/>
  <c r="O21" i="57"/>
  <c r="N21" i="57"/>
  <c r="O20" i="57"/>
  <c r="N20" i="57"/>
  <c r="O19" i="57"/>
  <c r="N19" i="57"/>
  <c r="O18" i="57"/>
  <c r="N18" i="57"/>
  <c r="O17" i="57"/>
  <c r="N17" i="57"/>
  <c r="O16" i="57"/>
  <c r="N16" i="57"/>
  <c r="O15" i="57"/>
  <c r="N15" i="57"/>
  <c r="O14" i="57"/>
  <c r="N14" i="57"/>
  <c r="O13" i="57"/>
  <c r="N13" i="57"/>
  <c r="O12" i="57"/>
  <c r="N12" i="57"/>
  <c r="O11" i="57"/>
  <c r="N11" i="57"/>
  <c r="O10" i="57"/>
  <c r="N10" i="57"/>
  <c r="O9" i="57"/>
  <c r="N9" i="57"/>
  <c r="O8" i="57"/>
  <c r="N8" i="57"/>
  <c r="G97" i="57"/>
  <c r="F97" i="57"/>
  <c r="G96" i="57"/>
  <c r="F96" i="57"/>
  <c r="G95" i="57"/>
  <c r="F95" i="57"/>
  <c r="G94" i="57"/>
  <c r="F94" i="57"/>
  <c r="G93" i="57"/>
  <c r="F93" i="57"/>
  <c r="G92" i="57"/>
  <c r="F92" i="57"/>
  <c r="G91" i="57"/>
  <c r="F91" i="57"/>
  <c r="G90" i="57"/>
  <c r="F90" i="57"/>
  <c r="G89" i="57"/>
  <c r="F89" i="57"/>
  <c r="G88" i="57"/>
  <c r="F88" i="57"/>
  <c r="G87" i="57"/>
  <c r="F87" i="57"/>
  <c r="G86" i="57"/>
  <c r="F86" i="57"/>
  <c r="G85" i="57"/>
  <c r="F85" i="57"/>
  <c r="G84" i="57"/>
  <c r="F84" i="57"/>
  <c r="G83" i="57"/>
  <c r="F83" i="57"/>
  <c r="G82" i="57"/>
  <c r="F82" i="57"/>
  <c r="G81" i="57"/>
  <c r="F81" i="57"/>
  <c r="G80" i="57"/>
  <c r="F80" i="57"/>
  <c r="G79" i="57"/>
  <c r="F79" i="57"/>
  <c r="G78" i="57"/>
  <c r="F78" i="57"/>
  <c r="G77" i="57"/>
  <c r="F77" i="57"/>
  <c r="G76" i="57"/>
  <c r="F76" i="57"/>
  <c r="G75" i="57"/>
  <c r="F75" i="57"/>
  <c r="G74" i="57"/>
  <c r="F74" i="57"/>
  <c r="G73" i="57"/>
  <c r="F73" i="57"/>
  <c r="G72" i="57"/>
  <c r="F72" i="57"/>
  <c r="G71" i="57"/>
  <c r="F71" i="57"/>
  <c r="G70" i="57"/>
  <c r="F70" i="57"/>
  <c r="G69" i="57"/>
  <c r="F69" i="57"/>
  <c r="G68" i="57"/>
  <c r="F68" i="57"/>
  <c r="G67" i="57"/>
  <c r="F67" i="57"/>
  <c r="G66" i="57"/>
  <c r="F66" i="57"/>
  <c r="G65" i="57"/>
  <c r="F65" i="57"/>
  <c r="G64" i="57"/>
  <c r="F64" i="57"/>
  <c r="G63" i="57"/>
  <c r="F63" i="57"/>
  <c r="G62" i="57"/>
  <c r="F62" i="57"/>
  <c r="G61" i="57"/>
  <c r="F61" i="57"/>
  <c r="G60" i="57"/>
  <c r="F60" i="57"/>
  <c r="G59" i="57"/>
  <c r="F59" i="57"/>
  <c r="G58" i="57"/>
  <c r="F58" i="57"/>
  <c r="G57" i="57"/>
  <c r="F57" i="57"/>
  <c r="G56" i="57"/>
  <c r="F56" i="57"/>
  <c r="G55" i="57"/>
  <c r="F55" i="57"/>
  <c r="G54" i="57"/>
  <c r="F54" i="57"/>
  <c r="G53" i="57"/>
  <c r="F53" i="57"/>
  <c r="G52" i="57"/>
  <c r="F52" i="57"/>
  <c r="G51" i="57"/>
  <c r="F51" i="57"/>
  <c r="G50" i="57"/>
  <c r="F50" i="57"/>
  <c r="G49" i="57"/>
  <c r="F49" i="57"/>
  <c r="G48" i="57"/>
  <c r="F48" i="57"/>
  <c r="G47" i="57"/>
  <c r="F47" i="57"/>
  <c r="G46" i="57"/>
  <c r="F46" i="57"/>
  <c r="G45" i="57"/>
  <c r="F45" i="57"/>
  <c r="G44" i="57"/>
  <c r="F44" i="57"/>
  <c r="G43" i="57"/>
  <c r="F43" i="57"/>
  <c r="G42" i="57"/>
  <c r="F42" i="57"/>
  <c r="G41" i="57"/>
  <c r="F41" i="57"/>
  <c r="G40" i="57"/>
  <c r="F40" i="57"/>
  <c r="G39" i="57"/>
  <c r="F39" i="57"/>
  <c r="G38" i="57"/>
  <c r="F38" i="57"/>
  <c r="G37" i="57"/>
  <c r="F37" i="57"/>
  <c r="G36" i="57"/>
  <c r="F36" i="57"/>
  <c r="G35" i="57"/>
  <c r="F35" i="57"/>
  <c r="G34" i="57"/>
  <c r="F34" i="57"/>
  <c r="G33" i="57"/>
  <c r="F33" i="57"/>
  <c r="G32" i="57"/>
  <c r="F32" i="57"/>
  <c r="G31" i="57"/>
  <c r="F31" i="57"/>
  <c r="G30" i="57"/>
  <c r="F30" i="57"/>
  <c r="G29" i="57"/>
  <c r="F29" i="57"/>
  <c r="G28" i="57"/>
  <c r="F28" i="57"/>
  <c r="G27" i="57"/>
  <c r="F27" i="57"/>
  <c r="G26" i="57"/>
  <c r="F26" i="57"/>
  <c r="G25" i="57"/>
  <c r="F25" i="57"/>
  <c r="G24" i="57"/>
  <c r="F24" i="57"/>
  <c r="G23" i="57"/>
  <c r="F23" i="57"/>
  <c r="G22" i="57"/>
  <c r="F22" i="57"/>
  <c r="G21" i="57"/>
  <c r="F21" i="57"/>
  <c r="G20" i="57"/>
  <c r="F20" i="57"/>
  <c r="G19" i="57"/>
  <c r="F19" i="57"/>
  <c r="G18" i="57"/>
  <c r="F18" i="57"/>
  <c r="G17" i="57"/>
  <c r="F17" i="57"/>
  <c r="G16" i="57"/>
  <c r="F16" i="57"/>
  <c r="G15" i="57"/>
  <c r="F15" i="57"/>
  <c r="G14" i="57"/>
  <c r="F14" i="57"/>
  <c r="G13" i="57"/>
  <c r="F13" i="57"/>
  <c r="G12" i="57"/>
  <c r="F12" i="57"/>
  <c r="G11" i="57"/>
  <c r="F11" i="57"/>
  <c r="G10" i="57"/>
  <c r="F10" i="57"/>
  <c r="G9" i="57"/>
  <c r="F9" i="57"/>
  <c r="G8" i="57"/>
  <c r="F8" i="57"/>
  <c r="G7" i="57"/>
  <c r="F7" i="57"/>
  <c r="H22" i="8" l="1"/>
  <c r="H13" i="5" l="1"/>
  <c r="O51" i="9" l="1"/>
  <c r="N51" i="9" s="1"/>
  <c r="M51" i="9"/>
  <c r="W48" i="9"/>
  <c r="V48" i="9"/>
  <c r="U48" i="9"/>
  <c r="X42" i="9"/>
  <c r="W42" i="9"/>
  <c r="V42" i="9"/>
  <c r="K45" i="9"/>
  <c r="J45" i="9" s="1"/>
  <c r="I45" i="9"/>
  <c r="K39" i="9"/>
  <c r="J39" i="9" s="1"/>
  <c r="I39" i="9"/>
  <c r="K36" i="9"/>
  <c r="J36" i="9" s="1"/>
  <c r="I36" i="9"/>
  <c r="I33" i="9"/>
  <c r="K33" i="9"/>
  <c r="J33" i="9"/>
  <c r="J25" i="9"/>
  <c r="L25" i="9"/>
  <c r="K25" i="9" s="1"/>
  <c r="Q22" i="9"/>
  <c r="P22" i="9"/>
  <c r="O22" i="9"/>
  <c r="L19" i="9"/>
  <c r="K19" i="9" s="1"/>
  <c r="J19" i="9"/>
  <c r="H16" i="9"/>
  <c r="J16" i="9"/>
  <c r="I16" i="9" s="1"/>
  <c r="J13" i="9"/>
  <c r="I13" i="9" s="1"/>
  <c r="H13" i="9"/>
  <c r="K10" i="9"/>
  <c r="J10" i="9" s="1"/>
  <c r="I10" i="9"/>
  <c r="I7" i="9"/>
  <c r="K7" i="9"/>
  <c r="J7" i="9" s="1"/>
  <c r="I27" i="49" l="1"/>
  <c r="K27" i="49"/>
  <c r="J27" i="49" s="1"/>
  <c r="H33" i="49"/>
  <c r="J33" i="49"/>
  <c r="I33" i="49" s="1"/>
  <c r="J30" i="49"/>
  <c r="I30" i="49" s="1"/>
  <c r="H30" i="49"/>
  <c r="J24" i="49"/>
  <c r="I24" i="49" s="1"/>
  <c r="H24" i="49"/>
  <c r="J16" i="49"/>
  <c r="I16" i="49"/>
  <c r="H16" i="49"/>
  <c r="I13" i="49"/>
  <c r="H13" i="49" s="1"/>
  <c r="G13" i="49"/>
  <c r="I10" i="49"/>
  <c r="K10" i="49"/>
  <c r="J10" i="49" s="1"/>
  <c r="I7" i="49"/>
  <c r="K7" i="49"/>
  <c r="J7" i="49" s="1"/>
  <c r="N33" i="48"/>
  <c r="M33" i="48" s="1"/>
  <c r="L33" i="48"/>
  <c r="K30" i="48"/>
  <c r="J30" i="48"/>
  <c r="I30" i="48"/>
  <c r="G27" i="48"/>
  <c r="I27" i="48"/>
  <c r="H27" i="48" s="1"/>
  <c r="K24" i="48"/>
  <c r="J24" i="48"/>
  <c r="I24" i="48"/>
  <c r="I16" i="48"/>
  <c r="H16" i="48"/>
  <c r="G16" i="48"/>
  <c r="J13" i="48"/>
  <c r="I13" i="48" s="1"/>
  <c r="H13" i="48"/>
  <c r="M10" i="48"/>
  <c r="L10" i="48" s="1"/>
  <c r="K10" i="48"/>
  <c r="L7" i="48"/>
  <c r="K7" i="48" s="1"/>
  <c r="J7" i="48"/>
  <c r="J21" i="47"/>
  <c r="I21" i="47"/>
  <c r="H21" i="47"/>
  <c r="I18" i="47"/>
  <c r="K18" i="47"/>
  <c r="J18" i="47" s="1"/>
  <c r="AA7" i="47"/>
  <c r="Z7" i="47"/>
  <c r="Y7" i="47"/>
  <c r="N10" i="47"/>
  <c r="M10" i="47" s="1"/>
  <c r="L10" i="47"/>
  <c r="O21" i="45"/>
  <c r="N21" i="45"/>
  <c r="M21" i="45"/>
  <c r="N18" i="45"/>
  <c r="M18" i="45"/>
  <c r="L18" i="45"/>
  <c r="O10" i="45"/>
  <c r="N10" i="45" s="1"/>
  <c r="M10" i="45"/>
  <c r="M7" i="45"/>
  <c r="L7" i="45" s="1"/>
  <c r="K7" i="45"/>
  <c r="L27" i="44"/>
  <c r="N27" i="44"/>
  <c r="M27" i="44" s="1"/>
  <c r="N24" i="44"/>
  <c r="M24" i="44" s="1"/>
  <c r="L24" i="44"/>
  <c r="K21" i="44"/>
  <c r="J21" i="44" s="1"/>
  <c r="I21" i="44"/>
  <c r="N13" i="44"/>
  <c r="M13" i="44"/>
  <c r="L13" i="44"/>
  <c r="H10" i="44"/>
  <c r="J10" i="44"/>
  <c r="I10" i="44" s="1"/>
  <c r="J7" i="44"/>
  <c r="I7" i="44"/>
  <c r="H7" i="44"/>
  <c r="AD27" i="43"/>
  <c r="AC27" i="43" s="1"/>
  <c r="AB27" i="43"/>
  <c r="AB24" i="43"/>
  <c r="AA24" i="43" s="1"/>
  <c r="Z24" i="43"/>
  <c r="AC21" i="43"/>
  <c r="AB21" i="43"/>
  <c r="AA21" i="43"/>
  <c r="O13" i="43"/>
  <c r="N13" i="43" s="1"/>
  <c r="M13" i="43"/>
  <c r="P10" i="43"/>
  <c r="O10" i="43"/>
  <c r="N10" i="43"/>
  <c r="K7" i="43"/>
  <c r="J7" i="43" s="1"/>
  <c r="I7" i="43"/>
  <c r="AF39" i="42" l="1"/>
  <c r="AE39" i="42"/>
  <c r="AD39" i="42"/>
  <c r="T36" i="42"/>
  <c r="S36" i="42"/>
  <c r="R36" i="42"/>
  <c r="I33" i="42"/>
  <c r="H33" i="42" s="1"/>
  <c r="G33" i="42"/>
  <c r="AE30" i="42"/>
  <c r="AD30" i="42"/>
  <c r="AC30" i="42"/>
  <c r="L27" i="42"/>
  <c r="K27" i="42"/>
  <c r="J27" i="42"/>
  <c r="I19" i="42"/>
  <c r="K19" i="42"/>
  <c r="J19" i="42" s="1"/>
  <c r="M16" i="42"/>
  <c r="L16" i="42"/>
  <c r="K16" i="42"/>
  <c r="K10" i="42"/>
  <c r="J10" i="42" s="1"/>
  <c r="I10" i="42"/>
  <c r="J13" i="42"/>
  <c r="I13" i="42" s="1"/>
  <c r="H13" i="42"/>
  <c r="J7" i="42"/>
  <c r="I7" i="42" s="1"/>
  <c r="H7" i="42"/>
  <c r="H27" i="40"/>
  <c r="J27" i="40"/>
  <c r="I27" i="40" s="1"/>
  <c r="J24" i="40"/>
  <c r="I24" i="40"/>
  <c r="H24" i="40"/>
  <c r="J21" i="40"/>
  <c r="I21" i="40" s="1"/>
  <c r="H21" i="40"/>
  <c r="L13" i="40"/>
  <c r="K13" i="40"/>
  <c r="J13" i="40"/>
  <c r="M10" i="40"/>
  <c r="L10" i="40" s="1"/>
  <c r="K10" i="40"/>
  <c r="M7" i="40"/>
  <c r="L7" i="40" s="1"/>
  <c r="K7" i="40"/>
  <c r="I27" i="39"/>
  <c r="I7" i="39"/>
  <c r="EH4" i="39"/>
  <c r="EJ4" i="39"/>
  <c r="EI4" i="39" s="1"/>
  <c r="DG18" i="39"/>
  <c r="DI18" i="39"/>
  <c r="DH18" i="39" s="1"/>
  <c r="O24" i="39"/>
  <c r="L22" i="38"/>
  <c r="K22" i="38" s="1"/>
  <c r="J22" i="38"/>
  <c r="K27" i="39"/>
  <c r="J27" i="39" s="1"/>
  <c r="Q24" i="39"/>
  <c r="P24" i="39" s="1"/>
  <c r="M21" i="39"/>
  <c r="L21" i="39" s="1"/>
  <c r="K21" i="39"/>
  <c r="N13" i="39"/>
  <c r="M13" i="39" s="1"/>
  <c r="L13" i="39"/>
  <c r="J10" i="39"/>
  <c r="I10" i="39" s="1"/>
  <c r="H10" i="39"/>
  <c r="K7" i="39"/>
  <c r="J7" i="39" s="1"/>
  <c r="I25" i="38"/>
  <c r="K25" i="38"/>
  <c r="J25" i="38" s="1"/>
  <c r="T19" i="38"/>
  <c r="S19" i="38" s="1"/>
  <c r="R19" i="38"/>
  <c r="K10" i="38"/>
  <c r="J10" i="38" s="1"/>
  <c r="I10" i="38"/>
  <c r="L7" i="38"/>
  <c r="K7" i="38" s="1"/>
  <c r="J7" i="38"/>
  <c r="K4" i="38"/>
  <c r="J4" i="38"/>
  <c r="I4" i="38"/>
  <c r="M51" i="37"/>
  <c r="L51" i="37" s="1"/>
  <c r="K51" i="37"/>
  <c r="T48" i="37"/>
  <c r="S48" i="37" s="1"/>
  <c r="R48" i="37"/>
  <c r="K45" i="37"/>
  <c r="J45" i="37"/>
  <c r="I45" i="37"/>
  <c r="I42" i="37"/>
  <c r="H42" i="37" s="1"/>
  <c r="G42" i="37"/>
  <c r="I39" i="37"/>
  <c r="H39" i="37" s="1"/>
  <c r="G39" i="37"/>
  <c r="J36" i="37"/>
  <c r="I36" i="37" s="1"/>
  <c r="H36" i="37"/>
  <c r="L33" i="37"/>
  <c r="K33" i="37" s="1"/>
  <c r="J33" i="37"/>
  <c r="I25" i="37"/>
  <c r="K25" i="37"/>
  <c r="J25" i="37" s="1"/>
  <c r="K22" i="37"/>
  <c r="J22" i="37" s="1"/>
  <c r="I22" i="37"/>
  <c r="K19" i="37"/>
  <c r="J19" i="37" s="1"/>
  <c r="I19" i="37"/>
  <c r="K16" i="37"/>
  <c r="J16" i="37" s="1"/>
  <c r="I16" i="37"/>
  <c r="K13" i="37"/>
  <c r="J13" i="37" s="1"/>
  <c r="I13" i="37"/>
  <c r="J10" i="37"/>
  <c r="I10" i="37" s="1"/>
  <c r="H10" i="37"/>
  <c r="M7" i="37"/>
  <c r="L7" i="37" s="1"/>
  <c r="K7" i="37"/>
  <c r="L24" i="36"/>
  <c r="K24" i="36" s="1"/>
  <c r="J24" i="36"/>
  <c r="L10" i="36"/>
  <c r="K10" i="36" s="1"/>
  <c r="J10" i="36"/>
  <c r="I27" i="36"/>
  <c r="K27" i="36"/>
  <c r="J27" i="36" s="1"/>
  <c r="K21" i="36"/>
  <c r="J21" i="36" s="1"/>
  <c r="I21" i="36"/>
  <c r="K13" i="36"/>
  <c r="J13" i="36" s="1"/>
  <c r="I13" i="36"/>
  <c r="K7" i="36"/>
  <c r="J7" i="36" s="1"/>
  <c r="I7" i="36"/>
  <c r="I25" i="35"/>
  <c r="K25" i="35"/>
  <c r="J25" i="35" s="1"/>
  <c r="K22" i="35"/>
  <c r="J22" i="35" s="1"/>
  <c r="I22" i="35"/>
  <c r="Q10" i="35"/>
  <c r="P10" i="35" s="1"/>
  <c r="O10" i="35"/>
  <c r="O7" i="35"/>
  <c r="N7" i="35" s="1"/>
  <c r="M7" i="35"/>
  <c r="O19" i="35"/>
  <c r="N19" i="35" s="1"/>
  <c r="M19" i="35"/>
  <c r="K4" i="35"/>
  <c r="J4" i="35" s="1"/>
  <c r="I4" i="35"/>
  <c r="H25" i="34"/>
  <c r="J25" i="34"/>
  <c r="I25" i="34" s="1"/>
  <c r="K22" i="34"/>
  <c r="J22" i="34" s="1"/>
  <c r="I22" i="34"/>
  <c r="O19" i="34"/>
  <c r="N19" i="34" s="1"/>
  <c r="M19" i="34"/>
  <c r="J10" i="34"/>
  <c r="I10" i="34" s="1"/>
  <c r="H10" i="34"/>
  <c r="N7" i="34"/>
  <c r="M7" i="34" s="1"/>
  <c r="L7" i="34"/>
  <c r="K4" i="34"/>
  <c r="J4" i="34" s="1"/>
  <c r="I4" i="34"/>
  <c r="K27" i="33"/>
  <c r="J27" i="33" s="1"/>
  <c r="I27" i="33"/>
  <c r="I24" i="33"/>
  <c r="H24" i="33"/>
  <c r="G24" i="33"/>
  <c r="AB21" i="33"/>
  <c r="AA21" i="33"/>
  <c r="Z21" i="33"/>
  <c r="O13" i="33"/>
  <c r="N13" i="33" s="1"/>
  <c r="M13" i="33"/>
  <c r="Q10" i="33"/>
  <c r="P10" i="33" s="1"/>
  <c r="O10" i="33"/>
  <c r="J7" i="33"/>
  <c r="I7" i="33" s="1"/>
  <c r="H7" i="33"/>
  <c r="J27" i="32"/>
  <c r="I27" i="32"/>
  <c r="H27" i="32"/>
  <c r="K33" i="32"/>
  <c r="J33" i="32" s="1"/>
  <c r="I33" i="32"/>
  <c r="I30" i="32"/>
  <c r="H30" i="32" s="1"/>
  <c r="G30" i="32"/>
  <c r="K24" i="32"/>
  <c r="J24" i="32" s="1"/>
  <c r="I24" i="32"/>
  <c r="N16" i="32"/>
  <c r="M16" i="32" s="1"/>
  <c r="L16" i="32"/>
  <c r="N13" i="32"/>
  <c r="M13" i="32" s="1"/>
  <c r="L13" i="32"/>
  <c r="L10" i="32"/>
  <c r="K10" i="32" s="1"/>
  <c r="J10" i="32"/>
  <c r="O7" i="32"/>
  <c r="N7" i="32" s="1"/>
  <c r="M7" i="32"/>
  <c r="N51" i="31"/>
  <c r="M51" i="31"/>
  <c r="L51" i="31"/>
  <c r="H48" i="31"/>
  <c r="J48" i="31"/>
  <c r="I48" i="31" s="1"/>
  <c r="M45" i="31"/>
  <c r="O45" i="31"/>
  <c r="N45" i="31" s="1"/>
  <c r="J42" i="31"/>
  <c r="I42" i="31" s="1"/>
  <c r="H42" i="31"/>
  <c r="I39" i="31"/>
  <c r="K39" i="31"/>
  <c r="J39" i="31" s="1"/>
  <c r="J36" i="31"/>
  <c r="I36" i="31" s="1"/>
  <c r="H36" i="31"/>
  <c r="L33" i="31"/>
  <c r="K33" i="31" s="1"/>
  <c r="J33" i="31"/>
  <c r="P25" i="31"/>
  <c r="O25" i="31"/>
  <c r="N25" i="31"/>
  <c r="L22" i="31"/>
  <c r="K22" i="31" s="1"/>
  <c r="J22" i="31"/>
  <c r="K19" i="31"/>
  <c r="J19" i="31"/>
  <c r="I19" i="31"/>
  <c r="O16" i="31"/>
  <c r="N16" i="31" s="1"/>
  <c r="M16" i="31"/>
  <c r="J13" i="31"/>
  <c r="I13" i="31" s="1"/>
  <c r="H13" i="31"/>
  <c r="J10" i="31"/>
  <c r="I10" i="31" s="1"/>
  <c r="H10" i="31"/>
  <c r="J7" i="31"/>
  <c r="I7" i="31" s="1"/>
  <c r="H7" i="31"/>
  <c r="P31" i="30"/>
  <c r="O31" i="30"/>
  <c r="N31" i="30"/>
  <c r="L28" i="30"/>
  <c r="N28" i="30"/>
  <c r="M28" i="30" s="1"/>
  <c r="K13" i="30"/>
  <c r="J13" i="30" s="1"/>
  <c r="I13" i="30"/>
  <c r="N10" i="30"/>
  <c r="M10" i="30"/>
  <c r="L10" i="30"/>
  <c r="I25" i="30"/>
  <c r="K25" i="30"/>
  <c r="J25" i="30" s="1"/>
  <c r="L7" i="30"/>
  <c r="K7" i="30" s="1"/>
  <c r="J7" i="30"/>
  <c r="L28" i="29"/>
  <c r="K28" i="29"/>
  <c r="J28" i="29"/>
  <c r="F31" i="29"/>
  <c r="H31" i="29"/>
  <c r="G31" i="29" s="1"/>
  <c r="K25" i="29"/>
  <c r="J25" i="29" s="1"/>
  <c r="I25" i="29"/>
  <c r="J13" i="29"/>
  <c r="I13" i="29"/>
  <c r="H13" i="29"/>
  <c r="J10" i="29"/>
  <c r="L10" i="29"/>
  <c r="K10" i="29" s="1"/>
  <c r="L7" i="29"/>
  <c r="K7" i="29"/>
  <c r="J7" i="29"/>
  <c r="I39" i="28"/>
  <c r="H42" i="28"/>
  <c r="I45" i="28"/>
  <c r="K45" i="28"/>
  <c r="J45" i="28" s="1"/>
  <c r="J42" i="28"/>
  <c r="I42" i="28" s="1"/>
  <c r="K39" i="28"/>
  <c r="J39" i="28" s="1"/>
  <c r="J36" i="28"/>
  <c r="I36" i="28" s="1"/>
  <c r="H36" i="28"/>
  <c r="J33" i="28"/>
  <c r="I33" i="28" s="1"/>
  <c r="H33" i="28"/>
  <c r="I30" i="28"/>
  <c r="K30" i="28"/>
  <c r="J30" i="28" s="1"/>
  <c r="P22" i="28"/>
  <c r="O22" i="28" s="1"/>
  <c r="N22" i="28"/>
  <c r="M19" i="28"/>
  <c r="L19" i="28" s="1"/>
  <c r="K19" i="28"/>
  <c r="L16" i="28"/>
  <c r="K16" i="28" s="1"/>
  <c r="J16" i="28"/>
  <c r="P13" i="28"/>
  <c r="O13" i="28" s="1"/>
  <c r="N13" i="28"/>
  <c r="K10" i="28"/>
  <c r="J10" i="28"/>
  <c r="I10" i="28"/>
  <c r="N7" i="28"/>
  <c r="M7" i="28"/>
  <c r="L7" i="28"/>
  <c r="I25" i="27" l="1"/>
  <c r="H25" i="27" s="1"/>
  <c r="G25" i="27"/>
  <c r="M22" i="27"/>
  <c r="L22" i="27" s="1"/>
  <c r="K22" i="27"/>
  <c r="M19" i="27"/>
  <c r="L19" i="27" s="1"/>
  <c r="K19" i="27"/>
  <c r="J10" i="27"/>
  <c r="I10" i="27" s="1"/>
  <c r="H10" i="27"/>
  <c r="K7" i="27"/>
  <c r="J7" i="27" s="1"/>
  <c r="I7" i="27"/>
  <c r="T4" i="27"/>
  <c r="S4" i="27" s="1"/>
  <c r="R4" i="27"/>
  <c r="T25" i="26"/>
  <c r="S25" i="26" s="1"/>
  <c r="R25" i="26"/>
  <c r="I22" i="26"/>
  <c r="M19" i="26"/>
  <c r="L19" i="26" s="1"/>
  <c r="K19" i="26"/>
  <c r="K22" i="26"/>
  <c r="J22" i="26" s="1"/>
  <c r="K10" i="26"/>
  <c r="J10" i="26" s="1"/>
  <c r="I10" i="26"/>
  <c r="T4" i="26"/>
  <c r="S4" i="26" s="1"/>
  <c r="R4" i="26"/>
  <c r="K7" i="26"/>
  <c r="J7" i="26" s="1"/>
  <c r="I7" i="26"/>
  <c r="K45" i="23"/>
  <c r="R42" i="23"/>
  <c r="G39" i="23"/>
  <c r="M45" i="23"/>
  <c r="L45" i="23"/>
  <c r="T42" i="23"/>
  <c r="S42" i="23" s="1"/>
  <c r="I39" i="23"/>
  <c r="H39" i="23" s="1"/>
  <c r="I36" i="23"/>
  <c r="K36" i="23"/>
  <c r="J36" i="23" s="1"/>
  <c r="K33" i="23"/>
  <c r="J33" i="23" s="1"/>
  <c r="I33" i="23"/>
  <c r="I30" i="23"/>
  <c r="K30" i="23"/>
  <c r="J30" i="23" s="1"/>
  <c r="K22" i="23"/>
  <c r="J22" i="23" s="1"/>
  <c r="I22" i="23"/>
  <c r="K19" i="23"/>
  <c r="M19" i="23"/>
  <c r="L19" i="23" s="1"/>
  <c r="M16" i="23"/>
  <c r="L16" i="23" s="1"/>
  <c r="K16" i="23"/>
  <c r="N13" i="23"/>
  <c r="M13" i="23" s="1"/>
  <c r="L13" i="23"/>
  <c r="S10" i="23"/>
  <c r="R10" i="23" s="1"/>
  <c r="Q10" i="23"/>
  <c r="R7" i="23"/>
  <c r="Q7" i="23" s="1"/>
  <c r="P7" i="23"/>
  <c r="Y42" i="22"/>
  <c r="X42" i="22" s="1"/>
  <c r="W42" i="22"/>
  <c r="I45" i="22"/>
  <c r="K45" i="22"/>
  <c r="J45" i="22" s="1"/>
  <c r="J39" i="22"/>
  <c r="I39" i="22" s="1"/>
  <c r="H39" i="22"/>
  <c r="I36" i="22"/>
  <c r="H36" i="22" s="1"/>
  <c r="G36" i="22"/>
  <c r="I33" i="22"/>
  <c r="K33" i="22"/>
  <c r="J33" i="22" s="1"/>
  <c r="N30" i="22"/>
  <c r="M30" i="22" s="1"/>
  <c r="L30" i="22"/>
  <c r="K22" i="22"/>
  <c r="J22" i="22"/>
  <c r="I22" i="22"/>
  <c r="O19" i="22"/>
  <c r="N19" i="22" s="1"/>
  <c r="M19" i="22"/>
  <c r="J16" i="22"/>
  <c r="I16" i="22" s="1"/>
  <c r="H16" i="22"/>
  <c r="O13" i="22"/>
  <c r="N13" i="22" s="1"/>
  <c r="M13" i="22"/>
  <c r="M10" i="22"/>
  <c r="L10" i="22" s="1"/>
  <c r="K10" i="22"/>
  <c r="O7" i="22"/>
  <c r="N7" i="22" s="1"/>
  <c r="M7" i="22"/>
  <c r="I51" i="19"/>
  <c r="K45" i="19"/>
  <c r="Z42" i="19"/>
  <c r="Y42" i="19" s="1"/>
  <c r="X42" i="19"/>
  <c r="L48" i="19"/>
  <c r="K48" i="19" s="1"/>
  <c r="J48" i="19"/>
  <c r="K51" i="19"/>
  <c r="J51" i="19" s="1"/>
  <c r="M45" i="19"/>
  <c r="L45" i="19" s="1"/>
  <c r="I39" i="19"/>
  <c r="K39" i="19"/>
  <c r="J39" i="19" s="1"/>
  <c r="I36" i="19"/>
  <c r="H36" i="19" s="1"/>
  <c r="G36" i="19"/>
  <c r="R33" i="19"/>
  <c r="Q33" i="19" s="1"/>
  <c r="P33" i="19"/>
  <c r="N25" i="19"/>
  <c r="M25" i="19" s="1"/>
  <c r="L25" i="19"/>
  <c r="I22" i="19"/>
  <c r="K22" i="19"/>
  <c r="J22" i="19" s="1"/>
  <c r="T19" i="19"/>
  <c r="S19" i="19" s="1"/>
  <c r="R19" i="19"/>
  <c r="J16" i="19"/>
  <c r="I16" i="19" s="1"/>
  <c r="H16" i="19"/>
  <c r="R13" i="19"/>
  <c r="Q13" i="19" s="1"/>
  <c r="P13" i="19"/>
  <c r="K10" i="19"/>
  <c r="J10" i="19" s="1"/>
  <c r="I10" i="19"/>
  <c r="S7" i="19"/>
  <c r="R7" i="19" s="1"/>
  <c r="Q7" i="19"/>
  <c r="K25" i="18"/>
  <c r="J25" i="18" s="1"/>
  <c r="I25" i="18"/>
  <c r="P22" i="18"/>
  <c r="O22" i="18" s="1"/>
  <c r="N22" i="18"/>
  <c r="L19" i="18"/>
  <c r="K19" i="18" s="1"/>
  <c r="J19" i="18"/>
  <c r="K10" i="18"/>
  <c r="J10" i="18" s="1"/>
  <c r="I10" i="18"/>
  <c r="R7" i="18"/>
  <c r="Q7" i="18" s="1"/>
  <c r="P7" i="18"/>
  <c r="H4" i="18"/>
  <c r="J4" i="18"/>
  <c r="I4" i="18" s="1"/>
  <c r="P39" i="17"/>
  <c r="O39" i="17" s="1"/>
  <c r="N39" i="17"/>
  <c r="L36" i="17"/>
  <c r="K36" i="17" s="1"/>
  <c r="J36" i="17"/>
  <c r="K33" i="17"/>
  <c r="J33" i="17" s="1"/>
  <c r="I33" i="17"/>
  <c r="J30" i="17"/>
  <c r="I30" i="17" s="1"/>
  <c r="H30" i="17"/>
  <c r="I27" i="17"/>
  <c r="K27" i="17"/>
  <c r="J27" i="17" s="1"/>
  <c r="R19" i="17"/>
  <c r="Q19" i="17" s="1"/>
  <c r="P19" i="17"/>
  <c r="L16" i="17"/>
  <c r="K16" i="17" s="1"/>
  <c r="J16" i="17"/>
  <c r="S13" i="17"/>
  <c r="R13" i="17" s="1"/>
  <c r="Q13" i="17"/>
  <c r="K10" i="17"/>
  <c r="J10" i="17" s="1"/>
  <c r="I10" i="17"/>
  <c r="N7" i="17"/>
  <c r="M7" i="17" s="1"/>
  <c r="L7" i="17"/>
  <c r="J27" i="16"/>
  <c r="K33" i="16"/>
  <c r="J33" i="16" s="1"/>
  <c r="I33" i="16"/>
  <c r="L30" i="16"/>
  <c r="K30" i="16" s="1"/>
  <c r="J30" i="16"/>
  <c r="L27" i="16"/>
  <c r="K27" i="16" s="1"/>
  <c r="I24" i="16"/>
  <c r="H24" i="16" s="1"/>
  <c r="G24" i="16"/>
  <c r="J13" i="16"/>
  <c r="I13" i="16" s="1"/>
  <c r="H13" i="16"/>
  <c r="L16" i="16"/>
  <c r="K16" i="16" s="1"/>
  <c r="J16" i="16"/>
  <c r="L10" i="16"/>
  <c r="K10" i="16"/>
  <c r="J10" i="16"/>
  <c r="M7" i="16"/>
  <c r="L7" i="16" s="1"/>
  <c r="K7" i="16"/>
  <c r="J4" i="13"/>
  <c r="H25" i="13"/>
  <c r="G25" i="13" s="1"/>
  <c r="F25" i="13"/>
  <c r="J22" i="13"/>
  <c r="I22" i="13" s="1"/>
  <c r="H22" i="13"/>
  <c r="J19" i="13"/>
  <c r="I19" i="13" s="1"/>
  <c r="H19" i="13"/>
  <c r="J10" i="13"/>
  <c r="I10" i="13" s="1"/>
  <c r="H10" i="13"/>
  <c r="J7" i="13"/>
  <c r="I7" i="13" s="1"/>
  <c r="H7" i="13"/>
  <c r="L4" i="13"/>
  <c r="K4" i="13" s="1"/>
  <c r="H51" i="12"/>
  <c r="T48" i="12"/>
  <c r="S48" i="12" s="1"/>
  <c r="R48" i="12"/>
  <c r="N45" i="12"/>
  <c r="M45" i="12" s="1"/>
  <c r="L45" i="12"/>
  <c r="J51" i="12"/>
  <c r="I51" i="12" s="1"/>
  <c r="J42" i="12"/>
  <c r="I42" i="12" s="1"/>
  <c r="H42" i="12"/>
  <c r="J36" i="12"/>
  <c r="I36" i="12" s="1"/>
  <c r="I39" i="12"/>
  <c r="H36" i="12"/>
  <c r="I33" i="12"/>
  <c r="K39" i="12"/>
  <c r="J39" i="12" s="1"/>
  <c r="K33" i="12"/>
  <c r="J33" i="12" s="1"/>
  <c r="H25" i="12"/>
  <c r="I22" i="12"/>
  <c r="K22" i="12"/>
  <c r="J22" i="12" s="1"/>
  <c r="I19" i="12"/>
  <c r="H19" i="12" s="1"/>
  <c r="G19" i="12"/>
  <c r="N16" i="12"/>
  <c r="M16" i="12" s="1"/>
  <c r="L16" i="12"/>
  <c r="H13" i="12"/>
  <c r="K10" i="12"/>
  <c r="J10" i="12" s="1"/>
  <c r="I10" i="12"/>
  <c r="J25" i="12"/>
  <c r="I25" i="12" s="1"/>
  <c r="J13" i="12"/>
  <c r="I13" i="12" s="1"/>
  <c r="Q7" i="12"/>
  <c r="P7" i="12" s="1"/>
  <c r="O7" i="12"/>
  <c r="DI21" i="49"/>
  <c r="DH21" i="49" s="1"/>
  <c r="DG21" i="49"/>
  <c r="DI21" i="48"/>
  <c r="DH21" i="48" s="1"/>
  <c r="DG21" i="48"/>
  <c r="DI15" i="47"/>
  <c r="DH15" i="47" s="1"/>
  <c r="DG15" i="47"/>
  <c r="EJ4" i="49"/>
  <c r="EI4" i="49" s="1"/>
  <c r="EH4" i="49"/>
  <c r="EJ4" i="48"/>
  <c r="EI4" i="48" s="1"/>
  <c r="EH4" i="48"/>
  <c r="EJ4" i="47"/>
  <c r="EI4" i="47" s="1"/>
  <c r="EH4" i="47"/>
  <c r="DI15" i="45"/>
  <c r="DH15" i="45" s="1"/>
  <c r="DG15" i="45"/>
  <c r="DG18" i="44"/>
  <c r="DH18" i="44"/>
  <c r="DI18" i="44"/>
  <c r="DI18" i="43"/>
  <c r="DH18" i="43" s="1"/>
  <c r="DG18" i="43"/>
  <c r="DI24" i="42"/>
  <c r="DH24" i="42" s="1"/>
  <c r="DG24" i="42"/>
  <c r="DI18" i="40"/>
  <c r="DH18" i="40" s="1"/>
  <c r="DG18" i="40"/>
  <c r="EJ4" i="45"/>
  <c r="EI4" i="45" s="1"/>
  <c r="EH4" i="45"/>
  <c r="EJ4" i="44"/>
  <c r="EI4" i="44" s="1"/>
  <c r="EH4" i="44"/>
  <c r="EJ4" i="43"/>
  <c r="EI4" i="43" s="1"/>
  <c r="EH4" i="43"/>
  <c r="EJ4" i="40"/>
  <c r="EI4" i="40" s="1"/>
  <c r="EH4" i="40"/>
  <c r="EJ4" i="42"/>
  <c r="EI4" i="42" s="1"/>
  <c r="EH4" i="42"/>
  <c r="DI30" i="37"/>
  <c r="DH30" i="37"/>
  <c r="DG30" i="37"/>
  <c r="EJ4" i="37"/>
  <c r="EI4" i="37" s="1"/>
  <c r="EH4" i="37"/>
  <c r="DI18" i="36"/>
  <c r="DH18" i="36" s="1"/>
  <c r="DG18" i="36"/>
  <c r="EJ4" i="36"/>
  <c r="EI4" i="36" s="1"/>
  <c r="EH4" i="36"/>
  <c r="DI18" i="33"/>
  <c r="DH18" i="33" s="1"/>
  <c r="DG18" i="33"/>
  <c r="DI21" i="32"/>
  <c r="DH21" i="32" s="1"/>
  <c r="DG21" i="32"/>
  <c r="DI30" i="31"/>
  <c r="DH30" i="31" s="1"/>
  <c r="DG30" i="31"/>
  <c r="EJ4" i="33"/>
  <c r="EI4" i="33" s="1"/>
  <c r="EH4" i="33"/>
  <c r="EJ4" i="32"/>
  <c r="EI4" i="32" s="1"/>
  <c r="EH4" i="32"/>
  <c r="EJ4" i="31"/>
  <c r="EI4" i="31" s="1"/>
  <c r="EH4" i="31"/>
  <c r="DI22" i="30"/>
  <c r="DH22" i="30" s="1"/>
  <c r="DG22" i="30"/>
  <c r="EJ4" i="30"/>
  <c r="EI4" i="30" s="1"/>
  <c r="EH4" i="30"/>
  <c r="DI22" i="29"/>
  <c r="DH22" i="29"/>
  <c r="DG22" i="29"/>
  <c r="EJ4" i="29"/>
  <c r="EI4" i="29" s="1"/>
  <c r="EH4" i="29"/>
  <c r="DI27" i="28"/>
  <c r="DH27" i="28" s="1"/>
  <c r="DG27" i="28"/>
  <c r="EJ4" i="28"/>
  <c r="EI4" i="28" s="1"/>
  <c r="EH4" i="28"/>
  <c r="DI27" i="23"/>
  <c r="DH27" i="23" s="1"/>
  <c r="DG27" i="23"/>
  <c r="EJ4" i="23"/>
  <c r="EI4" i="23" s="1"/>
  <c r="EH4" i="23"/>
  <c r="DI27" i="22"/>
  <c r="DH27" i="22" s="1"/>
  <c r="DG27" i="22"/>
  <c r="EJ4" i="22"/>
  <c r="EI4" i="22" s="1"/>
  <c r="EH4" i="22"/>
  <c r="DI30" i="19"/>
  <c r="DH30" i="19" s="1"/>
  <c r="DG30" i="19"/>
  <c r="EJ4" i="19"/>
  <c r="EI4" i="19" s="1"/>
  <c r="EH4" i="19"/>
  <c r="DI24" i="17"/>
  <c r="DH24" i="17" s="1"/>
  <c r="DG24" i="17"/>
  <c r="EJ4" i="17"/>
  <c r="EI4" i="17"/>
  <c r="EH4" i="17"/>
  <c r="DI21" i="16"/>
  <c r="DH21" i="16" s="1"/>
  <c r="DG21" i="16"/>
  <c r="EJ4" i="16"/>
  <c r="EI4" i="16" s="1"/>
  <c r="EH4" i="16"/>
  <c r="DI30" i="12"/>
  <c r="DH30" i="12" s="1"/>
  <c r="DG30" i="12"/>
  <c r="EJ4" i="12"/>
  <c r="EI4" i="12" s="1"/>
  <c r="EH4" i="12"/>
  <c r="DI30" i="9"/>
  <c r="DH30" i="9" s="1"/>
  <c r="DG30" i="9"/>
  <c r="EJ4" i="9"/>
  <c r="EI4" i="9"/>
  <c r="EH4" i="9"/>
  <c r="S63" i="2" l="1"/>
  <c r="S64" i="2"/>
  <c r="R64" i="2" s="1"/>
  <c r="S65" i="2"/>
  <c r="R65" i="2" s="1"/>
  <c r="S66" i="2"/>
  <c r="R66" i="2" s="1"/>
  <c r="S67" i="2"/>
  <c r="R67" i="2" s="1"/>
  <c r="S68" i="2"/>
  <c r="S69" i="2"/>
  <c r="R69" i="2" s="1"/>
  <c r="S70" i="2"/>
  <c r="S71" i="2"/>
  <c r="R68" i="2"/>
  <c r="R70" i="2"/>
  <c r="Q64" i="2"/>
  <c r="Q65" i="2"/>
  <c r="Q66" i="2"/>
  <c r="Q67" i="2"/>
  <c r="Q68" i="2"/>
  <c r="Q69" i="2"/>
  <c r="Q70" i="2"/>
  <c r="Q71" i="2"/>
  <c r="Q63" i="2"/>
  <c r="M59" i="2"/>
  <c r="M51" i="2"/>
  <c r="L40" i="2"/>
  <c r="M60" i="2"/>
  <c r="M52" i="2"/>
  <c r="O52" i="2"/>
  <c r="N52" i="2" s="1"/>
  <c r="M53" i="2"/>
  <c r="O53" i="2"/>
  <c r="N53" i="2" s="1"/>
  <c r="M54" i="2"/>
  <c r="O54" i="2"/>
  <c r="N54" i="2" s="1"/>
  <c r="M55" i="2"/>
  <c r="O55" i="2"/>
  <c r="N55" i="2" s="1"/>
  <c r="M56" i="2"/>
  <c r="O56" i="2"/>
  <c r="N56" i="2" s="1"/>
  <c r="M57" i="2"/>
  <c r="O57" i="2"/>
  <c r="N57" i="2" s="1"/>
  <c r="M58" i="2"/>
  <c r="O58" i="2"/>
  <c r="N58" i="2" s="1"/>
  <c r="O59" i="2"/>
  <c r="N59" i="2" s="1"/>
  <c r="O60" i="2"/>
  <c r="N60" i="2" s="1"/>
  <c r="O51" i="2"/>
  <c r="N51" i="2" s="1"/>
  <c r="L44" i="2"/>
  <c r="Q27" i="2"/>
  <c r="L41" i="2"/>
  <c r="N41" i="2"/>
  <c r="M41" i="2" s="1"/>
  <c r="L42" i="2"/>
  <c r="N42" i="2"/>
  <c r="M42" i="2" s="1"/>
  <c r="L43" i="2"/>
  <c r="N43" i="2"/>
  <c r="M43" i="2" s="1"/>
  <c r="N44" i="2"/>
  <c r="M44" i="2" s="1"/>
  <c r="L45" i="2"/>
  <c r="N45" i="2"/>
  <c r="M45" i="2" s="1"/>
  <c r="L46" i="2"/>
  <c r="N46" i="2"/>
  <c r="M46" i="2" s="1"/>
  <c r="L47" i="2"/>
  <c r="N47" i="2"/>
  <c r="M47" i="2" s="1"/>
  <c r="L48" i="2"/>
  <c r="N48" i="2"/>
  <c r="N40" i="2"/>
  <c r="M40" i="2" s="1"/>
  <c r="I17" i="2"/>
  <c r="I5" i="2"/>
  <c r="Q28" i="2"/>
  <c r="S28" i="2"/>
  <c r="R28" i="2" s="1"/>
  <c r="Q29" i="2"/>
  <c r="S29" i="2"/>
  <c r="R29" i="2" s="1"/>
  <c r="Q30" i="2"/>
  <c r="S30" i="2"/>
  <c r="R30" i="2" s="1"/>
  <c r="Q31" i="2"/>
  <c r="S31" i="2"/>
  <c r="R31" i="2" s="1"/>
  <c r="Q32" i="2"/>
  <c r="S32" i="2"/>
  <c r="R32" i="2" s="1"/>
  <c r="Q33" i="2"/>
  <c r="S33" i="2"/>
  <c r="R33" i="2" s="1"/>
  <c r="Q34" i="2"/>
  <c r="S34" i="2"/>
  <c r="R34" i="2" s="1"/>
  <c r="Q35" i="2"/>
  <c r="S35" i="2"/>
  <c r="R35" i="2" s="1"/>
  <c r="S27" i="2"/>
  <c r="R27" i="2"/>
  <c r="I10" i="2"/>
  <c r="I24" i="2"/>
  <c r="K24" i="2"/>
  <c r="J24" i="2" s="1"/>
  <c r="K23" i="2"/>
  <c r="J23" i="2" s="1"/>
  <c r="I23" i="2"/>
  <c r="K22" i="2"/>
  <c r="J22" i="2" s="1"/>
  <c r="I22" i="2"/>
  <c r="K21" i="2"/>
  <c r="J21" i="2" s="1"/>
  <c r="I21" i="2"/>
  <c r="K20" i="2"/>
  <c r="J20" i="2"/>
  <c r="I20" i="2"/>
  <c r="K19" i="2"/>
  <c r="J19" i="2" s="1"/>
  <c r="I19" i="2"/>
  <c r="K18" i="2"/>
  <c r="J18" i="2" s="1"/>
  <c r="I18" i="2"/>
  <c r="K17" i="2"/>
  <c r="J17" i="2" s="1"/>
  <c r="I6" i="2"/>
  <c r="K6" i="2"/>
  <c r="J6" i="2" s="1"/>
  <c r="I7" i="2"/>
  <c r="K7" i="2"/>
  <c r="J7" i="2" s="1"/>
  <c r="I8" i="2"/>
  <c r="K8" i="2"/>
  <c r="J8" i="2" s="1"/>
  <c r="I9" i="2"/>
  <c r="K9" i="2"/>
  <c r="J9" i="2" s="1"/>
  <c r="K10" i="2"/>
  <c r="J10" i="2" s="1"/>
  <c r="I11" i="2"/>
  <c r="K11" i="2"/>
  <c r="I12" i="2"/>
  <c r="K12" i="2"/>
  <c r="J12" i="2" s="1"/>
  <c r="I13" i="2"/>
  <c r="K13" i="2"/>
  <c r="J13" i="2" s="1"/>
  <c r="I14" i="2"/>
  <c r="K14" i="2"/>
  <c r="J14" i="2" s="1"/>
  <c r="K5" i="2"/>
  <c r="J5" i="2" s="1"/>
  <c r="H27" i="7" l="1"/>
  <c r="J27" i="7"/>
  <c r="I27" i="7" s="1"/>
  <c r="J24" i="7"/>
  <c r="I24" i="7"/>
  <c r="H24" i="7"/>
  <c r="K21" i="7"/>
  <c r="J21" i="7" s="1"/>
  <c r="I21" i="7"/>
  <c r="H21" i="6"/>
  <c r="I18" i="6"/>
  <c r="J21" i="6"/>
  <c r="I21" i="6" s="1"/>
  <c r="K18" i="6"/>
  <c r="J18" i="6" s="1"/>
  <c r="L27" i="5"/>
  <c r="K27" i="5" s="1"/>
  <c r="J27" i="5"/>
  <c r="S24" i="5"/>
  <c r="R24" i="5" s="1"/>
  <c r="Q24" i="5"/>
  <c r="K21" i="5"/>
  <c r="J21" i="5"/>
  <c r="I21" i="5"/>
  <c r="L50" i="4"/>
  <c r="K50" i="4"/>
  <c r="J50" i="4"/>
  <c r="M47" i="4"/>
  <c r="L47" i="4"/>
  <c r="K47" i="4"/>
  <c r="L44" i="4"/>
  <c r="K44" i="4"/>
  <c r="J44" i="4"/>
  <c r="K41" i="4"/>
  <c r="J41" i="4" s="1"/>
  <c r="I41" i="4"/>
  <c r="L38" i="4"/>
  <c r="K38" i="4" s="1"/>
  <c r="J38" i="4"/>
  <c r="J35" i="4"/>
  <c r="I35" i="4"/>
  <c r="H35" i="4"/>
  <c r="N32" i="4"/>
  <c r="M32" i="4"/>
  <c r="L32" i="4"/>
  <c r="AB75" i="3"/>
  <c r="AA75" i="3"/>
  <c r="Z75" i="3"/>
  <c r="X72" i="3"/>
  <c r="W72" i="3" s="1"/>
  <c r="V72" i="3"/>
  <c r="I69" i="3"/>
  <c r="K69" i="3"/>
  <c r="J69" i="3" s="1"/>
  <c r="AC66" i="3"/>
  <c r="AB66" i="3" s="1"/>
  <c r="AA66" i="3"/>
  <c r="H63" i="3"/>
  <c r="G63" i="3" s="1"/>
  <c r="F63" i="3"/>
  <c r="J60" i="3"/>
  <c r="L60" i="3"/>
  <c r="K60" i="3" s="1"/>
  <c r="L57" i="3"/>
  <c r="K57" i="3" s="1"/>
  <c r="J57" i="3"/>
  <c r="I54" i="3"/>
  <c r="K54" i="3"/>
  <c r="J54" i="3" s="1"/>
  <c r="P51" i="3"/>
  <c r="N51" i="3"/>
  <c r="I48" i="3"/>
  <c r="K48" i="3"/>
  <c r="J48" i="3" s="1"/>
  <c r="K45" i="3"/>
  <c r="J45" i="3" s="1"/>
  <c r="I45" i="3"/>
  <c r="J81" i="8" l="1"/>
  <c r="L81" i="8"/>
  <c r="K81" i="8" s="1"/>
  <c r="K78" i="8"/>
  <c r="J78" i="8" s="1"/>
  <c r="I78" i="8"/>
  <c r="N75" i="8"/>
  <c r="M75" i="8"/>
  <c r="L75" i="8"/>
  <c r="R72" i="8"/>
  <c r="Q72" i="8"/>
  <c r="P72" i="8"/>
  <c r="J69" i="8"/>
  <c r="I69" i="8"/>
  <c r="H69" i="8"/>
  <c r="I66" i="8"/>
  <c r="H66" i="8" s="1"/>
  <c r="G66" i="8"/>
  <c r="L63" i="8"/>
  <c r="K63" i="8"/>
  <c r="J63" i="8"/>
  <c r="I60" i="8"/>
  <c r="K60" i="8"/>
  <c r="J60" i="8" s="1"/>
  <c r="I57" i="8"/>
  <c r="K57" i="8"/>
  <c r="J57" i="8" s="1"/>
  <c r="K54" i="8"/>
  <c r="J54" i="8"/>
  <c r="I54" i="8"/>
  <c r="H51" i="8"/>
  <c r="G51" i="8"/>
  <c r="F51" i="8"/>
  <c r="L48" i="8"/>
  <c r="K48" i="8"/>
  <c r="J48" i="8"/>
  <c r="DI18" i="7"/>
  <c r="DH18" i="7" s="1"/>
  <c r="DG18" i="7"/>
  <c r="DI15" i="6"/>
  <c r="DH15" i="6" s="1"/>
  <c r="DG15" i="6"/>
  <c r="DI18" i="5"/>
  <c r="DH18" i="5" s="1"/>
  <c r="DG18" i="5"/>
  <c r="DI29" i="4"/>
  <c r="DH29" i="4"/>
  <c r="DG29" i="4"/>
  <c r="DI42" i="3" l="1"/>
  <c r="DH42" i="3"/>
  <c r="DG42" i="3"/>
  <c r="DI45" i="8"/>
  <c r="DH45" i="8"/>
  <c r="DG45" i="8"/>
  <c r="J13" i="7"/>
  <c r="I13" i="7"/>
  <c r="H13" i="7"/>
  <c r="K10" i="7"/>
  <c r="J10" i="7" s="1"/>
  <c r="I10" i="7"/>
  <c r="J7" i="7"/>
  <c r="I7" i="7" s="1"/>
  <c r="H7" i="7"/>
  <c r="K10" i="6"/>
  <c r="J10" i="6" s="1"/>
  <c r="I10" i="6"/>
  <c r="L7" i="6"/>
  <c r="K7" i="6"/>
  <c r="J7" i="6"/>
  <c r="J13" i="5"/>
  <c r="I13" i="5" s="1"/>
  <c r="I10" i="5"/>
  <c r="H10" i="5"/>
  <c r="G10" i="5"/>
  <c r="AA7" i="5"/>
  <c r="Z7" i="5" s="1"/>
  <c r="Y7" i="5"/>
  <c r="EJ4" i="7"/>
  <c r="EI4" i="7" s="1"/>
  <c r="EH4" i="7"/>
  <c r="EJ4" i="6"/>
  <c r="EI4" i="6" s="1"/>
  <c r="EH4" i="6"/>
  <c r="EJ4" i="5"/>
  <c r="EI4" i="5" s="1"/>
  <c r="EH4" i="5"/>
  <c r="I16" i="4"/>
  <c r="K7" i="4"/>
  <c r="I25" i="4"/>
  <c r="K25" i="4"/>
  <c r="J25" i="4" s="1"/>
  <c r="K22" i="4"/>
  <c r="J22" i="4" s="1"/>
  <c r="I22" i="4"/>
  <c r="M19" i="4"/>
  <c r="L19" i="4" s="1"/>
  <c r="K19" i="4"/>
  <c r="K16" i="4"/>
  <c r="J16" i="4"/>
  <c r="O13" i="4"/>
  <c r="N13" i="4" s="1"/>
  <c r="M13" i="4"/>
  <c r="R10" i="4"/>
  <c r="Q10" i="4" s="1"/>
  <c r="P10" i="4"/>
  <c r="M7" i="4"/>
  <c r="L7" i="4"/>
  <c r="EJ4" i="4"/>
  <c r="EI4" i="4" s="1"/>
  <c r="EH4" i="4"/>
  <c r="J37" i="3"/>
  <c r="I37" i="3" s="1"/>
  <c r="H37" i="3"/>
  <c r="K34" i="3"/>
  <c r="J34" i="3"/>
  <c r="I34" i="3"/>
  <c r="J31" i="3"/>
  <c r="I31" i="3" s="1"/>
  <c r="H31" i="3"/>
  <c r="K28" i="3"/>
  <c r="J28" i="3" s="1"/>
  <c r="I28" i="3"/>
  <c r="J25" i="3"/>
  <c r="I25" i="3" s="1"/>
  <c r="H25" i="3"/>
  <c r="K22" i="3"/>
  <c r="J22" i="3" s="1"/>
  <c r="I22" i="3"/>
  <c r="J19" i="3"/>
  <c r="I19" i="3" s="1"/>
  <c r="H19" i="3"/>
  <c r="M16" i="3"/>
  <c r="O16" i="3"/>
  <c r="N16" i="3" s="1"/>
  <c r="O13" i="3"/>
  <c r="N13" i="3" s="1"/>
  <c r="M13" i="3"/>
  <c r="N10" i="3"/>
  <c r="M10" i="3" s="1"/>
  <c r="L10" i="3"/>
  <c r="N7" i="3"/>
  <c r="M7" i="3" s="1"/>
  <c r="L7" i="3"/>
  <c r="I7" i="8"/>
  <c r="EJ4" i="3"/>
  <c r="EI4" i="3" s="1"/>
  <c r="EH4" i="3"/>
  <c r="EJ4" i="8"/>
  <c r="EI4" i="8" s="1"/>
  <c r="EH4" i="8"/>
  <c r="J40" i="8"/>
  <c r="I40" i="8" s="1"/>
  <c r="H40" i="8"/>
  <c r="R37" i="8"/>
  <c r="Q37" i="8" s="1"/>
  <c r="P37" i="8"/>
  <c r="O34" i="8"/>
  <c r="N34" i="8" s="1"/>
  <c r="M34" i="8"/>
  <c r="S31" i="8"/>
  <c r="R31" i="8"/>
  <c r="Q31" i="8"/>
  <c r="M28" i="8"/>
  <c r="L28" i="8" s="1"/>
  <c r="K28" i="8"/>
  <c r="M25" i="8"/>
  <c r="L25" i="8" s="1"/>
  <c r="K25" i="8"/>
  <c r="J22" i="8"/>
  <c r="I22" i="8" s="1"/>
  <c r="Q19" i="8"/>
  <c r="P19" i="8" s="1"/>
  <c r="O19" i="8"/>
  <c r="J16" i="8"/>
  <c r="I16" i="8"/>
  <c r="H16" i="8"/>
  <c r="K13" i="8"/>
  <c r="J13" i="8" s="1"/>
  <c r="I13" i="8"/>
  <c r="M10" i="8"/>
  <c r="L10" i="8"/>
  <c r="K10" i="8"/>
  <c r="K7" i="8"/>
  <c r="J7" i="8" s="1"/>
  <c r="O51" i="3" l="1"/>
</calcChain>
</file>

<file path=xl/sharedStrings.xml><?xml version="1.0" encoding="utf-8"?>
<sst xmlns="http://schemas.openxmlformats.org/spreadsheetml/2006/main" count="3188" uniqueCount="360">
  <si>
    <t>Figure 2C</t>
  </si>
  <si>
    <t>H70N</t>
  </si>
  <si>
    <t>pH50</t>
  </si>
  <si>
    <t>H72N</t>
  </si>
  <si>
    <t>H73Q</t>
  </si>
  <si>
    <t>K76Q</t>
  </si>
  <si>
    <t>D78N</t>
  </si>
  <si>
    <t>E79A</t>
  </si>
  <si>
    <t>H173N</t>
  </si>
  <si>
    <t>E277Q</t>
  </si>
  <si>
    <t>K374Q</t>
  </si>
  <si>
    <t>E375Q</t>
  </si>
  <si>
    <t>E413Q</t>
  </si>
  <si>
    <t>E418Q</t>
  </si>
  <si>
    <t>K211Q</t>
  </si>
  <si>
    <t>E219Q</t>
  </si>
  <si>
    <t>E238Q</t>
  </si>
  <si>
    <t>E242Q</t>
  </si>
  <si>
    <t>K246Q</t>
  </si>
  <si>
    <t>D259N</t>
  </si>
  <si>
    <t>K343Q</t>
  </si>
  <si>
    <t>D347N</t>
  </si>
  <si>
    <t>D351N</t>
  </si>
  <si>
    <t>E355Q</t>
  </si>
  <si>
    <t>D409N</t>
  </si>
  <si>
    <t>Figure 2D</t>
  </si>
  <si>
    <t>Figure 2E</t>
  </si>
  <si>
    <t>H110N</t>
  </si>
  <si>
    <t>K291Q</t>
  </si>
  <si>
    <t>D298N</t>
  </si>
  <si>
    <t>E315Q</t>
  </si>
  <si>
    <t>H329N</t>
  </si>
  <si>
    <t>D357N</t>
  </si>
  <si>
    <t>E364Q</t>
  </si>
  <si>
    <t>E97Q</t>
  </si>
  <si>
    <t>K193Q</t>
  </si>
  <si>
    <t>E254Q</t>
  </si>
  <si>
    <t>K384Q</t>
  </si>
  <si>
    <t>K388Q</t>
  </si>
  <si>
    <t>Figure 2H</t>
  </si>
  <si>
    <t>Figure 2G</t>
  </si>
  <si>
    <t>Figure 2F</t>
  </si>
  <si>
    <t>E63Q</t>
  </si>
  <si>
    <t>D434N</t>
  </si>
  <si>
    <t>D455N</t>
  </si>
  <si>
    <t>pHD50</t>
  </si>
  <si>
    <t>Mean</t>
  </si>
  <si>
    <t>N</t>
  </si>
  <si>
    <t>p value (Dunnett's multiple comparisons test)</t>
  </si>
  <si>
    <t>&gt;0,9999</t>
  </si>
  <si>
    <t>&lt;0,0001</t>
  </si>
  <si>
    <t>WT ASIC1a</t>
  </si>
  <si>
    <t>SEM</t>
  </si>
  <si>
    <t>p value (One-way ANOVA and Dunnett's multiple comparisons test)</t>
  </si>
  <si>
    <t>p value (Kruskal-Wallis and Dunn's multiple comparisons test)</t>
  </si>
  <si>
    <t>Activation</t>
  </si>
  <si>
    <t>pH</t>
  </si>
  <si>
    <t>Normalized peak Amp</t>
  </si>
  <si>
    <t>SSD</t>
  </si>
  <si>
    <t>7.6</t>
  </si>
  <si>
    <t>E374Q</t>
  </si>
  <si>
    <t>Figure 2B</t>
  </si>
  <si>
    <t>Figure 3B</t>
  </si>
  <si>
    <t>H73A</t>
  </si>
  <si>
    <t>H73V</t>
  </si>
  <si>
    <t>H73F</t>
  </si>
  <si>
    <t>H73D</t>
  </si>
  <si>
    <t>H73E</t>
  </si>
  <si>
    <t>H73K</t>
  </si>
  <si>
    <t>Figure 3C</t>
  </si>
  <si>
    <t>Figure 3D</t>
  </si>
  <si>
    <t>Figure 3E</t>
  </si>
  <si>
    <t>D78Q</t>
  </si>
  <si>
    <t>D78M</t>
  </si>
  <si>
    <t>D78V</t>
  </si>
  <si>
    <t>D78E</t>
  </si>
  <si>
    <t>D78R</t>
  </si>
  <si>
    <t>D78H</t>
  </si>
  <si>
    <t>Figure 3H</t>
  </si>
  <si>
    <t>Figure 3F</t>
  </si>
  <si>
    <t>Figure 3G</t>
  </si>
  <si>
    <t>H73D/D78H</t>
  </si>
  <si>
    <t>H173A</t>
  </si>
  <si>
    <t>H173E</t>
  </si>
  <si>
    <t>H173K</t>
  </si>
  <si>
    <t>E219A</t>
  </si>
  <si>
    <t>E219D</t>
  </si>
  <si>
    <t>E219K</t>
  </si>
  <si>
    <t>E219H</t>
  </si>
  <si>
    <t>K173E/E219K</t>
  </si>
  <si>
    <t>H173E/E219K</t>
  </si>
  <si>
    <t>Figure 4B</t>
  </si>
  <si>
    <t>K374A</t>
  </si>
  <si>
    <t>K374M</t>
  </si>
  <si>
    <t>K374V</t>
  </si>
  <si>
    <t>K374E</t>
  </si>
  <si>
    <t>K374R</t>
  </si>
  <si>
    <t>K374H</t>
  </si>
  <si>
    <t>Figure 4C</t>
  </si>
  <si>
    <t>Figure 4D</t>
  </si>
  <si>
    <t>Figure 4E</t>
  </si>
  <si>
    <t>E375N</t>
  </si>
  <si>
    <t>E375A</t>
  </si>
  <si>
    <t>E375D</t>
  </si>
  <si>
    <t>E375R</t>
  </si>
  <si>
    <t>E375K</t>
  </si>
  <si>
    <t>Figure 4F</t>
  </si>
  <si>
    <t>E413N</t>
  </si>
  <si>
    <t>E413A</t>
  </si>
  <si>
    <t>E413D</t>
  </si>
  <si>
    <t>E413R</t>
  </si>
  <si>
    <t>E413K</t>
  </si>
  <si>
    <t>Figure 4G</t>
  </si>
  <si>
    <t>Figure 4H</t>
  </si>
  <si>
    <t>Figure 4J</t>
  </si>
  <si>
    <t>Figure 4K</t>
  </si>
  <si>
    <t>K374E/E375K</t>
  </si>
  <si>
    <t>K374E/E413K</t>
  </si>
  <si>
    <t>Figure 5B</t>
  </si>
  <si>
    <t>K211A</t>
  </si>
  <si>
    <t>K211M</t>
  </si>
  <si>
    <t>K211E</t>
  </si>
  <si>
    <t>K211R</t>
  </si>
  <si>
    <t>K211H</t>
  </si>
  <si>
    <t>Figure 5C</t>
  </si>
  <si>
    <t>Figure 5D</t>
  </si>
  <si>
    <t>E315K</t>
  </si>
  <si>
    <t>K211D/D315K</t>
  </si>
  <si>
    <t>K211D/E315K</t>
  </si>
  <si>
    <t>D351K</t>
  </si>
  <si>
    <t>K211D/D351K</t>
  </si>
  <si>
    <t>Figure 5E</t>
  </si>
  <si>
    <t>Figure 5F</t>
  </si>
  <si>
    <t>Figure 5H</t>
  </si>
  <si>
    <t>Figure 5I</t>
  </si>
  <si>
    <t>K246A</t>
  </si>
  <si>
    <t>K246M</t>
  </si>
  <si>
    <t>K246V</t>
  </si>
  <si>
    <t>K246E</t>
  </si>
  <si>
    <t>K246R</t>
  </si>
  <si>
    <t>K246H</t>
  </si>
  <si>
    <t>E242A</t>
  </si>
  <si>
    <t>E242D</t>
  </si>
  <si>
    <t>E242K</t>
  </si>
  <si>
    <t>D409A</t>
  </si>
  <si>
    <t>D409K</t>
  </si>
  <si>
    <t>K246E/E242K</t>
  </si>
  <si>
    <t>K246D/D409K</t>
  </si>
  <si>
    <t>Figure 6B</t>
  </si>
  <si>
    <t>E315H</t>
  </si>
  <si>
    <t>Figure 6C</t>
  </si>
  <si>
    <t>H329A</t>
  </si>
  <si>
    <t>H329M</t>
  </si>
  <si>
    <t>H329V</t>
  </si>
  <si>
    <t>H329F</t>
  </si>
  <si>
    <t>H329E</t>
  </si>
  <si>
    <t>H329K</t>
  </si>
  <si>
    <t>Figure 6E</t>
  </si>
  <si>
    <t>Figure 6D</t>
  </si>
  <si>
    <t>H329E/E315K</t>
  </si>
  <si>
    <t>D357A</t>
  </si>
  <si>
    <t>D357K</t>
  </si>
  <si>
    <t>Figure S2</t>
  </si>
  <si>
    <t>E277A</t>
  </si>
  <si>
    <t>E277D</t>
  </si>
  <si>
    <t>E418N</t>
  </si>
  <si>
    <t>E418A</t>
  </si>
  <si>
    <t>E418D</t>
  </si>
  <si>
    <t>E418R</t>
  </si>
  <si>
    <t>D347E</t>
  </si>
  <si>
    <t>D347K</t>
  </si>
  <si>
    <t>D351E</t>
  </si>
  <si>
    <t>H110K</t>
  </si>
  <si>
    <t>Figure S3B</t>
  </si>
  <si>
    <t>Figure S3C</t>
  </si>
  <si>
    <t>Figure S3D</t>
  </si>
  <si>
    <t>Figure S3E</t>
  </si>
  <si>
    <t>E97K</t>
  </si>
  <si>
    <t>K384M</t>
  </si>
  <si>
    <t>K384R</t>
  </si>
  <si>
    <t>K384H</t>
  </si>
  <si>
    <t>K388M</t>
  </si>
  <si>
    <t>K388R</t>
  </si>
  <si>
    <t>K388H</t>
  </si>
  <si>
    <t>Figure S1</t>
  </si>
  <si>
    <t>p value (One-way ANOVA and Tukey's multiple comparisons test)</t>
  </si>
  <si>
    <t>H73D vs. D78H</t>
  </si>
  <si>
    <t>H73D vs. H73D/D78H</t>
  </si>
  <si>
    <t>D78H vs. H73D/D78H</t>
  </si>
  <si>
    <r>
      <t xml:space="preserve">p value (One-way ANOVA and Dunnett's multiple comparisons test) </t>
    </r>
    <r>
      <rPr>
        <b/>
        <sz val="11"/>
        <rFont val="Calibri"/>
        <family val="2"/>
        <scheme val="minor"/>
      </rPr>
      <t>vs. WT</t>
    </r>
  </si>
  <si>
    <r>
      <t>p value (One-way ANOVA and Dunnett's multiple comparisons test)</t>
    </r>
    <r>
      <rPr>
        <b/>
        <sz val="11"/>
        <rFont val="Calibri"/>
        <family val="2"/>
        <scheme val="minor"/>
      </rPr>
      <t xml:space="preserve"> vs. WT</t>
    </r>
  </si>
  <si>
    <r>
      <t xml:space="preserve">p value (One-way ANOVA and Dunnett's multiple comparisons test) </t>
    </r>
    <r>
      <rPr>
        <b/>
        <sz val="11"/>
        <rFont val="Calibri"/>
        <family val="2"/>
        <scheme val="minor"/>
      </rPr>
      <t xml:space="preserve"> vs. WT</t>
    </r>
  </si>
  <si>
    <r>
      <t xml:space="preserve">p value (One-way ANOVA and Dunnett's multiple comparisons test)  </t>
    </r>
    <r>
      <rPr>
        <b/>
        <sz val="11"/>
        <rFont val="Calibri"/>
        <family val="2"/>
        <scheme val="minor"/>
      </rPr>
      <t>vs. WT</t>
    </r>
  </si>
  <si>
    <t>H173E vs. E219H</t>
  </si>
  <si>
    <t>H173E vs. H173E/E219K</t>
  </si>
  <si>
    <t>E219H vs. H173E/E219K</t>
  </si>
  <si>
    <t xml:space="preserve">p value (One-way ANOVA and Dunnett's multiple comparisons test) </t>
  </si>
  <si>
    <t>6.870</t>
  </si>
  <si>
    <t>6.862</t>
  </si>
  <si>
    <t>6.863</t>
  </si>
  <si>
    <t>K374E vs. E375K</t>
  </si>
  <si>
    <t>K374E vs. K374E/E375K</t>
  </si>
  <si>
    <t>E375K vs. K374E/E375K</t>
  </si>
  <si>
    <t>K374E vs. E413K</t>
  </si>
  <si>
    <t>K374E vs. K374E/E413K</t>
  </si>
  <si>
    <t>E413K vs. K374E/E413K</t>
  </si>
  <si>
    <t>K211E vs. E315K</t>
  </si>
  <si>
    <t>K211E vs. K211D/D315K</t>
  </si>
  <si>
    <t>E315K vs. K211D/D315K</t>
  </si>
  <si>
    <t>K211E vs. K211D/E315K</t>
  </si>
  <si>
    <t>E315K vs. K211D/E315K</t>
  </si>
  <si>
    <t>K211E vs. D351K</t>
  </si>
  <si>
    <t>K211E vs. K211D/D351K</t>
  </si>
  <si>
    <t>D351K vs. K211D/D351K</t>
  </si>
  <si>
    <t>K246E vs. E242K</t>
  </si>
  <si>
    <t>K246E vs. K246E/E242K</t>
  </si>
  <si>
    <t>E242K vs. K246E/E242K</t>
  </si>
  <si>
    <t>K246E vs. D409K</t>
  </si>
  <si>
    <t>K246E vs. K246D/D409K</t>
  </si>
  <si>
    <t>D409K vs. K246D/D409K</t>
  </si>
  <si>
    <t>H329E vs. E315K</t>
  </si>
  <si>
    <t>H329E vs. H329E/E315K</t>
  </si>
  <si>
    <t>E315K vs. H329E/E315K</t>
  </si>
  <si>
    <t>glu</t>
  </si>
  <si>
    <t>asp</t>
  </si>
  <si>
    <t>lys</t>
  </si>
  <si>
    <t>hsd</t>
  </si>
  <si>
    <t>WT=H73</t>
  </si>
  <si>
    <t>H</t>
  </si>
  <si>
    <t>Q</t>
  </si>
  <si>
    <t>A</t>
  </si>
  <si>
    <t>V</t>
  </si>
  <si>
    <t>F</t>
  </si>
  <si>
    <t>D</t>
  </si>
  <si>
    <t>E</t>
  </si>
  <si>
    <t>K</t>
  </si>
  <si>
    <t>polarity</t>
  </si>
  <si>
    <t>H73-SSD-Polarity</t>
  </si>
  <si>
    <t>H73-SSD-Coil propensity</t>
  </si>
  <si>
    <t>D78-Act-Polarity</t>
  </si>
  <si>
    <t>D38-Act-H+ acceptance</t>
  </si>
  <si>
    <t>coil</t>
  </si>
  <si>
    <t>WT=D78</t>
  </si>
  <si>
    <t>PH50</t>
  </si>
  <si>
    <t>M</t>
  </si>
  <si>
    <t>R</t>
  </si>
  <si>
    <t>h_ac</t>
  </si>
  <si>
    <t>K374-Act-Surface</t>
  </si>
  <si>
    <t>K374-Act-Size</t>
  </si>
  <si>
    <t>K374-Act-H+donor</t>
  </si>
  <si>
    <t>E375-Act-H+donor</t>
  </si>
  <si>
    <t>WT=K374</t>
  </si>
  <si>
    <t>surf</t>
  </si>
  <si>
    <t>size</t>
  </si>
  <si>
    <t>h_do</t>
  </si>
  <si>
    <t>WT=E375</t>
  </si>
  <si>
    <t>Figure 4M</t>
  </si>
  <si>
    <t>Figure 4L</t>
  </si>
  <si>
    <t>Figure 5J</t>
  </si>
  <si>
    <t>Figure 5K</t>
  </si>
  <si>
    <t>Figure 5L</t>
  </si>
  <si>
    <t>Figure S3H</t>
  </si>
  <si>
    <t>Figure S3I</t>
  </si>
  <si>
    <t>Figure S3J</t>
  </si>
  <si>
    <t>pH sensor_act</t>
  </si>
  <si>
    <t>pH sensor_SSD</t>
  </si>
  <si>
    <t>pH sensor_act+SSD</t>
  </si>
  <si>
    <t>Tested</t>
  </si>
  <si>
    <t>Glu238</t>
  </si>
  <si>
    <t>Glu97</t>
  </si>
  <si>
    <t>Lys211</t>
  </si>
  <si>
    <t>Glu418</t>
  </si>
  <si>
    <t>Lys374</t>
  </si>
  <si>
    <t>Glu79</t>
  </si>
  <si>
    <t>Glu375</t>
  </si>
  <si>
    <t>Asp347</t>
  </si>
  <si>
    <t>Lys246</t>
  </si>
  <si>
    <t>Asp409</t>
  </si>
  <si>
    <t>Asp78</t>
  </si>
  <si>
    <t>Lys384</t>
  </si>
  <si>
    <t>Glu242</t>
  </si>
  <si>
    <t>Lys76</t>
  </si>
  <si>
    <t>His73</t>
  </si>
  <si>
    <t>Lys193</t>
  </si>
  <si>
    <t>His110</t>
  </si>
  <si>
    <t>His72</t>
  </si>
  <si>
    <t>Glu254</t>
  </si>
  <si>
    <t>His173</t>
  </si>
  <si>
    <t>His329</t>
  </si>
  <si>
    <t>His70</t>
  </si>
  <si>
    <t>Lys343</t>
  </si>
  <si>
    <t>Glu315</t>
  </si>
  <si>
    <t>Asp455</t>
  </si>
  <si>
    <t>Glu413</t>
  </si>
  <si>
    <t>Lys291</t>
  </si>
  <si>
    <t>Glu219</t>
  </si>
  <si>
    <t>Glu63</t>
  </si>
  <si>
    <t>Asp259</t>
  </si>
  <si>
    <t>Glu355</t>
  </si>
  <si>
    <t>Asp298</t>
  </si>
  <si>
    <t>Asp434</t>
  </si>
  <si>
    <t>Asp313</t>
  </si>
  <si>
    <t>Glu364</t>
  </si>
  <si>
    <t>Lys388</t>
  </si>
  <si>
    <t>Asp351</t>
  </si>
  <si>
    <t>Asp357</t>
  </si>
  <si>
    <t>Glu113</t>
  </si>
  <si>
    <t>Glu277</t>
  </si>
  <si>
    <t>Asp223</t>
  </si>
  <si>
    <t>Lys208</t>
  </si>
  <si>
    <t>Asp159</t>
  </si>
  <si>
    <t>Lys424</t>
  </si>
  <si>
    <t>Glu452</t>
  </si>
  <si>
    <t>Asp183</t>
  </si>
  <si>
    <t>Glu427</t>
  </si>
  <si>
    <t>Lys396</t>
  </si>
  <si>
    <t>Lys393</t>
  </si>
  <si>
    <t>Lys133</t>
  </si>
  <si>
    <t>Lys380</t>
  </si>
  <si>
    <t>Lys423</t>
  </si>
  <si>
    <t>Glu177</t>
  </si>
  <si>
    <t>Asp227</t>
  </si>
  <si>
    <t>Lys356</t>
  </si>
  <si>
    <t>Lys150</t>
  </si>
  <si>
    <t>His250</t>
  </si>
  <si>
    <t>Lys105</t>
  </si>
  <si>
    <t>Asp333</t>
  </si>
  <si>
    <t>Asp237</t>
  </si>
  <si>
    <t>Ranking of pH sensors</t>
  </si>
  <si>
    <t>Isust/Ipeak</t>
  </si>
  <si>
    <t>hASIC 1a wt</t>
  </si>
  <si>
    <t>Isust/Ipeak ratio</t>
  </si>
  <si>
    <t>at pH close to pH50</t>
  </si>
  <si>
    <t>at most acidic pH tested</t>
  </si>
  <si>
    <t>the data of Fig. 2 can be found below</t>
  </si>
  <si>
    <t>Data from other supplementary figures:</t>
  </si>
  <si>
    <t>Figure S3</t>
  </si>
  <si>
    <t>Same data as in supp. Table 2, which is presented in Figures 2-6, and supplementary Fig. 4. Original data can be found there.</t>
  </si>
  <si>
    <t>Figure S6</t>
  </si>
  <si>
    <t>Figure S8</t>
  </si>
  <si>
    <t>Data from pKa calculations. All individual data points are shown in the figure</t>
  </si>
  <si>
    <t>Figure S9</t>
  </si>
  <si>
    <t>Data are shown in supplementary Table 3</t>
  </si>
  <si>
    <t>pKa calculations</t>
  </si>
  <si>
    <t>Closed - 5WKU</t>
  </si>
  <si>
    <t>open - 4NTW</t>
  </si>
  <si>
    <t>Desensitized - 4NYK</t>
  </si>
  <si>
    <t>resname</t>
  </si>
  <si>
    <t>resnr</t>
  </si>
  <si>
    <t>PROA</t>
  </si>
  <si>
    <t>PROB</t>
  </si>
  <si>
    <t>PROC</t>
  </si>
  <si>
    <t>m_250710</t>
  </si>
  <si>
    <t>s_250710</t>
  </si>
  <si>
    <t>m_250709</t>
  </si>
  <si>
    <t>s_250709</t>
  </si>
  <si>
    <t>Table S2</t>
  </si>
  <si>
    <t>Based on data presented in Figues 2-6 and S4; see corresponding sections of this file</t>
  </si>
  <si>
    <t>The data for the 3 states are as follows (values for each subunit, and mean +/- SD are shown) The individual data per subunit are listed in a file that can be provided upon request</t>
  </si>
  <si>
    <t>Data are shown in supplementary Table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  <charset val="1"/>
    </font>
    <font>
      <i/>
      <sz val="11"/>
      <color theme="0" tint="-0.499984740745262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9" fillId="0" borderId="0"/>
  </cellStyleXfs>
  <cellXfs count="151">
    <xf numFmtId="0" fontId="0" fillId="0" borderId="0" xfId="0"/>
    <xf numFmtId="0" fontId="4" fillId="0" borderId="0" xfId="0" applyFont="1"/>
    <xf numFmtId="0" fontId="5" fillId="0" borderId="0" xfId="0" applyFont="1"/>
    <xf numFmtId="0" fontId="0" fillId="0" borderId="3" xfId="0" applyBorder="1"/>
    <xf numFmtId="0" fontId="0" fillId="0" borderId="7" xfId="0" applyBorder="1"/>
    <xf numFmtId="0" fontId="0" fillId="0" borderId="8" xfId="0" applyBorder="1"/>
    <xf numFmtId="0" fontId="0" fillId="0" borderId="6" xfId="0" applyBorder="1"/>
    <xf numFmtId="0" fontId="0" fillId="0" borderId="10" xfId="0" applyBorder="1"/>
    <xf numFmtId="0" fontId="3" fillId="0" borderId="0" xfId="0" applyFont="1"/>
    <xf numFmtId="0" fontId="6" fillId="0" borderId="0" xfId="0" applyFont="1"/>
    <xf numFmtId="0" fontId="6" fillId="0" borderId="7" xfId="0" applyFont="1" applyBorder="1"/>
    <xf numFmtId="0" fontId="6" fillId="0" borderId="8" xfId="0" applyFont="1" applyBorder="1"/>
    <xf numFmtId="0" fontId="6" fillId="0" borderId="6" xfId="0" applyFont="1" applyBorder="1"/>
    <xf numFmtId="0" fontId="6" fillId="0" borderId="10" xfId="0" applyFont="1" applyBorder="1"/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5" xfId="0" applyFont="1" applyBorder="1"/>
    <xf numFmtId="0" fontId="6" fillId="0" borderId="16" xfId="0" applyFont="1" applyBorder="1"/>
    <xf numFmtId="0" fontId="6" fillId="0" borderId="15" xfId="0" applyFont="1" applyBorder="1"/>
    <xf numFmtId="0" fontId="6" fillId="0" borderId="20" xfId="0" applyFont="1" applyBorder="1"/>
    <xf numFmtId="2" fontId="6" fillId="0" borderId="7" xfId="0" applyNumberFormat="1" applyFont="1" applyBorder="1"/>
    <xf numFmtId="2" fontId="6" fillId="0" borderId="10" xfId="0" applyNumberFormat="1" applyFont="1" applyBorder="1"/>
    <xf numFmtId="2" fontId="6" fillId="0" borderId="0" xfId="0" applyNumberFormat="1" applyFont="1"/>
    <xf numFmtId="0" fontId="7" fillId="0" borderId="0" xfId="0" applyFont="1" applyAlignment="1">
      <alignment horizontal="center" vertical="center"/>
    </xf>
    <xf numFmtId="0" fontId="7" fillId="0" borderId="0" xfId="0" applyFont="1"/>
    <xf numFmtId="0" fontId="6" fillId="0" borderId="12" xfId="0" applyFont="1" applyBorder="1" applyAlignment="1">
      <alignment horizontal="center"/>
    </xf>
    <xf numFmtId="0" fontId="6" fillId="0" borderId="13" xfId="0" applyFont="1" applyBorder="1"/>
    <xf numFmtId="0" fontId="6" fillId="0" borderId="3" xfId="0" applyFont="1" applyBorder="1"/>
    <xf numFmtId="0" fontId="4" fillId="0" borderId="21" xfId="0" applyFont="1" applyBorder="1"/>
    <xf numFmtId="0" fontId="2" fillId="0" borderId="0" xfId="0" applyFont="1"/>
    <xf numFmtId="0" fontId="6" fillId="0" borderId="7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11" xfId="0" applyFont="1" applyBorder="1"/>
    <xf numFmtId="0" fontId="6" fillId="0" borderId="21" xfId="0" applyFont="1" applyBorder="1"/>
    <xf numFmtId="0" fontId="6" fillId="0" borderId="6" xfId="0" applyFont="1" applyBorder="1" applyAlignment="1">
      <alignment horizontal="center"/>
    </xf>
    <xf numFmtId="0" fontId="6" fillId="0" borderId="22" xfId="0" applyFont="1" applyBorder="1"/>
    <xf numFmtId="0" fontId="6" fillId="0" borderId="8" xfId="0" applyFont="1" applyBorder="1" applyAlignment="1">
      <alignment horizontal="center"/>
    </xf>
    <xf numFmtId="0" fontId="6" fillId="0" borderId="17" xfId="0" applyFont="1" applyBorder="1"/>
    <xf numFmtId="0" fontId="6" fillId="0" borderId="18" xfId="0" applyFont="1" applyBorder="1"/>
    <xf numFmtId="0" fontId="6" fillId="0" borderId="19" xfId="0" applyFont="1" applyBorder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10" xfId="0" applyFont="1" applyBorder="1" applyAlignment="1">
      <alignment horizontal="right"/>
    </xf>
    <xf numFmtId="0" fontId="6" fillId="0" borderId="0" xfId="0" applyFont="1" applyAlignment="1">
      <alignment horizontal="right"/>
    </xf>
    <xf numFmtId="0" fontId="8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25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2" fontId="0" fillId="0" borderId="0" xfId="0" applyNumberFormat="1"/>
    <xf numFmtId="0" fontId="3" fillId="0" borderId="23" xfId="0" applyFont="1" applyBorder="1"/>
    <xf numFmtId="0" fontId="0" fillId="0" borderId="5" xfId="0" applyBorder="1" applyAlignment="1">
      <alignment horizontal="center" vertical="center"/>
    </xf>
    <xf numFmtId="2" fontId="8" fillId="0" borderId="27" xfId="2" applyNumberFormat="1" applyFont="1" applyBorder="1" applyAlignment="1">
      <alignment horizontal="center"/>
    </xf>
    <xf numFmtId="2" fontId="8" fillId="0" borderId="24" xfId="2" applyNumberFormat="1" applyFont="1" applyBorder="1" applyAlignment="1">
      <alignment horizontal="center"/>
    </xf>
    <xf numFmtId="2" fontId="8" fillId="0" borderId="28" xfId="2" applyNumberFormat="1" applyFont="1" applyBorder="1" applyAlignment="1">
      <alignment horizontal="center"/>
    </xf>
    <xf numFmtId="2" fontId="0" fillId="0" borderId="27" xfId="0" applyNumberFormat="1" applyBorder="1"/>
    <xf numFmtId="2" fontId="0" fillId="0" borderId="24" xfId="0" applyNumberFormat="1" applyBorder="1"/>
    <xf numFmtId="0" fontId="0" fillId="0" borderId="28" xfId="0" applyBorder="1"/>
    <xf numFmtId="2" fontId="8" fillId="0" borderId="6" xfId="2" applyNumberFormat="1" applyFont="1" applyBorder="1" applyAlignment="1">
      <alignment horizontal="center"/>
    </xf>
    <xf numFmtId="2" fontId="8" fillId="0" borderId="7" xfId="2" applyNumberFormat="1" applyFont="1" applyBorder="1" applyAlignment="1">
      <alignment horizontal="center"/>
    </xf>
    <xf numFmtId="2" fontId="8" fillId="0" borderId="8" xfId="2" applyNumberFormat="1" applyFont="1" applyBorder="1" applyAlignment="1">
      <alignment horizontal="center"/>
    </xf>
    <xf numFmtId="2" fontId="0" fillId="0" borderId="6" xfId="0" applyNumberFormat="1" applyBorder="1"/>
    <xf numFmtId="2" fontId="0" fillId="0" borderId="7" xfId="0" applyNumberFormat="1" applyBorder="1"/>
    <xf numFmtId="2" fontId="8" fillId="0" borderId="32" xfId="2" applyNumberFormat="1" applyFont="1" applyBorder="1" applyAlignment="1">
      <alignment horizontal="center"/>
    </xf>
    <xf numFmtId="2" fontId="8" fillId="0" borderId="30" xfId="2" applyNumberFormat="1" applyFont="1" applyBorder="1" applyAlignment="1">
      <alignment horizontal="center"/>
    </xf>
    <xf numFmtId="2" fontId="8" fillId="0" borderId="13" xfId="2" applyNumberFormat="1" applyFont="1" applyBorder="1" applyAlignment="1">
      <alignment horizontal="center"/>
    </xf>
    <xf numFmtId="2" fontId="10" fillId="0" borderId="7" xfId="2" applyNumberFormat="1" applyFont="1" applyBorder="1" applyAlignment="1">
      <alignment horizontal="center"/>
    </xf>
    <xf numFmtId="2" fontId="8" fillId="0" borderId="10" xfId="2" applyNumberFormat="1" applyFont="1" applyBorder="1" applyAlignment="1">
      <alignment horizontal="center"/>
    </xf>
    <xf numFmtId="1" fontId="0" fillId="0" borderId="0" xfId="0" applyNumberFormat="1"/>
    <xf numFmtId="0" fontId="0" fillId="0" borderId="4" xfId="0" applyBorder="1" applyAlignment="1">
      <alignment horizontal="center" vertical="center"/>
    </xf>
    <xf numFmtId="0" fontId="0" fillId="0" borderId="24" xfId="0" applyBorder="1"/>
    <xf numFmtId="164" fontId="8" fillId="0" borderId="7" xfId="2" applyNumberFormat="1" applyFont="1" applyBorder="1" applyAlignment="1">
      <alignment horizontal="center"/>
    </xf>
    <xf numFmtId="2" fontId="8" fillId="0" borderId="0" xfId="2" applyNumberFormat="1" applyFont="1" applyAlignment="1">
      <alignment horizontal="center"/>
    </xf>
    <xf numFmtId="164" fontId="8" fillId="0" borderId="0" xfId="2" applyNumberFormat="1" applyFont="1" applyAlignment="1">
      <alignment horizontal="center"/>
    </xf>
    <xf numFmtId="164" fontId="8" fillId="0" borderId="27" xfId="2" applyNumberFormat="1" applyFont="1" applyBorder="1" applyAlignment="1">
      <alignment horizontal="center"/>
    </xf>
    <xf numFmtId="164" fontId="8" fillId="0" borderId="24" xfId="2" applyNumberFormat="1" applyFont="1" applyBorder="1" applyAlignment="1">
      <alignment horizontal="center"/>
    </xf>
    <xf numFmtId="164" fontId="8" fillId="0" borderId="28" xfId="2" applyNumberFormat="1" applyFont="1" applyBorder="1" applyAlignment="1">
      <alignment horizontal="center"/>
    </xf>
    <xf numFmtId="164" fontId="8" fillId="0" borderId="6" xfId="2" applyNumberFormat="1" applyFont="1" applyBorder="1" applyAlignment="1">
      <alignment horizontal="center"/>
    </xf>
    <xf numFmtId="164" fontId="8" fillId="0" borderId="8" xfId="2" applyNumberFormat="1" applyFont="1" applyBorder="1" applyAlignment="1">
      <alignment horizontal="center"/>
    </xf>
    <xf numFmtId="164" fontId="8" fillId="0" borderId="32" xfId="2" applyNumberFormat="1" applyFont="1" applyBorder="1" applyAlignment="1">
      <alignment horizontal="center"/>
    </xf>
    <xf numFmtId="164" fontId="8" fillId="0" borderId="30" xfId="2" applyNumberFormat="1" applyFont="1" applyBorder="1" applyAlignment="1">
      <alignment horizontal="center"/>
    </xf>
    <xf numFmtId="0" fontId="0" fillId="0" borderId="30" xfId="0" applyBorder="1"/>
    <xf numFmtId="164" fontId="8" fillId="0" borderId="13" xfId="2" applyNumberFormat="1" applyFont="1" applyBorder="1" applyAlignment="1">
      <alignment horizontal="center"/>
    </xf>
    <xf numFmtId="0" fontId="0" fillId="0" borderId="27" xfId="0" applyBorder="1"/>
    <xf numFmtId="165" fontId="8" fillId="0" borderId="7" xfId="2" applyNumberFormat="1" applyFont="1" applyBorder="1" applyAlignment="1">
      <alignment horizontal="center"/>
    </xf>
    <xf numFmtId="0" fontId="8" fillId="0" borderId="31" xfId="2" applyFont="1" applyBorder="1" applyAlignment="1">
      <alignment horizontal="center"/>
    </xf>
    <xf numFmtId="0" fontId="8" fillId="0" borderId="11" xfId="2" applyFont="1" applyBorder="1" applyAlignment="1">
      <alignment horizontal="center"/>
    </xf>
    <xf numFmtId="0" fontId="8" fillId="0" borderId="24" xfId="2" applyFont="1" applyBorder="1" applyAlignment="1">
      <alignment horizontal="center"/>
    </xf>
    <xf numFmtId="0" fontId="8" fillId="0" borderId="7" xfId="2" applyFont="1" applyBorder="1" applyAlignment="1">
      <alignment horizontal="center"/>
    </xf>
    <xf numFmtId="0" fontId="8" fillId="0" borderId="26" xfId="2" applyFont="1" applyBorder="1" applyAlignment="1">
      <alignment horizontal="center"/>
    </xf>
    <xf numFmtId="0" fontId="8" fillId="0" borderId="29" xfId="2" applyFont="1" applyBorder="1" applyAlignment="1">
      <alignment horizontal="center"/>
    </xf>
    <xf numFmtId="0" fontId="8" fillId="0" borderId="17" xfId="2" applyFont="1" applyBorder="1" applyAlignment="1">
      <alignment horizontal="center"/>
    </xf>
    <xf numFmtId="49" fontId="8" fillId="0" borderId="26" xfId="2" applyNumberFormat="1" applyFont="1" applyBorder="1" applyAlignment="1">
      <alignment horizontal="center"/>
    </xf>
    <xf numFmtId="49" fontId="8" fillId="0" borderId="31" xfId="2" applyNumberFormat="1" applyFont="1" applyBorder="1" applyAlignment="1">
      <alignment horizontal="center"/>
    </xf>
    <xf numFmtId="0" fontId="0" fillId="0" borderId="1" xfId="0" applyBorder="1"/>
    <xf numFmtId="0" fontId="7" fillId="0" borderId="27" xfId="0" applyFont="1" applyBorder="1" applyAlignment="1">
      <alignment horizontal="left"/>
    </xf>
    <xf numFmtId="0" fontId="6" fillId="0" borderId="28" xfId="0" applyFont="1" applyBorder="1"/>
    <xf numFmtId="0" fontId="7" fillId="0" borderId="6" xfId="0" applyFont="1" applyBorder="1" applyAlignment="1">
      <alignment horizontal="left"/>
    </xf>
    <xf numFmtId="2" fontId="6" fillId="0" borderId="6" xfId="0" applyNumberFormat="1" applyFont="1" applyBorder="1"/>
    <xf numFmtId="2" fontId="6" fillId="0" borderId="8" xfId="0" applyNumberFormat="1" applyFont="1" applyBorder="1"/>
    <xf numFmtId="0" fontId="6" fillId="0" borderId="8" xfId="0" applyFont="1" applyBorder="1" applyAlignment="1">
      <alignment horizontal="right"/>
    </xf>
    <xf numFmtId="0" fontId="6" fillId="0" borderId="7" xfId="0" applyFont="1" applyBorder="1" applyAlignment="1">
      <alignment horizontal="right"/>
    </xf>
    <xf numFmtId="2" fontId="6" fillId="0" borderId="13" xfId="0" applyNumberFormat="1" applyFont="1" applyBorder="1"/>
    <xf numFmtId="0" fontId="3" fillId="0" borderId="4" xfId="0" applyFont="1" applyBorder="1"/>
    <xf numFmtId="0" fontId="0" fillId="0" borderId="5" xfId="0" applyBorder="1"/>
    <xf numFmtId="0" fontId="7" fillId="0" borderId="26" xfId="0" applyFont="1" applyBorder="1" applyAlignment="1">
      <alignment horizontal="left"/>
    </xf>
    <xf numFmtId="0" fontId="6" fillId="0" borderId="31" xfId="0" applyFont="1" applyBorder="1"/>
    <xf numFmtId="0" fontId="7" fillId="0" borderId="29" xfId="0" applyFont="1" applyBorder="1" applyAlignment="1">
      <alignment horizontal="left"/>
    </xf>
    <xf numFmtId="0" fontId="6" fillId="0" borderId="31" xfId="0" applyFont="1" applyBorder="1" applyAlignment="1">
      <alignment horizontal="right"/>
    </xf>
    <xf numFmtId="0" fontId="6" fillId="0" borderId="11" xfId="0" applyFont="1" applyBorder="1" applyAlignment="1">
      <alignment horizontal="right"/>
    </xf>
    <xf numFmtId="0" fontId="3" fillId="0" borderId="1" xfId="0" applyFont="1" applyBorder="1"/>
    <xf numFmtId="0" fontId="7" fillId="0" borderId="31" xfId="0" applyFont="1" applyBorder="1" applyAlignment="1">
      <alignment horizontal="left"/>
    </xf>
    <xf numFmtId="0" fontId="7" fillId="0" borderId="11" xfId="0" applyFont="1" applyBorder="1" applyAlignment="1">
      <alignment horizontal="left"/>
    </xf>
    <xf numFmtId="0" fontId="6" fillId="0" borderId="24" xfId="0" applyFont="1" applyBorder="1"/>
    <xf numFmtId="0" fontId="7" fillId="0" borderId="4" xfId="0" applyFont="1" applyBorder="1"/>
    <xf numFmtId="0" fontId="6" fillId="0" borderId="30" xfId="0" applyFont="1" applyBorder="1"/>
    <xf numFmtId="0" fontId="6" fillId="0" borderId="22" xfId="0" applyFont="1" applyBorder="1" applyAlignment="1">
      <alignment horizontal="right"/>
    </xf>
    <xf numFmtId="0" fontId="4" fillId="0" borderId="22" xfId="0" applyFont="1" applyBorder="1"/>
    <xf numFmtId="0" fontId="11" fillId="0" borderId="0" xfId="0" applyFont="1"/>
    <xf numFmtId="2" fontId="11" fillId="0" borderId="0" xfId="0" applyNumberFormat="1" applyFont="1"/>
    <xf numFmtId="164" fontId="6" fillId="0" borderId="13" xfId="0" applyNumberFormat="1" applyFont="1" applyBorder="1"/>
    <xf numFmtId="0" fontId="0" fillId="0" borderId="20" xfId="0" applyBorder="1"/>
    <xf numFmtId="0" fontId="0" fillId="0" borderId="21" xfId="0" applyBorder="1"/>
    <xf numFmtId="0" fontId="4" fillId="0" borderId="7" xfId="0" applyFont="1" applyBorder="1"/>
    <xf numFmtId="0" fontId="12" fillId="0" borderId="17" xfId="0" applyFont="1" applyBorder="1"/>
    <xf numFmtId="0" fontId="12" fillId="0" borderId="18" xfId="0" applyFont="1" applyBorder="1"/>
    <xf numFmtId="0" fontId="4" fillId="0" borderId="8" xfId="0" applyFont="1" applyBorder="1"/>
    <xf numFmtId="0" fontId="6" fillId="0" borderId="6" xfId="0" applyFont="1" applyBorder="1" applyAlignment="1">
      <alignment horizontal="right"/>
    </xf>
    <xf numFmtId="0" fontId="6" fillId="0" borderId="28" xfId="0" applyFont="1" applyBorder="1" applyAlignment="1">
      <alignment horizontal="right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0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30" xfId="0" applyBorder="1" applyAlignment="1">
      <alignment horizontal="center"/>
    </xf>
  </cellXfs>
  <cellStyles count="3">
    <cellStyle name="Normal" xfId="0" builtinId="0"/>
    <cellStyle name="Normal 2" xfId="2" xr:uid="{A8ACCFCB-ED32-4CFF-891B-0CDCD96DDB70}"/>
    <cellStyle name="Normal 3" xfId="1" xr:uid="{8B3B8DC8-2084-4B82-9612-4DBFF61B4A9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8" Type="http://schemas.openxmlformats.org/officeDocument/2006/relationships/worksheet" Target="worksheets/sheet8.xml"/><Relationship Id="rId51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816434-CBE3-0847-86CF-FE27FCDB6421}">
  <dimension ref="A1:W97"/>
  <sheetViews>
    <sheetView topLeftCell="A2" workbookViewId="0">
      <selection activeCell="A3" sqref="A3"/>
    </sheetView>
  </sheetViews>
  <sheetFormatPr baseColWidth="10" defaultRowHeight="15" x14ac:dyDescent="0.2"/>
  <sheetData>
    <row r="1" spans="1:23" x14ac:dyDescent="0.2">
      <c r="A1" t="s">
        <v>343</v>
      </c>
    </row>
    <row r="2" spans="1:23" ht="16" x14ac:dyDescent="0.2">
      <c r="A2" s="121" t="s">
        <v>358</v>
      </c>
      <c r="B2" s="121"/>
      <c r="C2" s="122"/>
      <c r="D2" s="122"/>
      <c r="E2" s="122"/>
      <c r="F2" s="122"/>
      <c r="G2" s="122"/>
      <c r="H2" s="122"/>
      <c r="I2" s="122"/>
      <c r="J2" s="122"/>
      <c r="K2" s="122"/>
      <c r="L2" s="122"/>
      <c r="M2" s="122"/>
      <c r="N2" s="122"/>
      <c r="O2" s="122"/>
      <c r="P2" s="122"/>
      <c r="Q2" s="122"/>
    </row>
    <row r="3" spans="1:23" ht="16" x14ac:dyDescent="0.2">
      <c r="A3" s="121"/>
      <c r="B3" s="121"/>
      <c r="C3" s="122"/>
      <c r="D3" s="122"/>
      <c r="E3" s="122"/>
      <c r="F3" s="122"/>
      <c r="G3" s="122"/>
      <c r="H3" s="122"/>
      <c r="I3" s="122"/>
      <c r="J3" s="122"/>
      <c r="K3" s="122"/>
      <c r="L3" s="122"/>
      <c r="M3" s="122"/>
      <c r="N3" s="122"/>
      <c r="O3" s="122"/>
      <c r="P3" s="122"/>
      <c r="Q3" s="122"/>
    </row>
    <row r="4" spans="1:23" ht="16" x14ac:dyDescent="0.2">
      <c r="A4" s="121" t="s">
        <v>344</v>
      </c>
      <c r="B4" s="121"/>
      <c r="C4" s="122"/>
      <c r="D4" s="122"/>
      <c r="E4" s="122"/>
      <c r="F4" s="122"/>
      <c r="G4" s="122"/>
      <c r="H4" s="122"/>
      <c r="I4" s="122" t="s">
        <v>345</v>
      </c>
      <c r="J4" s="122"/>
      <c r="K4" s="122"/>
      <c r="L4" s="122"/>
      <c r="M4" s="122"/>
      <c r="N4" s="122"/>
      <c r="O4" s="122"/>
      <c r="P4" s="122"/>
      <c r="Q4" s="122" t="s">
        <v>346</v>
      </c>
    </row>
    <row r="5" spans="1:23" ht="16" x14ac:dyDescent="0.2">
      <c r="A5" s="121"/>
      <c r="B5" s="121"/>
      <c r="C5" s="122"/>
      <c r="D5" s="122"/>
      <c r="E5" s="122"/>
      <c r="F5" s="122"/>
      <c r="G5" s="122"/>
      <c r="H5" s="122"/>
      <c r="I5" s="122"/>
      <c r="J5" s="122"/>
      <c r="K5" s="122"/>
      <c r="L5" s="122"/>
      <c r="M5" s="122"/>
      <c r="N5" s="122"/>
      <c r="O5" s="122"/>
      <c r="P5" s="122"/>
      <c r="Q5" s="122"/>
    </row>
    <row r="6" spans="1:23" ht="16" x14ac:dyDescent="0.2">
      <c r="A6" t="s">
        <v>347</v>
      </c>
      <c r="B6" t="s">
        <v>348</v>
      </c>
      <c r="C6" t="s">
        <v>349</v>
      </c>
      <c r="D6" t="s">
        <v>350</v>
      </c>
      <c r="E6" t="s">
        <v>351</v>
      </c>
      <c r="F6" t="s">
        <v>352</v>
      </c>
      <c r="G6" t="s">
        <v>353</v>
      </c>
      <c r="H6" s="122"/>
      <c r="I6" t="s">
        <v>347</v>
      </c>
      <c r="J6" t="s">
        <v>348</v>
      </c>
      <c r="K6" t="s">
        <v>349</v>
      </c>
      <c r="L6" t="s">
        <v>350</v>
      </c>
      <c r="M6" t="s">
        <v>351</v>
      </c>
      <c r="N6" s="52" t="s">
        <v>354</v>
      </c>
      <c r="O6" s="52" t="s">
        <v>355</v>
      </c>
      <c r="P6" s="122"/>
      <c r="Q6" t="s">
        <v>347</v>
      </c>
      <c r="R6" t="s">
        <v>348</v>
      </c>
      <c r="S6" s="52" t="s">
        <v>349</v>
      </c>
      <c r="T6" s="52" t="s">
        <v>350</v>
      </c>
      <c r="U6" s="52" t="s">
        <v>351</v>
      </c>
      <c r="V6" s="52" t="s">
        <v>352</v>
      </c>
      <c r="W6" s="52" t="s">
        <v>353</v>
      </c>
    </row>
    <row r="7" spans="1:23" ht="16" x14ac:dyDescent="0.2">
      <c r="A7" t="s">
        <v>225</v>
      </c>
      <c r="B7">
        <v>42</v>
      </c>
      <c r="C7" s="52">
        <v>5.6996599999999997</v>
      </c>
      <c r="D7" s="52">
        <v>4.1958040000000008</v>
      </c>
      <c r="E7" s="52">
        <v>3.2535760000000002</v>
      </c>
      <c r="F7" s="52">
        <f>IF(ISNUMBER(C7),AVERAGE(C7:E7),"")</f>
        <v>4.3830133333333334</v>
      </c>
      <c r="G7" s="52">
        <f>IF(ISNUMBER(C7),STDEV(C7:E7),"")</f>
        <v>1.2337411538200931</v>
      </c>
      <c r="H7" s="122"/>
      <c r="N7" s="52"/>
      <c r="O7" s="52"/>
      <c r="P7" s="122"/>
      <c r="Q7" t="s">
        <v>225</v>
      </c>
      <c r="R7">
        <v>42</v>
      </c>
      <c r="S7" s="52">
        <v>3.4597340000000001</v>
      </c>
      <c r="T7" s="52">
        <v>5.7760219999999993</v>
      </c>
      <c r="U7" s="52">
        <v>4.3459219999999998</v>
      </c>
      <c r="V7" s="52">
        <f>IF(ISNUMBER(S7),AVERAGE(S7:U7),"")</f>
        <v>4.5272259999999998</v>
      </c>
      <c r="W7" s="52">
        <f>IF(ISNUMBER(S7),STDEV(S7:U7),"")</f>
        <v>1.1687390128031152</v>
      </c>
    </row>
    <row r="8" spans="1:23" ht="16" x14ac:dyDescent="0.2">
      <c r="A8" t="s">
        <v>223</v>
      </c>
      <c r="B8">
        <v>63</v>
      </c>
      <c r="C8" s="52">
        <v>8.2207450000000009</v>
      </c>
      <c r="D8" s="52">
        <v>8.1085316666666678</v>
      </c>
      <c r="E8" s="52">
        <v>8.0331074999999998</v>
      </c>
      <c r="F8" s="52">
        <f t="shared" ref="F8:F71" si="0">IF(ISNUMBER(C8),AVERAGE(C8:E8),"")</f>
        <v>8.1207947222222234</v>
      </c>
      <c r="G8" s="52">
        <f t="shared" ref="G8:G71" si="1">IF(ISNUMBER(C8),STDEV(C8:E8),"")</f>
        <v>9.441792600047709E-2</v>
      </c>
      <c r="H8" s="122"/>
      <c r="I8" t="s">
        <v>223</v>
      </c>
      <c r="J8">
        <v>63</v>
      </c>
      <c r="K8" s="52">
        <v>10.424555</v>
      </c>
      <c r="L8" s="52">
        <v>11.095471000000002</v>
      </c>
      <c r="M8" s="52">
        <v>10.265439000000001</v>
      </c>
      <c r="N8" s="52">
        <f>IF(ISNUMBER(K8),AVERAGE(K8:M8),"")</f>
        <v>10.595155</v>
      </c>
      <c r="O8" s="52">
        <f>IF(ISNUMBER(K8),STDEV(K8:M8),"")</f>
        <v>0.44052985171949549</v>
      </c>
      <c r="P8" s="122"/>
      <c r="Q8" t="s">
        <v>223</v>
      </c>
      <c r="R8">
        <v>63</v>
      </c>
      <c r="S8" s="52">
        <v>7.5968479999999996</v>
      </c>
      <c r="T8" s="52">
        <v>9.7103180000000009</v>
      </c>
      <c r="U8" s="52">
        <v>6</v>
      </c>
      <c r="V8" s="52">
        <f t="shared" ref="V8:V71" si="2">IF(ISNUMBER(S8),AVERAGE(S8:U8),"")</f>
        <v>7.7690553333333341</v>
      </c>
      <c r="W8" s="52">
        <f t="shared" ref="W8:W71" si="3">IF(ISNUMBER(S8),STDEV(S8:U8),"")</f>
        <v>1.8611438524523896</v>
      </c>
    </row>
    <row r="9" spans="1:23" ht="16" x14ac:dyDescent="0.2">
      <c r="A9" t="s">
        <v>226</v>
      </c>
      <c r="B9">
        <v>70</v>
      </c>
      <c r="C9" s="52">
        <v>6.1610249999999995</v>
      </c>
      <c r="D9" s="52">
        <v>6.0152319999999992</v>
      </c>
      <c r="E9" s="52">
        <v>6.0648530000000003</v>
      </c>
      <c r="F9" s="52">
        <f t="shared" si="0"/>
        <v>6.0803699999999994</v>
      </c>
      <c r="G9" s="52">
        <f t="shared" si="1"/>
        <v>7.4124777766951894E-2</v>
      </c>
      <c r="H9" s="122"/>
      <c r="I9" t="s">
        <v>226</v>
      </c>
      <c r="J9">
        <v>70</v>
      </c>
      <c r="K9" s="52">
        <v>6.1358999999999995</v>
      </c>
      <c r="L9" s="52">
        <v>5.9916520000000002</v>
      </c>
      <c r="M9" s="52">
        <v>6.0195939999999997</v>
      </c>
      <c r="N9" s="52">
        <f t="shared" ref="N9:N72" si="4">IF(ISNUMBER(K9),AVERAGE(K9:M9),"")</f>
        <v>6.0490486666666667</v>
      </c>
      <c r="O9" s="52">
        <f t="shared" ref="O9:O72" si="5">IF(ISNUMBER(K9),STDEV(K9:M9),"")</f>
        <v>7.6501989629899722E-2</v>
      </c>
      <c r="P9" s="122"/>
      <c r="Q9" t="s">
        <v>226</v>
      </c>
      <c r="R9">
        <v>70</v>
      </c>
      <c r="S9" s="52">
        <v>5.8639162500000008</v>
      </c>
      <c r="T9" s="52">
        <v>6.47915375</v>
      </c>
      <c r="U9" s="52">
        <v>5.9526312500000005</v>
      </c>
      <c r="V9" s="52">
        <f t="shared" si="2"/>
        <v>6.0985670833333332</v>
      </c>
      <c r="W9" s="52">
        <f t="shared" si="3"/>
        <v>0.3325691596338769</v>
      </c>
    </row>
    <row r="10" spans="1:23" ht="16" x14ac:dyDescent="0.2">
      <c r="A10" t="s">
        <v>226</v>
      </c>
      <c r="B10">
        <v>72</v>
      </c>
      <c r="C10" s="52">
        <v>4.7659900000000004</v>
      </c>
      <c r="D10" s="52">
        <v>4.9729510000000001</v>
      </c>
      <c r="E10" s="52">
        <v>5.3565990000000001</v>
      </c>
      <c r="F10" s="52">
        <f t="shared" si="0"/>
        <v>5.0318466666666666</v>
      </c>
      <c r="G10" s="52">
        <f t="shared" si="1"/>
        <v>0.2996769467014993</v>
      </c>
      <c r="H10" s="122"/>
      <c r="I10" t="s">
        <v>226</v>
      </c>
      <c r="J10">
        <v>72</v>
      </c>
      <c r="K10" s="52">
        <v>5.4552169999999993</v>
      </c>
      <c r="L10" s="52">
        <v>5.63</v>
      </c>
      <c r="M10" s="52">
        <v>5.1143529999999995</v>
      </c>
      <c r="N10" s="52">
        <f t="shared" si="4"/>
        <v>5.3998566666666674</v>
      </c>
      <c r="O10" s="52">
        <f t="shared" si="5"/>
        <v>0.2622432688027157</v>
      </c>
      <c r="P10" s="122"/>
      <c r="Q10" t="s">
        <v>226</v>
      </c>
      <c r="R10">
        <v>72</v>
      </c>
      <c r="S10" s="52">
        <v>4.8965475000000005</v>
      </c>
      <c r="T10" s="52">
        <v>4.7471312499999998</v>
      </c>
      <c r="U10" s="52">
        <v>4.8574349999999997</v>
      </c>
      <c r="V10" s="52">
        <f t="shared" si="2"/>
        <v>4.8337045833333327</v>
      </c>
      <c r="W10" s="52">
        <f t="shared" si="3"/>
        <v>7.7483246236821249E-2</v>
      </c>
    </row>
    <row r="11" spans="1:23" ht="16" x14ac:dyDescent="0.2">
      <c r="A11" t="s">
        <v>226</v>
      </c>
      <c r="B11">
        <v>73</v>
      </c>
      <c r="C11" s="52">
        <v>5.1676669999999998</v>
      </c>
      <c r="D11" s="52">
        <v>5.5110210000000013</v>
      </c>
      <c r="E11" s="52">
        <v>5.5554459999999999</v>
      </c>
      <c r="F11" s="52">
        <f t="shared" si="0"/>
        <v>5.411378</v>
      </c>
      <c r="G11" s="52">
        <f t="shared" si="1"/>
        <v>0.21222554935021409</v>
      </c>
      <c r="H11" s="122"/>
      <c r="I11" t="s">
        <v>226</v>
      </c>
      <c r="J11">
        <v>73</v>
      </c>
      <c r="K11" s="52">
        <v>5.4328260000000004</v>
      </c>
      <c r="L11" s="52">
        <v>5.472008999999999</v>
      </c>
      <c r="M11" s="52">
        <v>5.4371099999999988</v>
      </c>
      <c r="N11" s="52">
        <f t="shared" si="4"/>
        <v>5.4473149999999988</v>
      </c>
      <c r="O11" s="52">
        <f t="shared" si="5"/>
        <v>2.1492635738782309E-2</v>
      </c>
      <c r="P11" s="122"/>
      <c r="Q11" t="s">
        <v>226</v>
      </c>
      <c r="R11">
        <v>73</v>
      </c>
      <c r="S11" s="52">
        <v>4.4909650000000001</v>
      </c>
      <c r="T11" s="52">
        <v>4.4932375000000002</v>
      </c>
      <c r="U11" s="52">
        <v>4.61926375</v>
      </c>
      <c r="V11" s="52">
        <f t="shared" si="2"/>
        <v>4.5344887500000004</v>
      </c>
      <c r="W11" s="52">
        <f t="shared" si="3"/>
        <v>7.342609572088446E-2</v>
      </c>
    </row>
    <row r="12" spans="1:23" ht="16" x14ac:dyDescent="0.2">
      <c r="A12" t="s">
        <v>225</v>
      </c>
      <c r="B12">
        <v>76</v>
      </c>
      <c r="C12" s="52">
        <v>7.0243683333333324</v>
      </c>
      <c r="D12" s="52">
        <v>7.6912980000000006</v>
      </c>
      <c r="E12" s="52">
        <v>7.44</v>
      </c>
      <c r="F12" s="52">
        <f t="shared" si="0"/>
        <v>7.3852221111111112</v>
      </c>
      <c r="G12" s="52">
        <f t="shared" si="1"/>
        <v>0.33682229424931315</v>
      </c>
      <c r="H12" s="122"/>
      <c r="I12" t="s">
        <v>225</v>
      </c>
      <c r="J12">
        <v>76</v>
      </c>
      <c r="K12" s="52">
        <v>5.8117799999999997</v>
      </c>
      <c r="L12" s="52">
        <v>7.2940559999999994</v>
      </c>
      <c r="M12" s="52">
        <v>5.8405199999999997</v>
      </c>
      <c r="N12" s="52">
        <f t="shared" si="4"/>
        <v>6.3154520000000005</v>
      </c>
      <c r="O12" s="52">
        <f t="shared" si="5"/>
        <v>0.84761774315547367</v>
      </c>
      <c r="P12" s="122"/>
      <c r="Q12" t="s">
        <v>225</v>
      </c>
      <c r="R12">
        <v>76</v>
      </c>
      <c r="S12" s="52">
        <v>6.9704824999999992</v>
      </c>
      <c r="T12" s="52">
        <v>8.0363749999999996</v>
      </c>
      <c r="U12" s="52">
        <v>6.7316424999999995</v>
      </c>
      <c r="V12" s="52">
        <f t="shared" si="2"/>
        <v>7.2461666666666664</v>
      </c>
      <c r="W12" s="52">
        <f t="shared" si="3"/>
        <v>0.69468197324537184</v>
      </c>
    </row>
    <row r="13" spans="1:23" ht="16" x14ac:dyDescent="0.2">
      <c r="A13" t="s">
        <v>224</v>
      </c>
      <c r="B13">
        <v>78</v>
      </c>
      <c r="C13" s="52">
        <v>5.4561900000000003</v>
      </c>
      <c r="D13" s="52">
        <v>4.2746649999999997</v>
      </c>
      <c r="E13" s="52">
        <v>5.3828469999999999</v>
      </c>
      <c r="F13" s="52">
        <f t="shared" si="0"/>
        <v>5.0379006666666664</v>
      </c>
      <c r="G13" s="52">
        <f t="shared" si="1"/>
        <v>0.66199796908022468</v>
      </c>
      <c r="H13" s="122"/>
      <c r="I13" t="s">
        <v>224</v>
      </c>
      <c r="J13">
        <v>78</v>
      </c>
      <c r="K13" s="52">
        <v>3.8593039999999994</v>
      </c>
      <c r="L13" s="52">
        <v>4.2636560000000001</v>
      </c>
      <c r="M13" s="52">
        <v>3.4544850000000005</v>
      </c>
      <c r="N13" s="52">
        <f t="shared" si="4"/>
        <v>3.8591483333333332</v>
      </c>
      <c r="O13" s="52">
        <f t="shared" si="5"/>
        <v>0.40458552246012608</v>
      </c>
      <c r="P13" s="122"/>
      <c r="Q13" t="s">
        <v>224</v>
      </c>
      <c r="R13">
        <v>78</v>
      </c>
      <c r="S13" s="52">
        <v>4.0491924999999993</v>
      </c>
      <c r="T13" s="52">
        <v>3.7222337500000005</v>
      </c>
      <c r="U13" s="52">
        <v>5.1803375000000003</v>
      </c>
      <c r="V13" s="52">
        <f t="shared" si="2"/>
        <v>4.3172545833333329</v>
      </c>
      <c r="W13" s="52">
        <f t="shared" si="3"/>
        <v>0.76512064201129326</v>
      </c>
    </row>
    <row r="14" spans="1:23" ht="16" x14ac:dyDescent="0.2">
      <c r="A14" t="s">
        <v>223</v>
      </c>
      <c r="B14">
        <v>79</v>
      </c>
      <c r="C14" s="52">
        <v>5.0779300000000003</v>
      </c>
      <c r="D14" s="52">
        <v>5.643224</v>
      </c>
      <c r="E14" s="52">
        <v>1.17679</v>
      </c>
      <c r="F14" s="52">
        <f t="shared" si="0"/>
        <v>3.9659813333333336</v>
      </c>
      <c r="G14" s="52">
        <f t="shared" si="1"/>
        <v>2.4319910664032736</v>
      </c>
      <c r="H14" s="122"/>
      <c r="I14" t="s">
        <v>223</v>
      </c>
      <c r="J14">
        <v>79</v>
      </c>
      <c r="K14" s="52">
        <v>6.71</v>
      </c>
      <c r="L14" s="52">
        <v>5.98</v>
      </c>
      <c r="M14" s="52">
        <v>6.38</v>
      </c>
      <c r="N14" s="52">
        <f t="shared" si="4"/>
        <v>6.3566666666666665</v>
      </c>
      <c r="O14" s="52">
        <f t="shared" si="5"/>
        <v>0.36555893277737472</v>
      </c>
      <c r="P14" s="122"/>
      <c r="Q14" t="s">
        <v>223</v>
      </c>
      <c r="R14">
        <v>79</v>
      </c>
      <c r="S14" s="52">
        <v>8.0979220000000005</v>
      </c>
      <c r="T14" s="52">
        <v>7.7737189999999998</v>
      </c>
      <c r="U14" s="52">
        <v>7.6545690000000004</v>
      </c>
      <c r="V14" s="52">
        <f t="shared" si="2"/>
        <v>7.8420699999999997</v>
      </c>
      <c r="W14" s="52">
        <f t="shared" si="3"/>
        <v>0.22944359884947776</v>
      </c>
    </row>
    <row r="15" spans="1:23" ht="16" x14ac:dyDescent="0.2">
      <c r="A15" t="s">
        <v>223</v>
      </c>
      <c r="B15">
        <v>97</v>
      </c>
      <c r="C15" s="52">
        <v>1.36</v>
      </c>
      <c r="D15" s="52">
        <v>-0.53</v>
      </c>
      <c r="E15" s="52">
        <v>0.4</v>
      </c>
      <c r="F15" s="52">
        <f t="shared" si="0"/>
        <v>0.41</v>
      </c>
      <c r="G15" s="52">
        <f t="shared" si="1"/>
        <v>0.94503968170654096</v>
      </c>
      <c r="H15" s="122"/>
      <c r="I15" t="s">
        <v>223</v>
      </c>
      <c r="J15">
        <v>97</v>
      </c>
      <c r="K15" s="52">
        <v>6.43</v>
      </c>
      <c r="L15" s="52">
        <v>6.06</v>
      </c>
      <c r="M15" s="52">
        <v>4.46</v>
      </c>
      <c r="N15" s="52">
        <f t="shared" si="4"/>
        <v>5.6499999999999995</v>
      </c>
      <c r="O15" s="52">
        <f t="shared" si="5"/>
        <v>1.0470434565957645</v>
      </c>
      <c r="P15" s="122"/>
      <c r="Q15" t="s">
        <v>223</v>
      </c>
      <c r="R15">
        <v>97</v>
      </c>
      <c r="S15" s="52">
        <v>8.6</v>
      </c>
      <c r="T15" s="52">
        <v>6.42</v>
      </c>
      <c r="U15" s="52">
        <v>8.89</v>
      </c>
      <c r="V15" s="52">
        <f t="shared" si="2"/>
        <v>7.97</v>
      </c>
      <c r="W15" s="52">
        <f t="shared" si="3"/>
        <v>1.3501481400202047</v>
      </c>
    </row>
    <row r="16" spans="1:23" ht="16" x14ac:dyDescent="0.2">
      <c r="A16" t="s">
        <v>225</v>
      </c>
      <c r="B16">
        <v>105</v>
      </c>
      <c r="C16" s="52">
        <v>9.5771379999999997</v>
      </c>
      <c r="D16" s="52">
        <v>8.7490240000000004</v>
      </c>
      <c r="E16" s="52">
        <v>8.8010999999999999</v>
      </c>
      <c r="F16" s="52">
        <f t="shared" si="0"/>
        <v>9.0424206666666667</v>
      </c>
      <c r="G16" s="52">
        <f t="shared" si="1"/>
        <v>0.46381024931466652</v>
      </c>
      <c r="H16" s="122"/>
      <c r="I16" t="s">
        <v>225</v>
      </c>
      <c r="J16">
        <v>105</v>
      </c>
      <c r="K16" s="52">
        <v>9.7715560000000004</v>
      </c>
      <c r="L16" s="52">
        <v>9.4192460000000011</v>
      </c>
      <c r="M16" s="52">
        <v>9.4804080000000006</v>
      </c>
      <c r="N16" s="52">
        <f t="shared" si="4"/>
        <v>9.5570700000000013</v>
      </c>
      <c r="O16" s="52">
        <f t="shared" si="5"/>
        <v>0.18825084517207319</v>
      </c>
      <c r="P16" s="122"/>
      <c r="Q16" t="s">
        <v>225</v>
      </c>
      <c r="R16">
        <v>105</v>
      </c>
      <c r="S16" s="52">
        <v>9.3329000000000004</v>
      </c>
      <c r="T16" s="52">
        <v>9.6194399999999991</v>
      </c>
      <c r="U16" s="52">
        <v>8.71143</v>
      </c>
      <c r="V16" s="52">
        <f t="shared" si="2"/>
        <v>9.2212566666666671</v>
      </c>
      <c r="W16" s="52">
        <f t="shared" si="3"/>
        <v>0.46418607845704829</v>
      </c>
    </row>
    <row r="17" spans="1:23" ht="16" x14ac:dyDescent="0.2">
      <c r="A17" t="s">
        <v>224</v>
      </c>
      <c r="B17">
        <v>107</v>
      </c>
      <c r="C17" s="52">
        <v>1.4768979999999998</v>
      </c>
      <c r="D17" s="52">
        <v>1.7672350000000001</v>
      </c>
      <c r="E17" s="52">
        <v>1.231808</v>
      </c>
      <c r="F17" s="52">
        <f t="shared" si="0"/>
        <v>1.4919803333333332</v>
      </c>
      <c r="G17" s="52">
        <f t="shared" si="1"/>
        <v>0.26803194896566684</v>
      </c>
      <c r="H17" s="122"/>
      <c r="I17" t="s">
        <v>224</v>
      </c>
      <c r="J17">
        <v>107</v>
      </c>
      <c r="K17" s="52">
        <v>1.2014150000000001</v>
      </c>
      <c r="L17" s="52">
        <v>1.6679899999999996</v>
      </c>
      <c r="M17" s="52">
        <v>1.470504</v>
      </c>
      <c r="N17" s="52">
        <f t="shared" si="4"/>
        <v>1.4466363333333332</v>
      </c>
      <c r="O17" s="52">
        <f t="shared" si="5"/>
        <v>0.23420142354463433</v>
      </c>
      <c r="P17" s="122"/>
      <c r="Q17" t="s">
        <v>224</v>
      </c>
      <c r="R17">
        <v>107</v>
      </c>
      <c r="S17" s="52">
        <v>1.6176912499999998</v>
      </c>
      <c r="T17" s="52">
        <v>1.87641375</v>
      </c>
      <c r="U17" s="52">
        <v>1.2151862500000001</v>
      </c>
      <c r="V17" s="52">
        <f t="shared" si="2"/>
        <v>1.5697637499999999</v>
      </c>
      <c r="W17" s="52">
        <f t="shared" si="3"/>
        <v>0.33320899692422801</v>
      </c>
    </row>
    <row r="18" spans="1:23" ht="16" x14ac:dyDescent="0.2">
      <c r="A18" t="s">
        <v>226</v>
      </c>
      <c r="B18">
        <v>110</v>
      </c>
      <c r="C18" s="52">
        <v>6.2439319999999991</v>
      </c>
      <c r="D18" s="52">
        <v>5.5426570000000002</v>
      </c>
      <c r="E18" s="52">
        <v>5.7437670000000001</v>
      </c>
      <c r="F18" s="52">
        <f t="shared" si="0"/>
        <v>5.8434519999999992</v>
      </c>
      <c r="G18" s="52">
        <f t="shared" si="1"/>
        <v>0.36110868284354447</v>
      </c>
      <c r="H18" s="122"/>
      <c r="I18" t="s">
        <v>226</v>
      </c>
      <c r="J18">
        <v>110</v>
      </c>
      <c r="K18" s="52">
        <v>5.184493999999999</v>
      </c>
      <c r="L18" s="52">
        <v>5.2813829999999999</v>
      </c>
      <c r="M18" s="52">
        <v>5.380005999999999</v>
      </c>
      <c r="N18" s="52">
        <f t="shared" si="4"/>
        <v>5.281960999999999</v>
      </c>
      <c r="O18" s="52">
        <f t="shared" si="5"/>
        <v>9.7757281565108961E-2</v>
      </c>
      <c r="P18" s="122"/>
      <c r="Q18" t="s">
        <v>226</v>
      </c>
      <c r="R18">
        <v>110</v>
      </c>
      <c r="S18" s="52">
        <v>5.8879850000000005</v>
      </c>
      <c r="T18" s="52">
        <v>5.6089449999999994</v>
      </c>
      <c r="U18" s="52">
        <v>5.7224725000000003</v>
      </c>
      <c r="V18" s="52">
        <f t="shared" si="2"/>
        <v>5.7398008333333337</v>
      </c>
      <c r="W18" s="52">
        <f t="shared" si="3"/>
        <v>0.14032474390528377</v>
      </c>
    </row>
    <row r="19" spans="1:23" ht="16" x14ac:dyDescent="0.2">
      <c r="A19" t="s">
        <v>223</v>
      </c>
      <c r="B19">
        <v>113</v>
      </c>
      <c r="C19" s="52">
        <v>3.8160430000000005</v>
      </c>
      <c r="D19" s="52">
        <v>4.1452690000000008</v>
      </c>
      <c r="E19" s="52">
        <v>4.1025919999999996</v>
      </c>
      <c r="F19" s="52">
        <f t="shared" si="0"/>
        <v>4.0213013333333336</v>
      </c>
      <c r="G19" s="52">
        <f t="shared" si="1"/>
        <v>0.17903510587126001</v>
      </c>
      <c r="H19" s="122"/>
      <c r="I19" t="s">
        <v>223</v>
      </c>
      <c r="J19">
        <v>113</v>
      </c>
      <c r="K19" s="52">
        <v>3.9913470000000002</v>
      </c>
      <c r="L19" s="52">
        <v>4.7358570000000002</v>
      </c>
      <c r="M19" s="52">
        <v>4.1964569999999997</v>
      </c>
      <c r="N19" s="52">
        <f t="shared" si="4"/>
        <v>4.307887</v>
      </c>
      <c r="O19" s="52">
        <f t="shared" si="5"/>
        <v>0.38455983760658113</v>
      </c>
      <c r="P19" s="122"/>
      <c r="Q19" t="s">
        <v>223</v>
      </c>
      <c r="R19">
        <v>113</v>
      </c>
      <c r="S19" s="52">
        <v>5.7311780000000008</v>
      </c>
      <c r="T19" s="52">
        <v>5.0831912500000005</v>
      </c>
      <c r="U19" s="52">
        <v>5.2628674999999996</v>
      </c>
      <c r="V19" s="52">
        <f t="shared" si="2"/>
        <v>5.3590789166666672</v>
      </c>
      <c r="W19" s="52">
        <f t="shared" si="3"/>
        <v>0.33453577471870782</v>
      </c>
    </row>
    <row r="20" spans="1:23" ht="16" x14ac:dyDescent="0.2">
      <c r="A20" t="s">
        <v>223</v>
      </c>
      <c r="B20">
        <v>123</v>
      </c>
      <c r="C20" s="52">
        <v>4.2962910000000001</v>
      </c>
      <c r="D20" s="52">
        <v>4.1607330000000005</v>
      </c>
      <c r="E20" s="52">
        <v>3.9153179999999992</v>
      </c>
      <c r="F20" s="52">
        <f t="shared" si="0"/>
        <v>4.1241139999999996</v>
      </c>
      <c r="G20" s="52">
        <f t="shared" si="1"/>
        <v>0.19310831171391926</v>
      </c>
      <c r="H20" s="122"/>
      <c r="I20" t="s">
        <v>223</v>
      </c>
      <c r="J20">
        <v>123</v>
      </c>
      <c r="K20" s="52">
        <v>4.4519530000000005</v>
      </c>
      <c r="L20" s="52">
        <v>4.4192739999999997</v>
      </c>
      <c r="M20" s="52">
        <v>4.2321670000000005</v>
      </c>
      <c r="N20" s="52">
        <f t="shared" si="4"/>
        <v>4.3677980000000005</v>
      </c>
      <c r="O20" s="52">
        <f t="shared" si="5"/>
        <v>0.11859091609815638</v>
      </c>
      <c r="P20" s="122"/>
      <c r="Q20" t="s">
        <v>223</v>
      </c>
      <c r="R20">
        <v>123</v>
      </c>
      <c r="S20" s="52">
        <v>3.4235975000000001</v>
      </c>
      <c r="T20" s="52">
        <v>4.2650249999999996</v>
      </c>
      <c r="U20" s="52">
        <v>4.470571249999999</v>
      </c>
      <c r="V20" s="52">
        <f t="shared" si="2"/>
        <v>4.0530645833333327</v>
      </c>
      <c r="W20" s="52">
        <f t="shared" si="3"/>
        <v>0.55473770556218371</v>
      </c>
    </row>
    <row r="21" spans="1:23" ht="16" x14ac:dyDescent="0.2">
      <c r="A21" t="s">
        <v>224</v>
      </c>
      <c r="B21">
        <v>126</v>
      </c>
      <c r="C21" s="52">
        <v>4.0515090000000002</v>
      </c>
      <c r="D21" s="52">
        <v>4.342238</v>
      </c>
      <c r="E21" s="52">
        <v>3.9907339999999998</v>
      </c>
      <c r="F21" s="52">
        <f t="shared" si="0"/>
        <v>4.1281603333333337</v>
      </c>
      <c r="G21" s="52">
        <f t="shared" si="1"/>
        <v>0.18787052903617787</v>
      </c>
      <c r="H21" s="122"/>
      <c r="I21" t="s">
        <v>224</v>
      </c>
      <c r="J21">
        <v>126</v>
      </c>
      <c r="K21" s="52">
        <v>3.9073570000000002</v>
      </c>
      <c r="L21" s="52">
        <v>4.0691410000000001</v>
      </c>
      <c r="M21" s="52">
        <v>3.8294280000000001</v>
      </c>
      <c r="N21" s="52">
        <f t="shared" si="4"/>
        <v>3.9353086666666663</v>
      </c>
      <c r="O21" s="52">
        <f t="shared" si="5"/>
        <v>0.12227654044964364</v>
      </c>
      <c r="P21" s="122"/>
      <c r="Q21" t="s">
        <v>224</v>
      </c>
      <c r="R21">
        <v>126</v>
      </c>
      <c r="S21" s="52">
        <v>3.54008375</v>
      </c>
      <c r="T21" s="52">
        <v>3.9673512500000001</v>
      </c>
      <c r="U21" s="52">
        <v>4.0053912499999997</v>
      </c>
      <c r="V21" s="52">
        <f t="shared" si="2"/>
        <v>3.8376087499999998</v>
      </c>
      <c r="W21" s="52">
        <f t="shared" si="3"/>
        <v>0.25836525427918899</v>
      </c>
    </row>
    <row r="22" spans="1:23" ht="16" x14ac:dyDescent="0.2">
      <c r="A22" t="s">
        <v>224</v>
      </c>
      <c r="B22">
        <v>131</v>
      </c>
      <c r="C22" s="52">
        <v>4.0600139999999998</v>
      </c>
      <c r="D22" s="52">
        <v>4.1695170000000008</v>
      </c>
      <c r="E22" s="52">
        <v>3.5232609999999998</v>
      </c>
      <c r="F22" s="52">
        <f t="shared" si="0"/>
        <v>3.9175973333333336</v>
      </c>
      <c r="G22" s="52">
        <f t="shared" si="1"/>
        <v>0.3458664259397457</v>
      </c>
      <c r="H22" s="122"/>
      <c r="I22" t="s">
        <v>224</v>
      </c>
      <c r="J22">
        <v>131</v>
      </c>
      <c r="K22" s="52">
        <v>3.6562850000000005</v>
      </c>
      <c r="L22" s="52">
        <v>3.4024220000000001</v>
      </c>
      <c r="M22" s="52">
        <v>3.5846829999999996</v>
      </c>
      <c r="N22" s="52">
        <f t="shared" si="4"/>
        <v>3.5477966666666667</v>
      </c>
      <c r="O22" s="52">
        <f t="shared" si="5"/>
        <v>0.13088948346728763</v>
      </c>
      <c r="P22" s="122"/>
      <c r="Q22" t="s">
        <v>224</v>
      </c>
      <c r="R22">
        <v>131</v>
      </c>
      <c r="S22" s="52">
        <v>3.6883750000000002</v>
      </c>
      <c r="T22" s="52">
        <v>3.4025499999999997</v>
      </c>
      <c r="U22" s="52">
        <v>3.9170062500000005</v>
      </c>
      <c r="V22" s="52">
        <f t="shared" si="2"/>
        <v>3.6693104166666668</v>
      </c>
      <c r="W22" s="52">
        <f t="shared" si="3"/>
        <v>0.25775744808690015</v>
      </c>
    </row>
    <row r="23" spans="1:23" ht="16" x14ac:dyDescent="0.2">
      <c r="A23" t="s">
        <v>223</v>
      </c>
      <c r="B23">
        <v>132</v>
      </c>
      <c r="C23" s="52">
        <v>4.1477050000000002</v>
      </c>
      <c r="D23" s="52">
        <v>4.1467679999999998</v>
      </c>
      <c r="E23" s="52">
        <v>4.0678210000000004</v>
      </c>
      <c r="F23" s="52">
        <f t="shared" si="0"/>
        <v>4.1207646666666671</v>
      </c>
      <c r="G23" s="52">
        <f t="shared" si="1"/>
        <v>4.5852953801617996E-2</v>
      </c>
      <c r="H23" s="122"/>
      <c r="I23" t="s">
        <v>223</v>
      </c>
      <c r="J23">
        <v>132</v>
      </c>
      <c r="K23" s="52">
        <v>4.0661779999999998</v>
      </c>
      <c r="L23" s="52">
        <v>3.7908689999999998</v>
      </c>
      <c r="M23" s="52">
        <v>4.0272120000000005</v>
      </c>
      <c r="N23" s="52">
        <f t="shared" si="4"/>
        <v>3.9614196666666666</v>
      </c>
      <c r="O23" s="52">
        <f t="shared" si="5"/>
        <v>0.14898065214763082</v>
      </c>
      <c r="P23" s="122"/>
      <c r="Q23" t="s">
        <v>223</v>
      </c>
      <c r="R23">
        <v>132</v>
      </c>
      <c r="S23" s="52">
        <v>4.1485850000000006</v>
      </c>
      <c r="T23" s="52">
        <v>4.1492287499999998</v>
      </c>
      <c r="U23" s="52">
        <v>3.7812987499999995</v>
      </c>
      <c r="V23" s="52">
        <f t="shared" si="2"/>
        <v>4.026370833333333</v>
      </c>
      <c r="W23" s="52">
        <f t="shared" si="3"/>
        <v>0.21223889399806298</v>
      </c>
    </row>
    <row r="24" spans="1:23" ht="16" x14ac:dyDescent="0.2">
      <c r="A24" t="s">
        <v>225</v>
      </c>
      <c r="B24">
        <v>133</v>
      </c>
      <c r="C24" s="52">
        <v>8.9591279999999998</v>
      </c>
      <c r="D24" s="52">
        <v>9.2147539999999992</v>
      </c>
      <c r="E24" s="52">
        <v>8.4772179999999988</v>
      </c>
      <c r="F24" s="52">
        <f t="shared" si="0"/>
        <v>8.8836999999999993</v>
      </c>
      <c r="G24" s="52">
        <f t="shared" si="1"/>
        <v>0.37450884530542161</v>
      </c>
      <c r="H24" s="122"/>
      <c r="I24" t="s">
        <v>225</v>
      </c>
      <c r="J24">
        <v>133</v>
      </c>
      <c r="K24" s="52">
        <v>7.6749520000000002</v>
      </c>
      <c r="L24" s="52">
        <v>8.1424440000000011</v>
      </c>
      <c r="M24" s="52">
        <v>8.2481240000000007</v>
      </c>
      <c r="N24" s="52">
        <f t="shared" si="4"/>
        <v>8.021840000000001</v>
      </c>
      <c r="O24" s="52">
        <f t="shared" si="5"/>
        <v>0.30502545632782885</v>
      </c>
      <c r="P24" s="122"/>
      <c r="Q24" t="s">
        <v>225</v>
      </c>
      <c r="R24">
        <v>133</v>
      </c>
      <c r="S24" s="52">
        <v>8.5187375000000003</v>
      </c>
      <c r="T24" s="52">
        <v>9.3579024999999998</v>
      </c>
      <c r="U24" s="52">
        <v>9.481819999999999</v>
      </c>
      <c r="V24" s="52">
        <f t="shared" si="2"/>
        <v>9.119486666666667</v>
      </c>
      <c r="W24" s="52">
        <f t="shared" si="3"/>
        <v>0.52394041420717175</v>
      </c>
    </row>
    <row r="25" spans="1:23" ht="16" x14ac:dyDescent="0.2">
      <c r="A25" t="s">
        <v>223</v>
      </c>
      <c r="B25">
        <v>136</v>
      </c>
      <c r="C25" s="52">
        <v>4.3142839999999998</v>
      </c>
      <c r="D25" s="52">
        <v>4.042173</v>
      </c>
      <c r="E25" s="52">
        <v>3.94123</v>
      </c>
      <c r="F25" s="52">
        <f t="shared" si="0"/>
        <v>4.0992290000000002</v>
      </c>
      <c r="G25" s="52">
        <f t="shared" si="1"/>
        <v>0.19296077860798538</v>
      </c>
      <c r="H25" s="122"/>
      <c r="I25" t="s">
        <v>223</v>
      </c>
      <c r="J25">
        <v>136</v>
      </c>
      <c r="K25" s="52">
        <v>3.7099139999999999</v>
      </c>
      <c r="L25" s="52">
        <v>3.8916220000000004</v>
      </c>
      <c r="M25" s="52">
        <v>3.6846739999999998</v>
      </c>
      <c r="N25" s="52">
        <f t="shared" si="4"/>
        <v>3.76207</v>
      </c>
      <c r="O25" s="52">
        <f t="shared" si="5"/>
        <v>0.1129028561551924</v>
      </c>
      <c r="P25" s="122"/>
      <c r="Q25" t="s">
        <v>223</v>
      </c>
      <c r="R25">
        <v>136</v>
      </c>
      <c r="S25" s="52">
        <v>3.7693987500000006</v>
      </c>
      <c r="T25" s="52">
        <v>4.2361562499999996</v>
      </c>
      <c r="U25" s="52">
        <v>4.5790737500000001</v>
      </c>
      <c r="V25" s="52">
        <f t="shared" si="2"/>
        <v>4.1948762500000001</v>
      </c>
      <c r="W25" s="52">
        <f t="shared" si="3"/>
        <v>0.40641288144724169</v>
      </c>
    </row>
    <row r="26" spans="1:23" ht="16" x14ac:dyDescent="0.2">
      <c r="A26" t="s">
        <v>224</v>
      </c>
      <c r="B26">
        <v>140</v>
      </c>
      <c r="C26" s="52">
        <v>4.045966</v>
      </c>
      <c r="D26" s="52">
        <v>4.1977640000000003</v>
      </c>
      <c r="E26" s="52">
        <v>4.0259560000000008</v>
      </c>
      <c r="F26" s="52">
        <f t="shared" si="0"/>
        <v>4.0898953333333337</v>
      </c>
      <c r="G26" s="52">
        <f t="shared" si="1"/>
        <v>9.3951247790188055E-2</v>
      </c>
      <c r="H26" s="122"/>
      <c r="I26" t="s">
        <v>224</v>
      </c>
      <c r="J26">
        <v>140</v>
      </c>
      <c r="K26" s="52">
        <v>4.2319360000000001</v>
      </c>
      <c r="L26" s="52">
        <v>4.1825710000000011</v>
      </c>
      <c r="M26" s="52">
        <v>3.9830729999999996</v>
      </c>
      <c r="N26" s="52">
        <f t="shared" si="4"/>
        <v>4.1325266666666662</v>
      </c>
      <c r="O26" s="52">
        <f t="shared" si="5"/>
        <v>0.13176313849606594</v>
      </c>
      <c r="P26" s="122"/>
      <c r="Q26" t="s">
        <v>224</v>
      </c>
      <c r="R26">
        <v>140</v>
      </c>
      <c r="S26" s="52">
        <v>3.9750200000000002</v>
      </c>
      <c r="T26" s="52">
        <v>4.0553437499999996</v>
      </c>
      <c r="U26" s="52">
        <v>3.6948837499999998</v>
      </c>
      <c r="V26" s="52">
        <f t="shared" si="2"/>
        <v>3.9084158333333328</v>
      </c>
      <c r="W26" s="52">
        <f t="shared" si="3"/>
        <v>0.18923514251592075</v>
      </c>
    </row>
    <row r="27" spans="1:23" ht="16" x14ac:dyDescent="0.2">
      <c r="A27" t="s">
        <v>225</v>
      </c>
      <c r="B27">
        <v>141</v>
      </c>
      <c r="C27" s="52">
        <v>9.319522000000001</v>
      </c>
      <c r="D27" s="52">
        <v>8.7513279999999991</v>
      </c>
      <c r="E27" s="52">
        <v>9.4739360000000001</v>
      </c>
      <c r="F27" s="52">
        <f t="shared" si="0"/>
        <v>9.181595333333334</v>
      </c>
      <c r="G27" s="52">
        <f t="shared" si="1"/>
        <v>0.38053699484982262</v>
      </c>
      <c r="H27" s="122"/>
      <c r="I27" t="s">
        <v>225</v>
      </c>
      <c r="J27">
        <v>141</v>
      </c>
      <c r="K27" s="52">
        <v>8.8892360000000004</v>
      </c>
      <c r="L27" s="52">
        <v>9.3529699999999991</v>
      </c>
      <c r="M27" s="52">
        <v>9.4455080000000002</v>
      </c>
      <c r="N27" s="52">
        <f t="shared" si="4"/>
        <v>9.2292380000000005</v>
      </c>
      <c r="O27" s="52">
        <f t="shared" si="5"/>
        <v>0.29806348378155922</v>
      </c>
      <c r="P27" s="122"/>
      <c r="Q27" t="s">
        <v>225</v>
      </c>
      <c r="R27">
        <v>141</v>
      </c>
      <c r="S27" s="52">
        <v>9.3692700000000002</v>
      </c>
      <c r="T27" s="52">
        <v>8.9515225000000012</v>
      </c>
      <c r="U27" s="52">
        <v>9.1597000000000008</v>
      </c>
      <c r="V27" s="52">
        <f t="shared" si="2"/>
        <v>9.160164166666668</v>
      </c>
      <c r="W27" s="52">
        <f t="shared" si="3"/>
        <v>0.20887413680751174</v>
      </c>
    </row>
    <row r="28" spans="1:23" ht="16" x14ac:dyDescent="0.2">
      <c r="A28" t="s">
        <v>225</v>
      </c>
      <c r="B28">
        <v>148</v>
      </c>
      <c r="C28" s="52">
        <v>10.601288</v>
      </c>
      <c r="D28" s="52">
        <v>10.559425999999998</v>
      </c>
      <c r="E28" s="52">
        <v>10.655236</v>
      </c>
      <c r="F28" s="52">
        <f t="shared" si="0"/>
        <v>10.605316666666667</v>
      </c>
      <c r="G28" s="52">
        <f t="shared" si="1"/>
        <v>4.8031881509403976E-2</v>
      </c>
      <c r="H28" s="122"/>
      <c r="I28" t="s">
        <v>225</v>
      </c>
      <c r="J28">
        <v>148</v>
      </c>
      <c r="K28" s="52">
        <v>10.4871</v>
      </c>
      <c r="L28" s="52">
        <v>10.64311</v>
      </c>
      <c r="M28" s="52">
        <v>10.44988</v>
      </c>
      <c r="N28" s="52">
        <f t="shared" si="4"/>
        <v>10.526696666666666</v>
      </c>
      <c r="O28" s="52">
        <f t="shared" si="5"/>
        <v>0.10252014549996173</v>
      </c>
      <c r="P28" s="122"/>
      <c r="Q28" t="s">
        <v>225</v>
      </c>
      <c r="R28">
        <v>148</v>
      </c>
      <c r="S28" s="52">
        <v>10.545277499999999</v>
      </c>
      <c r="T28" s="52">
        <v>10.598525</v>
      </c>
      <c r="U28" s="52">
        <v>10.52129</v>
      </c>
      <c r="V28" s="52">
        <f t="shared" si="2"/>
        <v>10.555030833333333</v>
      </c>
      <c r="W28" s="52">
        <f t="shared" si="3"/>
        <v>3.9530455848413172E-2</v>
      </c>
    </row>
    <row r="29" spans="1:23" ht="16" x14ac:dyDescent="0.2">
      <c r="A29" t="s">
        <v>225</v>
      </c>
      <c r="B29">
        <v>150</v>
      </c>
      <c r="C29" s="52">
        <v>9.9765379999999997</v>
      </c>
      <c r="D29" s="52">
        <v>10.652516</v>
      </c>
      <c r="E29" s="52">
        <v>10.429876000000002</v>
      </c>
      <c r="F29" s="52">
        <f t="shared" si="0"/>
        <v>10.352976666666668</v>
      </c>
      <c r="G29" s="52">
        <f t="shared" si="1"/>
        <v>0.34448758282604858</v>
      </c>
      <c r="H29" s="122"/>
      <c r="I29" t="s">
        <v>225</v>
      </c>
      <c r="J29">
        <v>150</v>
      </c>
      <c r="K29" s="52">
        <v>10.454725999999999</v>
      </c>
      <c r="L29" s="52">
        <v>10.716144000000002</v>
      </c>
      <c r="M29" s="52">
        <v>10.504724000000001</v>
      </c>
      <c r="N29" s="52">
        <f t="shared" si="4"/>
        <v>10.558531333333335</v>
      </c>
      <c r="O29" s="52">
        <f t="shared" si="5"/>
        <v>0.13876694318652993</v>
      </c>
      <c r="P29" s="122"/>
      <c r="Q29" t="s">
        <v>225</v>
      </c>
      <c r="R29">
        <v>150</v>
      </c>
      <c r="S29" s="52">
        <v>9.4955224999999999</v>
      </c>
      <c r="T29" s="52">
        <v>9.8277725</v>
      </c>
      <c r="U29" s="52">
        <v>10.170134999999998</v>
      </c>
      <c r="V29" s="52">
        <f t="shared" si="2"/>
        <v>9.8311433333333333</v>
      </c>
      <c r="W29" s="52">
        <f t="shared" si="3"/>
        <v>0.33731888203461546</v>
      </c>
    </row>
    <row r="30" spans="1:23" ht="16" x14ac:dyDescent="0.2">
      <c r="A30" t="s">
        <v>223</v>
      </c>
      <c r="B30">
        <v>156</v>
      </c>
      <c r="C30" s="52">
        <v>3.8968300000000005</v>
      </c>
      <c r="D30" s="52">
        <v>4.1331980000000001</v>
      </c>
      <c r="E30" s="52">
        <v>3.654347</v>
      </c>
      <c r="F30" s="52">
        <f t="shared" si="0"/>
        <v>3.8947916666666669</v>
      </c>
      <c r="G30" s="52">
        <f t="shared" si="1"/>
        <v>0.23943200736813233</v>
      </c>
      <c r="H30" s="122"/>
      <c r="I30" t="s">
        <v>223</v>
      </c>
      <c r="J30">
        <v>156</v>
      </c>
      <c r="K30" s="52">
        <v>3.244974</v>
      </c>
      <c r="L30" s="52">
        <v>3.8402490000000009</v>
      </c>
      <c r="M30" s="52">
        <v>3.8982210000000004</v>
      </c>
      <c r="N30" s="52">
        <f t="shared" si="4"/>
        <v>3.6611480000000007</v>
      </c>
      <c r="O30" s="52">
        <f t="shared" si="5"/>
        <v>0.36158095483999186</v>
      </c>
      <c r="P30" s="122"/>
      <c r="Q30" t="s">
        <v>223</v>
      </c>
      <c r="R30">
        <v>156</v>
      </c>
      <c r="S30" s="52">
        <v>3.6113950000000004</v>
      </c>
      <c r="T30" s="52">
        <v>3.8231800000000002</v>
      </c>
      <c r="U30" s="52">
        <v>3.8204124999999998</v>
      </c>
      <c r="V30" s="52">
        <f t="shared" si="2"/>
        <v>3.7516625000000001</v>
      </c>
      <c r="W30" s="52">
        <f t="shared" si="3"/>
        <v>0.1214830993646851</v>
      </c>
    </row>
    <row r="31" spans="1:23" ht="16" x14ac:dyDescent="0.2">
      <c r="A31" t="s">
        <v>224</v>
      </c>
      <c r="B31">
        <v>159</v>
      </c>
      <c r="C31" s="52">
        <v>4.1450580000000006</v>
      </c>
      <c r="D31" s="52">
        <v>4.547955</v>
      </c>
      <c r="E31" s="52">
        <v>4.2186269999999997</v>
      </c>
      <c r="F31" s="52">
        <f t="shared" si="0"/>
        <v>4.3038800000000004</v>
      </c>
      <c r="G31" s="52">
        <f t="shared" si="1"/>
        <v>0.2145519835820679</v>
      </c>
      <c r="H31" s="122"/>
      <c r="I31" t="s">
        <v>224</v>
      </c>
      <c r="J31">
        <v>159</v>
      </c>
      <c r="K31" s="52">
        <v>2.6103630000000004</v>
      </c>
      <c r="L31" s="52">
        <v>2.7119549999999997</v>
      </c>
      <c r="M31" s="52">
        <v>3.1752200000000004</v>
      </c>
      <c r="N31" s="52">
        <f t="shared" si="4"/>
        <v>2.8325126666666667</v>
      </c>
      <c r="O31" s="52">
        <f t="shared" si="5"/>
        <v>0.30110873593493331</v>
      </c>
      <c r="P31" s="122"/>
      <c r="Q31" t="s">
        <v>224</v>
      </c>
      <c r="R31">
        <v>159</v>
      </c>
      <c r="S31" s="52">
        <v>2.9975162500000003</v>
      </c>
      <c r="T31" s="52">
        <v>3.0183475</v>
      </c>
      <c r="U31" s="52">
        <v>2.7109662499999998</v>
      </c>
      <c r="V31" s="52">
        <f t="shared" si="2"/>
        <v>2.9089433333333332</v>
      </c>
      <c r="W31" s="52">
        <f t="shared" si="3"/>
        <v>0.17176926205820672</v>
      </c>
    </row>
    <row r="32" spans="1:23" ht="16" x14ac:dyDescent="0.2">
      <c r="A32" t="s">
        <v>226</v>
      </c>
      <c r="B32">
        <v>163</v>
      </c>
      <c r="C32" s="52">
        <v>4.1957699999999996</v>
      </c>
      <c r="D32" s="52">
        <v>3.8914020000000002</v>
      </c>
      <c r="E32" s="52">
        <v>4.141629</v>
      </c>
      <c r="F32" s="52">
        <f t="shared" si="0"/>
        <v>4.0762669999999996</v>
      </c>
      <c r="G32" s="52">
        <f t="shared" si="1"/>
        <v>0.16237029635681491</v>
      </c>
      <c r="H32" s="122"/>
      <c r="I32" t="s">
        <v>226</v>
      </c>
      <c r="J32">
        <v>163</v>
      </c>
      <c r="K32" s="52">
        <v>3.8963209999999995</v>
      </c>
      <c r="L32" s="52">
        <v>4.1634529999999996</v>
      </c>
      <c r="M32" s="52">
        <v>4.2308589999999997</v>
      </c>
      <c r="N32" s="52">
        <f t="shared" si="4"/>
        <v>4.0968776666666669</v>
      </c>
      <c r="O32" s="52">
        <f t="shared" si="5"/>
        <v>0.17692689059985589</v>
      </c>
      <c r="P32" s="122"/>
      <c r="Q32" t="s">
        <v>226</v>
      </c>
      <c r="R32">
        <v>163</v>
      </c>
      <c r="S32" s="52">
        <v>3.9169774999999998</v>
      </c>
      <c r="T32" s="52">
        <v>4.3128125000000006</v>
      </c>
      <c r="U32" s="52">
        <v>4.2405024999999998</v>
      </c>
      <c r="V32" s="52">
        <f t="shared" si="2"/>
        <v>4.156764166666667</v>
      </c>
      <c r="W32" s="52">
        <f t="shared" si="3"/>
        <v>0.21078524179442323</v>
      </c>
    </row>
    <row r="33" spans="1:23" ht="16" x14ac:dyDescent="0.2">
      <c r="A33" t="s">
        <v>224</v>
      </c>
      <c r="B33">
        <v>164</v>
      </c>
      <c r="C33" s="52">
        <v>3.4217550000000001</v>
      </c>
      <c r="D33" s="52">
        <v>3.4075519999999999</v>
      </c>
      <c r="E33" s="52">
        <v>3.5715469999999998</v>
      </c>
      <c r="F33" s="52">
        <f t="shared" si="0"/>
        <v>3.4669513333333328</v>
      </c>
      <c r="G33" s="52">
        <f t="shared" si="1"/>
        <v>9.0860450231843512E-2</v>
      </c>
      <c r="H33" s="122"/>
      <c r="I33" t="s">
        <v>224</v>
      </c>
      <c r="J33">
        <v>164</v>
      </c>
      <c r="K33" s="52">
        <v>3.4637560000000001</v>
      </c>
      <c r="L33" s="52">
        <v>3.2938839999999998</v>
      </c>
      <c r="M33" s="52">
        <v>3.2442480000000002</v>
      </c>
      <c r="N33" s="52">
        <f t="shared" si="4"/>
        <v>3.3339626666666669</v>
      </c>
      <c r="O33" s="52">
        <f t="shared" si="5"/>
        <v>0.11511153355478036</v>
      </c>
      <c r="P33" s="122"/>
      <c r="Q33" t="s">
        <v>224</v>
      </c>
      <c r="R33">
        <v>164</v>
      </c>
      <c r="S33" s="52">
        <v>3.0557787500000004</v>
      </c>
      <c r="T33" s="52">
        <v>3.2523162500000002</v>
      </c>
      <c r="U33" s="52">
        <v>2.8305299999999995</v>
      </c>
      <c r="V33" s="52">
        <f t="shared" si="2"/>
        <v>3.0462083333333339</v>
      </c>
      <c r="W33" s="52">
        <f t="shared" si="3"/>
        <v>0.2110559282006691</v>
      </c>
    </row>
    <row r="34" spans="1:23" ht="16" x14ac:dyDescent="0.2">
      <c r="A34" t="s">
        <v>224</v>
      </c>
      <c r="B34">
        <v>167</v>
      </c>
      <c r="C34" s="52">
        <v>4.8139899999999995</v>
      </c>
      <c r="D34" s="52">
        <v>4.8204849999999997</v>
      </c>
      <c r="E34" s="52">
        <v>4.6361150000000002</v>
      </c>
      <c r="F34" s="52">
        <f t="shared" si="0"/>
        <v>4.7568633333333326</v>
      </c>
      <c r="G34" s="52">
        <f t="shared" si="1"/>
        <v>0.10462153821433358</v>
      </c>
      <c r="H34" s="122"/>
      <c r="I34" t="s">
        <v>224</v>
      </c>
      <c r="J34">
        <v>167</v>
      </c>
      <c r="K34" s="52">
        <v>4.3689750000000007</v>
      </c>
      <c r="L34" s="52">
        <v>4.7980760000000009</v>
      </c>
      <c r="M34" s="52">
        <v>4.7306189999999999</v>
      </c>
      <c r="N34" s="52">
        <f t="shared" si="4"/>
        <v>4.6325566666666669</v>
      </c>
      <c r="O34" s="52">
        <f t="shared" si="5"/>
        <v>0.23074679404995702</v>
      </c>
      <c r="P34" s="122"/>
      <c r="Q34" t="s">
        <v>224</v>
      </c>
      <c r="R34">
        <v>167</v>
      </c>
      <c r="S34" s="52">
        <v>4.4610774999999991</v>
      </c>
      <c r="T34" s="52">
        <v>4.6508324999999999</v>
      </c>
      <c r="U34" s="52">
        <v>4.3941424999999992</v>
      </c>
      <c r="V34" s="52">
        <f t="shared" si="2"/>
        <v>4.5020174999999991</v>
      </c>
      <c r="W34" s="52">
        <f t="shared" si="3"/>
        <v>0.13315217506672625</v>
      </c>
    </row>
    <row r="35" spans="1:23" ht="16" x14ac:dyDescent="0.2">
      <c r="A35" t="s">
        <v>226</v>
      </c>
      <c r="B35">
        <v>173</v>
      </c>
      <c r="C35" s="52">
        <v>5.7773279999999998</v>
      </c>
      <c r="D35" s="52">
        <v>6.1791649999999994</v>
      </c>
      <c r="E35" s="52">
        <v>5.7728320000000002</v>
      </c>
      <c r="F35" s="52">
        <f t="shared" si="0"/>
        <v>5.9097749999999998</v>
      </c>
      <c r="G35" s="52">
        <f t="shared" si="1"/>
        <v>0.23330941382421719</v>
      </c>
      <c r="H35" s="122"/>
      <c r="I35" t="s">
        <v>226</v>
      </c>
      <c r="J35">
        <v>173</v>
      </c>
      <c r="K35" s="52">
        <v>5.9108840000000002</v>
      </c>
      <c r="L35" s="52">
        <v>5.6715239999999998</v>
      </c>
      <c r="M35" s="52">
        <v>5.6586910000000001</v>
      </c>
      <c r="N35" s="52">
        <f t="shared" si="4"/>
        <v>5.7470330000000009</v>
      </c>
      <c r="O35" s="52">
        <f t="shared" si="5"/>
        <v>0.14204412737948741</v>
      </c>
      <c r="P35" s="122"/>
      <c r="Q35" t="s">
        <v>226</v>
      </c>
      <c r="R35">
        <v>173</v>
      </c>
      <c r="S35" s="52">
        <v>5.7666487500000008</v>
      </c>
      <c r="T35" s="52">
        <v>5.7470387499999998</v>
      </c>
      <c r="U35" s="52">
        <v>5.7734249999999996</v>
      </c>
      <c r="V35" s="52">
        <f t="shared" si="2"/>
        <v>5.7623708333333328</v>
      </c>
      <c r="W35" s="52">
        <f t="shared" si="3"/>
        <v>1.3703429334324889E-2</v>
      </c>
    </row>
    <row r="36" spans="1:23" ht="16" x14ac:dyDescent="0.2">
      <c r="A36" t="s">
        <v>223</v>
      </c>
      <c r="B36">
        <v>177</v>
      </c>
      <c r="C36" s="52">
        <v>4.1626479999999999</v>
      </c>
      <c r="D36" s="52">
        <v>4.5360779999999998</v>
      </c>
      <c r="E36" s="52">
        <v>4.5327379999999993</v>
      </c>
      <c r="F36" s="52">
        <f t="shared" si="0"/>
        <v>4.410488</v>
      </c>
      <c r="G36" s="52">
        <f t="shared" si="1"/>
        <v>0.21464223279680986</v>
      </c>
      <c r="H36" s="122"/>
      <c r="I36" t="s">
        <v>223</v>
      </c>
      <c r="J36">
        <v>177</v>
      </c>
      <c r="K36" s="52">
        <v>3.5767799999999994</v>
      </c>
      <c r="L36" s="52">
        <v>4.2273580000000006</v>
      </c>
      <c r="M36" s="52">
        <v>4.2901259999999999</v>
      </c>
      <c r="N36" s="52">
        <f t="shared" si="4"/>
        <v>4.0314213333333333</v>
      </c>
      <c r="O36" s="52">
        <f t="shared" si="5"/>
        <v>0.39497976142751123</v>
      </c>
      <c r="P36" s="122"/>
      <c r="Q36" t="s">
        <v>223</v>
      </c>
      <c r="R36">
        <v>177</v>
      </c>
      <c r="S36" s="52">
        <v>4.4405412499999999</v>
      </c>
      <c r="T36" s="52">
        <v>3.5774599999999994</v>
      </c>
      <c r="U36" s="52">
        <v>3.9697149999999994</v>
      </c>
      <c r="V36" s="52">
        <f t="shared" si="2"/>
        <v>3.9959054166666661</v>
      </c>
      <c r="W36" s="52">
        <f t="shared" si="3"/>
        <v>0.43213627997342585</v>
      </c>
    </row>
    <row r="37" spans="1:23" ht="16" x14ac:dyDescent="0.2">
      <c r="A37" t="s">
        <v>223</v>
      </c>
      <c r="B37">
        <v>182</v>
      </c>
      <c r="C37" s="52">
        <v>4.2216260000000005</v>
      </c>
      <c r="D37" s="52">
        <v>4.2676569999999998</v>
      </c>
      <c r="E37" s="52">
        <v>4.1124939999999999</v>
      </c>
      <c r="F37" s="52">
        <f t="shared" si="0"/>
        <v>4.2005923333333337</v>
      </c>
      <c r="G37" s="52">
        <f t="shared" si="1"/>
        <v>7.9691282411147979E-2</v>
      </c>
      <c r="H37" s="122"/>
      <c r="I37" t="s">
        <v>223</v>
      </c>
      <c r="J37">
        <v>182</v>
      </c>
      <c r="K37" s="52">
        <v>3.8953329999999999</v>
      </c>
      <c r="L37" s="52">
        <v>3.9886429999999997</v>
      </c>
      <c r="M37" s="52">
        <v>4.1324159999999992</v>
      </c>
      <c r="N37" s="52">
        <f t="shared" si="4"/>
        <v>4.0054639999999999</v>
      </c>
      <c r="O37" s="52">
        <f t="shared" si="5"/>
        <v>0.11943323135961746</v>
      </c>
      <c r="P37" s="122"/>
      <c r="Q37" t="s">
        <v>223</v>
      </c>
      <c r="R37">
        <v>182</v>
      </c>
      <c r="S37" s="52">
        <v>3.9659387499999994</v>
      </c>
      <c r="T37" s="52">
        <v>4.0960612499999991</v>
      </c>
      <c r="U37" s="52">
        <v>4.09592125</v>
      </c>
      <c r="V37" s="52">
        <f t="shared" si="2"/>
        <v>4.0526404166666659</v>
      </c>
      <c r="W37" s="52">
        <f t="shared" si="3"/>
        <v>7.5085878513095547E-2</v>
      </c>
    </row>
    <row r="38" spans="1:23" ht="16" x14ac:dyDescent="0.2">
      <c r="A38" t="s">
        <v>224</v>
      </c>
      <c r="B38">
        <v>183</v>
      </c>
      <c r="C38" s="52">
        <v>4.2990110000000001</v>
      </c>
      <c r="D38" s="52">
        <v>4.4269200000000009</v>
      </c>
      <c r="E38" s="52">
        <v>5.0812749999999998</v>
      </c>
      <c r="F38" s="52">
        <f t="shared" si="0"/>
        <v>4.6024020000000005</v>
      </c>
      <c r="G38" s="52">
        <f t="shared" si="1"/>
        <v>0.41961850610643914</v>
      </c>
      <c r="H38" s="122"/>
      <c r="I38" t="s">
        <v>224</v>
      </c>
      <c r="J38">
        <v>183</v>
      </c>
      <c r="K38" s="52">
        <v>4.2441109999999993</v>
      </c>
      <c r="L38" s="52">
        <v>3.5393229999999996</v>
      </c>
      <c r="M38" s="52">
        <v>4.0726290000000009</v>
      </c>
      <c r="N38" s="52">
        <f t="shared" si="4"/>
        <v>3.9520209999999998</v>
      </c>
      <c r="O38" s="52">
        <f t="shared" si="5"/>
        <v>0.36754761390056678</v>
      </c>
      <c r="P38" s="122"/>
      <c r="Q38" t="s">
        <v>224</v>
      </c>
      <c r="R38">
        <v>183</v>
      </c>
      <c r="S38" s="52">
        <v>3.535755</v>
      </c>
      <c r="T38" s="52">
        <v>4.3366187500000004</v>
      </c>
      <c r="U38" s="52">
        <v>3.9043725</v>
      </c>
      <c r="V38" s="52">
        <f t="shared" si="2"/>
        <v>3.9255820833333335</v>
      </c>
      <c r="W38" s="52">
        <f t="shared" si="3"/>
        <v>0.40085292980705028</v>
      </c>
    </row>
    <row r="39" spans="1:23" ht="16" x14ac:dyDescent="0.2">
      <c r="A39" t="s">
        <v>225</v>
      </c>
      <c r="B39">
        <v>185</v>
      </c>
      <c r="C39" s="52">
        <v>8.1577780000000004</v>
      </c>
      <c r="D39" s="52">
        <v>8.7019959999999994</v>
      </c>
      <c r="E39" s="52">
        <v>9.3072339999999993</v>
      </c>
      <c r="F39" s="52">
        <f t="shared" si="0"/>
        <v>8.7223360000000003</v>
      </c>
      <c r="G39" s="52">
        <f t="shared" si="1"/>
        <v>0.57499787885173925</v>
      </c>
      <c r="H39" s="122"/>
      <c r="I39" t="s">
        <v>225</v>
      </c>
      <c r="J39">
        <v>185</v>
      </c>
      <c r="K39" s="52">
        <v>8.9740339999999996</v>
      </c>
      <c r="L39" s="52">
        <v>8.5587219999999995</v>
      </c>
      <c r="M39" s="52">
        <v>8.8261380000000003</v>
      </c>
      <c r="N39" s="52">
        <f t="shared" si="4"/>
        <v>8.7862980000000004</v>
      </c>
      <c r="O39" s="52">
        <f t="shared" si="5"/>
        <v>0.2105028112306343</v>
      </c>
      <c r="P39" s="122"/>
      <c r="Q39" t="s">
        <v>225</v>
      </c>
      <c r="R39">
        <v>185</v>
      </c>
      <c r="S39" s="52">
        <v>9.431045000000001</v>
      </c>
      <c r="T39" s="52">
        <v>8.082632499999999</v>
      </c>
      <c r="U39" s="52">
        <v>9.1433424999999993</v>
      </c>
      <c r="V39" s="52">
        <f t="shared" si="2"/>
        <v>8.8856733333333331</v>
      </c>
      <c r="W39" s="52">
        <f t="shared" si="3"/>
        <v>0.710175412927739</v>
      </c>
    </row>
    <row r="40" spans="1:23" x14ac:dyDescent="0.2">
      <c r="A40" t="s">
        <v>225</v>
      </c>
      <c r="B40">
        <v>193</v>
      </c>
      <c r="C40" s="52">
        <v>7.0271299999999997</v>
      </c>
      <c r="D40" s="52">
        <v>7.7967460000000006</v>
      </c>
      <c r="E40" s="52">
        <v>7.2250800000000002</v>
      </c>
      <c r="F40" s="52">
        <f t="shared" si="0"/>
        <v>7.3496519999999999</v>
      </c>
      <c r="G40" s="52">
        <f t="shared" si="1"/>
        <v>0.39964463495961056</v>
      </c>
      <c r="I40" t="s">
        <v>225</v>
      </c>
      <c r="J40">
        <v>193</v>
      </c>
      <c r="K40" s="52">
        <v>7.9064519999999998</v>
      </c>
      <c r="L40" s="52">
        <v>8.0557980000000011</v>
      </c>
      <c r="M40" s="52">
        <v>7.9999520000000004</v>
      </c>
      <c r="N40" s="52">
        <f t="shared" si="4"/>
        <v>7.9874006666666668</v>
      </c>
      <c r="O40" s="52">
        <f t="shared" si="5"/>
        <v>7.5459982145064344E-2</v>
      </c>
      <c r="Q40" t="s">
        <v>225</v>
      </c>
      <c r="R40">
        <v>193</v>
      </c>
      <c r="S40" s="52">
        <v>7.7981850000000001</v>
      </c>
      <c r="T40" s="52">
        <v>6.4958100000000005</v>
      </c>
      <c r="U40" s="52">
        <v>7.5481375000000002</v>
      </c>
      <c r="V40" s="52">
        <f t="shared" si="2"/>
        <v>7.2807108333333339</v>
      </c>
      <c r="W40" s="52">
        <f t="shared" si="3"/>
        <v>0.69114609648726444</v>
      </c>
    </row>
    <row r="41" spans="1:23" x14ac:dyDescent="0.2">
      <c r="A41" t="s">
        <v>224</v>
      </c>
      <c r="B41">
        <v>202</v>
      </c>
      <c r="C41" s="52">
        <v>2.4338860000000002</v>
      </c>
      <c r="D41" s="52">
        <v>3.5831519999999992</v>
      </c>
      <c r="E41" s="52">
        <v>2.9950779999999999</v>
      </c>
      <c r="F41" s="52">
        <f t="shared" si="0"/>
        <v>3.0040386666666663</v>
      </c>
      <c r="G41" s="52">
        <f t="shared" si="1"/>
        <v>0.57468539641210103</v>
      </c>
      <c r="I41" t="s">
        <v>224</v>
      </c>
      <c r="J41">
        <v>202</v>
      </c>
      <c r="K41" s="52">
        <v>2.3496429999999999</v>
      </c>
      <c r="L41" s="52">
        <v>3.2146970000000001</v>
      </c>
      <c r="M41" s="52">
        <v>2.9649910000000004</v>
      </c>
      <c r="N41" s="52">
        <f t="shared" si="4"/>
        <v>2.8431103333333332</v>
      </c>
      <c r="O41" s="52">
        <f t="shared" si="5"/>
        <v>0.44521992139765931</v>
      </c>
      <c r="Q41" t="s">
        <v>224</v>
      </c>
      <c r="R41">
        <v>202</v>
      </c>
      <c r="S41" s="52">
        <v>3.2627150000000005</v>
      </c>
      <c r="T41" s="52">
        <v>2.6779437499999998</v>
      </c>
      <c r="U41" s="52">
        <v>3.1988987500000001</v>
      </c>
      <c r="V41" s="52">
        <f t="shared" si="2"/>
        <v>3.0465191666666667</v>
      </c>
      <c r="W41" s="52">
        <f t="shared" si="3"/>
        <v>0.32078654393423522</v>
      </c>
    </row>
    <row r="42" spans="1:23" x14ac:dyDescent="0.2">
      <c r="A42" t="s">
        <v>225</v>
      </c>
      <c r="B42">
        <v>208</v>
      </c>
      <c r="C42" s="52">
        <v>10.346802</v>
      </c>
      <c r="D42" s="52">
        <v>10.145033999999999</v>
      </c>
      <c r="E42" s="52">
        <v>9.5402260000000005</v>
      </c>
      <c r="F42" s="52">
        <f t="shared" si="0"/>
        <v>10.010687333333333</v>
      </c>
      <c r="G42" s="52">
        <f t="shared" si="1"/>
        <v>0.4197356085410589</v>
      </c>
      <c r="I42" t="s">
        <v>225</v>
      </c>
      <c r="J42">
        <v>208</v>
      </c>
      <c r="K42" s="52">
        <v>10.292108000000001</v>
      </c>
      <c r="L42" s="52">
        <v>9.6059999999999999</v>
      </c>
      <c r="M42" s="52">
        <v>10.108881999999999</v>
      </c>
      <c r="N42" s="52">
        <f t="shared" si="4"/>
        <v>10.002330000000001</v>
      </c>
      <c r="O42" s="52">
        <f t="shared" si="5"/>
        <v>0.35524786198371439</v>
      </c>
      <c r="Q42" t="s">
        <v>225</v>
      </c>
      <c r="R42">
        <v>208</v>
      </c>
      <c r="S42" s="52">
        <v>9.5333050000000004</v>
      </c>
      <c r="T42" s="52">
        <v>10.1786575</v>
      </c>
      <c r="U42" s="52">
        <v>9.4446624999999997</v>
      </c>
      <c r="V42" s="52">
        <f t="shared" si="2"/>
        <v>9.7188749999999988</v>
      </c>
      <c r="W42" s="52">
        <f t="shared" si="3"/>
        <v>0.40064240125235118</v>
      </c>
    </row>
    <row r="43" spans="1:23" x14ac:dyDescent="0.2">
      <c r="A43" t="s">
        <v>225</v>
      </c>
      <c r="B43">
        <v>211</v>
      </c>
      <c r="C43" s="52">
        <v>8.82</v>
      </c>
      <c r="D43" s="52">
        <v>9.89</v>
      </c>
      <c r="E43" s="52">
        <v>9.19</v>
      </c>
      <c r="F43" s="52">
        <f t="shared" si="0"/>
        <v>9.2999999999999989</v>
      </c>
      <c r="G43" s="52">
        <f t="shared" si="1"/>
        <v>0.54341512676774129</v>
      </c>
      <c r="I43" t="s">
        <v>225</v>
      </c>
      <c r="J43">
        <v>211</v>
      </c>
      <c r="K43" s="52">
        <v>4.76</v>
      </c>
      <c r="L43" s="52">
        <v>2.15</v>
      </c>
      <c r="M43" s="52">
        <v>6.48</v>
      </c>
      <c r="N43" s="52">
        <f t="shared" si="4"/>
        <v>4.4633333333333338</v>
      </c>
      <c r="O43" s="52">
        <f t="shared" si="5"/>
        <v>2.180191123120478</v>
      </c>
      <c r="Q43" t="s">
        <v>225</v>
      </c>
      <c r="R43">
        <v>211</v>
      </c>
      <c r="S43" s="52">
        <v>1.98</v>
      </c>
      <c r="T43" s="52">
        <v>5</v>
      </c>
      <c r="U43" s="52">
        <v>0.62</v>
      </c>
      <c r="V43" s="52">
        <f t="shared" si="2"/>
        <v>2.5333333333333337</v>
      </c>
      <c r="W43" s="52">
        <f t="shared" si="3"/>
        <v>2.2418147410821736</v>
      </c>
    </row>
    <row r="44" spans="1:23" x14ac:dyDescent="0.2">
      <c r="A44" t="s">
        <v>223</v>
      </c>
      <c r="B44">
        <v>219</v>
      </c>
      <c r="C44" s="52">
        <v>2.293901</v>
      </c>
      <c r="D44" s="52">
        <v>3.1901410000000006</v>
      </c>
      <c r="E44" s="52">
        <v>3.7947069999999998</v>
      </c>
      <c r="F44" s="52">
        <f t="shared" si="0"/>
        <v>3.0929163333333336</v>
      </c>
      <c r="G44" s="52">
        <f t="shared" si="1"/>
        <v>0.75511200445055215</v>
      </c>
      <c r="I44" t="s">
        <v>223</v>
      </c>
      <c r="J44">
        <v>219</v>
      </c>
      <c r="K44" s="52">
        <v>4.7549210000000004</v>
      </c>
      <c r="L44" s="52">
        <v>3.2260910000000003</v>
      </c>
      <c r="M44" s="52">
        <v>4.0844990000000001</v>
      </c>
      <c r="N44" s="52">
        <f t="shared" si="4"/>
        <v>4.0218370000000006</v>
      </c>
      <c r="O44" s="52">
        <f t="shared" si="5"/>
        <v>0.7663388199145349</v>
      </c>
      <c r="Q44" t="s">
        <v>223</v>
      </c>
      <c r="R44">
        <v>219</v>
      </c>
      <c r="S44" s="52">
        <v>3.5357762500000005</v>
      </c>
      <c r="T44" s="52">
        <v>6.3319220000000005</v>
      </c>
      <c r="U44" s="52">
        <v>5.9251430000000003</v>
      </c>
      <c r="V44" s="52">
        <f t="shared" si="2"/>
        <v>5.2642804166666668</v>
      </c>
      <c r="W44" s="52">
        <f t="shared" si="3"/>
        <v>1.5106827196166233</v>
      </c>
    </row>
    <row r="45" spans="1:23" x14ac:dyDescent="0.2">
      <c r="A45" t="s">
        <v>224</v>
      </c>
      <c r="B45">
        <v>223</v>
      </c>
      <c r="C45" s="52">
        <v>4.9917929999999995</v>
      </c>
      <c r="D45" s="52">
        <v>4.8492370000000005</v>
      </c>
      <c r="E45" s="52">
        <v>4.7380779999999998</v>
      </c>
      <c r="F45" s="52">
        <f t="shared" si="0"/>
        <v>4.8597026666666663</v>
      </c>
      <c r="G45" s="52">
        <f t="shared" si="1"/>
        <v>0.12718086703719741</v>
      </c>
      <c r="I45" t="s">
        <v>224</v>
      </c>
      <c r="J45">
        <v>223</v>
      </c>
      <c r="K45" s="52">
        <v>4.1781849999999991</v>
      </c>
      <c r="L45" s="52">
        <v>4.628857</v>
      </c>
      <c r="M45" s="52">
        <v>4.3792290000000005</v>
      </c>
      <c r="N45" s="52">
        <f t="shared" si="4"/>
        <v>4.3954236666666668</v>
      </c>
      <c r="O45" s="52">
        <f t="shared" si="5"/>
        <v>0.22577203838680623</v>
      </c>
      <c r="Q45" t="s">
        <v>224</v>
      </c>
      <c r="R45">
        <v>223</v>
      </c>
      <c r="S45" s="52">
        <v>6.19</v>
      </c>
      <c r="T45" s="52">
        <v>5.5915350000000004</v>
      </c>
      <c r="U45" s="52">
        <v>5.5972740000000005</v>
      </c>
      <c r="V45" s="52">
        <f t="shared" si="2"/>
        <v>5.7929363333333344</v>
      </c>
      <c r="W45" s="52">
        <f t="shared" si="3"/>
        <v>0.3438791947331698</v>
      </c>
    </row>
    <row r="46" spans="1:23" x14ac:dyDescent="0.2">
      <c r="A46" t="s">
        <v>224</v>
      </c>
      <c r="B46">
        <v>227</v>
      </c>
      <c r="C46" s="52">
        <v>3.4704990000000002</v>
      </c>
      <c r="D46" s="52">
        <v>4.0483139999999995</v>
      </c>
      <c r="E46" s="52">
        <v>4.4358639999999996</v>
      </c>
      <c r="F46" s="52">
        <f t="shared" si="0"/>
        <v>3.9848923333333333</v>
      </c>
      <c r="G46" s="52">
        <f t="shared" si="1"/>
        <v>0.4857974131861274</v>
      </c>
      <c r="I46" t="s">
        <v>224</v>
      </c>
      <c r="J46">
        <v>227</v>
      </c>
      <c r="K46" s="52">
        <v>4.0356860000000001</v>
      </c>
      <c r="L46" s="52">
        <v>4.358911</v>
      </c>
      <c r="M46" s="52">
        <v>4.5068679999999999</v>
      </c>
      <c r="N46" s="52">
        <f t="shared" si="4"/>
        <v>4.3004883333333339</v>
      </c>
      <c r="O46" s="52">
        <f t="shared" si="5"/>
        <v>0.24096270513573936</v>
      </c>
      <c r="Q46" t="s">
        <v>224</v>
      </c>
      <c r="R46">
        <v>227</v>
      </c>
      <c r="S46" s="52">
        <v>4.1891687499999994</v>
      </c>
      <c r="T46" s="52">
        <v>4.4055787500000001</v>
      </c>
      <c r="U46" s="52">
        <v>4.6293587500000006</v>
      </c>
      <c r="V46" s="52">
        <f t="shared" si="2"/>
        <v>4.4080354166666673</v>
      </c>
      <c r="W46" s="52">
        <f t="shared" si="3"/>
        <v>0.22010528261114862</v>
      </c>
    </row>
    <row r="47" spans="1:23" x14ac:dyDescent="0.2">
      <c r="A47" t="s">
        <v>223</v>
      </c>
      <c r="B47">
        <v>228</v>
      </c>
      <c r="C47" s="52">
        <v>4.2810030000000001</v>
      </c>
      <c r="D47" s="52">
        <v>4.0478500000000004</v>
      </c>
      <c r="E47" s="52">
        <v>4.1761509999999999</v>
      </c>
      <c r="F47" s="52">
        <f t="shared" si="0"/>
        <v>4.1683346666666665</v>
      </c>
      <c r="G47" s="52">
        <f t="shared" si="1"/>
        <v>0.11677286351003516</v>
      </c>
      <c r="I47" t="s">
        <v>223</v>
      </c>
      <c r="J47">
        <v>228</v>
      </c>
      <c r="K47" s="52">
        <v>3.7100850000000003</v>
      </c>
      <c r="L47" s="52">
        <v>4.0424540000000011</v>
      </c>
      <c r="M47" s="52">
        <v>3.9443459999999995</v>
      </c>
      <c r="N47" s="52">
        <f t="shared" si="4"/>
        <v>3.8989616666666671</v>
      </c>
      <c r="O47" s="52">
        <f t="shared" si="5"/>
        <v>0.17076911700987801</v>
      </c>
      <c r="Q47" t="s">
        <v>223</v>
      </c>
      <c r="R47">
        <v>228</v>
      </c>
      <c r="S47" s="52">
        <v>4.3837712499999997</v>
      </c>
      <c r="T47" s="52">
        <v>4.5003087500000003</v>
      </c>
      <c r="U47" s="52">
        <v>4.2183312499999994</v>
      </c>
      <c r="V47" s="52">
        <f t="shared" si="2"/>
        <v>4.3674704166666665</v>
      </c>
      <c r="W47" s="52">
        <f t="shared" si="3"/>
        <v>0.14169373840111443</v>
      </c>
    </row>
    <row r="48" spans="1:23" x14ac:dyDescent="0.2">
      <c r="A48" t="s">
        <v>223</v>
      </c>
      <c r="B48">
        <v>235</v>
      </c>
      <c r="C48" s="52">
        <v>3.8284750000000001</v>
      </c>
      <c r="D48" s="52">
        <v>3.0349580000000005</v>
      </c>
      <c r="E48" s="52">
        <v>2.7763369999999998</v>
      </c>
      <c r="F48" s="52">
        <f t="shared" si="0"/>
        <v>3.2132566666666666</v>
      </c>
      <c r="G48" s="52">
        <f t="shared" si="1"/>
        <v>0.54826216690770713</v>
      </c>
      <c r="I48" t="s">
        <v>223</v>
      </c>
      <c r="J48">
        <v>235</v>
      </c>
      <c r="K48" s="52">
        <v>3.971203</v>
      </c>
      <c r="L48" s="52">
        <v>3.2317179999999999</v>
      </c>
      <c r="M48" s="52">
        <v>3.6251590000000009</v>
      </c>
      <c r="N48" s="52">
        <f t="shared" si="4"/>
        <v>3.6093600000000001</v>
      </c>
      <c r="O48" s="52">
        <f t="shared" si="5"/>
        <v>0.36999557106403325</v>
      </c>
      <c r="Q48" t="s">
        <v>223</v>
      </c>
      <c r="R48">
        <v>235</v>
      </c>
      <c r="S48" s="52">
        <v>3.6150937500000002</v>
      </c>
      <c r="T48" s="52">
        <v>3.63205125</v>
      </c>
      <c r="U48" s="52">
        <v>2.6183174999999994</v>
      </c>
      <c r="V48" s="52">
        <f t="shared" si="2"/>
        <v>3.2884875</v>
      </c>
      <c r="W48" s="52">
        <f t="shared" si="3"/>
        <v>0.58044617397013065</v>
      </c>
    </row>
    <row r="49" spans="1:23" x14ac:dyDescent="0.2">
      <c r="A49" t="s">
        <v>224</v>
      </c>
      <c r="B49">
        <v>237</v>
      </c>
      <c r="C49" s="52">
        <v>4.4524889999999999</v>
      </c>
      <c r="D49" s="52">
        <v>3.9211750000000003</v>
      </c>
      <c r="E49" s="52">
        <v>4.1133209999999991</v>
      </c>
      <c r="F49" s="52">
        <f t="shared" si="0"/>
        <v>4.162328333333333</v>
      </c>
      <c r="G49" s="52">
        <f t="shared" si="1"/>
        <v>0.26902589222848661</v>
      </c>
      <c r="I49" t="s">
        <v>224</v>
      </c>
      <c r="J49">
        <v>237</v>
      </c>
      <c r="K49" s="52">
        <v>4.2143389999999998</v>
      </c>
      <c r="L49" s="52">
        <v>4.4478290000000005</v>
      </c>
      <c r="M49" s="52">
        <v>4.4328169999999991</v>
      </c>
      <c r="N49" s="52">
        <f t="shared" si="4"/>
        <v>4.3649950000000004</v>
      </c>
      <c r="O49" s="52">
        <f t="shared" si="5"/>
        <v>0.13068765354079934</v>
      </c>
      <c r="Q49" t="s">
        <v>224</v>
      </c>
      <c r="R49">
        <v>237</v>
      </c>
      <c r="S49" s="52">
        <v>5.3013925000000004</v>
      </c>
      <c r="T49" s="52">
        <v>3.8922500000000002</v>
      </c>
      <c r="U49" s="52">
        <v>4.6516900000000003</v>
      </c>
      <c r="V49" s="52">
        <f t="shared" si="2"/>
        <v>4.6151108333333335</v>
      </c>
      <c r="W49" s="52">
        <f t="shared" si="3"/>
        <v>0.70528304453040624</v>
      </c>
    </row>
    <row r="50" spans="1:23" x14ac:dyDescent="0.2">
      <c r="A50" t="s">
        <v>223</v>
      </c>
      <c r="B50">
        <v>238</v>
      </c>
      <c r="C50" s="52">
        <v>1.2721849999999999</v>
      </c>
      <c r="D50" s="52">
        <v>-0.98017900000000013</v>
      </c>
      <c r="E50" s="52">
        <v>1.4553349999999998</v>
      </c>
      <c r="F50" s="52">
        <f t="shared" si="0"/>
        <v>0.58244699999999983</v>
      </c>
      <c r="G50" s="52">
        <f t="shared" si="1"/>
        <v>1.356368678690274</v>
      </c>
      <c r="I50" t="s">
        <v>223</v>
      </c>
      <c r="J50">
        <v>238</v>
      </c>
      <c r="K50" s="52">
        <v>6.34</v>
      </c>
      <c r="L50" s="52">
        <v>6.28</v>
      </c>
      <c r="M50" s="52">
        <v>6.09</v>
      </c>
      <c r="N50" s="52">
        <f t="shared" si="4"/>
        <v>6.2366666666666672</v>
      </c>
      <c r="O50" s="52">
        <f t="shared" si="5"/>
        <v>0.13051181300301268</v>
      </c>
      <c r="Q50" t="s">
        <v>223</v>
      </c>
      <c r="R50">
        <v>238</v>
      </c>
      <c r="S50" s="52">
        <v>6.1764889999999992</v>
      </c>
      <c r="T50" s="52">
        <v>9.6341980000000014</v>
      </c>
      <c r="U50" s="52">
        <v>7.6322562499999993</v>
      </c>
      <c r="V50" s="52">
        <f t="shared" si="2"/>
        <v>7.814314416666666</v>
      </c>
      <c r="W50" s="52">
        <f t="shared" si="3"/>
        <v>1.7360290217066598</v>
      </c>
    </row>
    <row r="51" spans="1:23" x14ac:dyDescent="0.2">
      <c r="A51" t="s">
        <v>223</v>
      </c>
      <c r="B51">
        <v>242</v>
      </c>
      <c r="C51" s="52">
        <v>2.6095660000000001</v>
      </c>
      <c r="D51" s="52">
        <v>-2.1981960000000003</v>
      </c>
      <c r="E51" s="52">
        <v>3.2128360000000002</v>
      </c>
      <c r="F51" s="52">
        <f t="shared" si="0"/>
        <v>1.2080686666666667</v>
      </c>
      <c r="G51" s="52">
        <f t="shared" si="1"/>
        <v>2.9652930559661952</v>
      </c>
      <c r="I51" t="s">
        <v>223</v>
      </c>
      <c r="J51">
        <v>242</v>
      </c>
      <c r="K51" s="52">
        <v>4.8839329999999999</v>
      </c>
      <c r="L51" s="52">
        <v>5.1164129999999997</v>
      </c>
      <c r="M51" s="52">
        <v>4.7371250000000007</v>
      </c>
      <c r="N51" s="52">
        <f t="shared" si="4"/>
        <v>4.9124903333333334</v>
      </c>
      <c r="O51" s="52">
        <f t="shared" si="5"/>
        <v>0.19124980444782982</v>
      </c>
      <c r="Q51" t="s">
        <v>223</v>
      </c>
      <c r="R51">
        <v>242</v>
      </c>
      <c r="S51" s="52">
        <v>5.7393380000000001</v>
      </c>
      <c r="T51" s="52">
        <v>5.9173469999999995</v>
      </c>
      <c r="U51" s="52">
        <v>6.2142239999999997</v>
      </c>
      <c r="V51" s="52">
        <f t="shared" si="2"/>
        <v>5.9569696666666658</v>
      </c>
      <c r="W51" s="52">
        <f t="shared" si="3"/>
        <v>0.23990966015217743</v>
      </c>
    </row>
    <row r="52" spans="1:23" x14ac:dyDescent="0.2">
      <c r="A52" t="s">
        <v>225</v>
      </c>
      <c r="B52">
        <v>246</v>
      </c>
      <c r="C52" s="52">
        <v>7.45</v>
      </c>
      <c r="D52" s="52">
        <v>9.34</v>
      </c>
      <c r="E52" s="52">
        <v>7.4</v>
      </c>
      <c r="F52" s="52">
        <f t="shared" si="0"/>
        <v>8.0633333333333326</v>
      </c>
      <c r="G52" s="52">
        <f t="shared" si="1"/>
        <v>1.1059083747460103</v>
      </c>
      <c r="I52" t="s">
        <v>225</v>
      </c>
      <c r="J52">
        <v>246</v>
      </c>
      <c r="K52" s="52">
        <v>5.65</v>
      </c>
      <c r="L52" s="52">
        <v>5.72</v>
      </c>
      <c r="M52" s="52">
        <v>6.21</v>
      </c>
      <c r="N52" s="52">
        <f t="shared" si="4"/>
        <v>5.86</v>
      </c>
      <c r="O52" s="52">
        <f t="shared" si="5"/>
        <v>0.30512292604784708</v>
      </c>
      <c r="Q52" t="s">
        <v>225</v>
      </c>
      <c r="R52">
        <v>246</v>
      </c>
      <c r="S52" s="52">
        <v>4.2699999999999996</v>
      </c>
      <c r="T52" s="52">
        <v>9.9499999999999993</v>
      </c>
      <c r="U52" s="52">
        <v>4.45</v>
      </c>
      <c r="V52" s="52">
        <f t="shared" si="2"/>
        <v>6.2233333333333327</v>
      </c>
      <c r="W52" s="52">
        <f t="shared" si="3"/>
        <v>3.2286426456536401</v>
      </c>
    </row>
    <row r="53" spans="1:23" x14ac:dyDescent="0.2">
      <c r="A53" t="s">
        <v>226</v>
      </c>
      <c r="B53">
        <v>250</v>
      </c>
      <c r="C53" s="52">
        <v>4.4652159999999999</v>
      </c>
      <c r="D53" s="52">
        <v>4.3853439999999999</v>
      </c>
      <c r="E53" s="52">
        <v>4.2752579999999991</v>
      </c>
      <c r="F53" s="52">
        <f t="shared" si="0"/>
        <v>4.3752726666666666</v>
      </c>
      <c r="G53" s="52">
        <f t="shared" si="1"/>
        <v>9.5378636273189654E-2</v>
      </c>
      <c r="I53" t="s">
        <v>226</v>
      </c>
      <c r="J53">
        <v>250</v>
      </c>
      <c r="K53" s="52">
        <v>4.7531500000000007</v>
      </c>
      <c r="L53" s="52">
        <v>4.815143</v>
      </c>
      <c r="M53" s="52">
        <v>4.8430999999999997</v>
      </c>
      <c r="N53" s="52">
        <f t="shared" si="4"/>
        <v>4.8037976666666671</v>
      </c>
      <c r="O53" s="52">
        <f t="shared" si="5"/>
        <v>4.6035725978128002E-2</v>
      </c>
      <c r="Q53" t="s">
        <v>226</v>
      </c>
      <c r="R53">
        <v>250</v>
      </c>
      <c r="S53" s="52">
        <v>4.6383662499999998</v>
      </c>
      <c r="T53" s="52">
        <v>4.6486600000000005</v>
      </c>
      <c r="U53" s="52">
        <v>4.6735975000000005</v>
      </c>
      <c r="V53" s="52">
        <f t="shared" si="2"/>
        <v>4.65354125</v>
      </c>
      <c r="W53" s="52">
        <f t="shared" si="3"/>
        <v>1.8115744404040127E-2</v>
      </c>
    </row>
    <row r="54" spans="1:23" x14ac:dyDescent="0.2">
      <c r="A54" t="s">
        <v>224</v>
      </c>
      <c r="B54">
        <v>253</v>
      </c>
      <c r="C54" s="52">
        <v>3.7820079999999998</v>
      </c>
      <c r="D54" s="52">
        <v>4.4951539999999994</v>
      </c>
      <c r="E54" s="52">
        <v>3.2967310000000003</v>
      </c>
      <c r="F54" s="52">
        <f t="shared" si="0"/>
        <v>3.8579643333333329</v>
      </c>
      <c r="G54" s="52">
        <f t="shared" si="1"/>
        <v>0.60281128486644919</v>
      </c>
      <c r="I54" t="s">
        <v>224</v>
      </c>
      <c r="J54">
        <v>253</v>
      </c>
      <c r="K54" s="52">
        <v>3.7252810000000003</v>
      </c>
      <c r="L54" s="52">
        <v>4.0429239999999993</v>
      </c>
      <c r="M54" s="52">
        <v>4.2591319999999993</v>
      </c>
      <c r="N54" s="52">
        <f t="shared" si="4"/>
        <v>4.0091123333333334</v>
      </c>
      <c r="O54" s="52">
        <f t="shared" si="5"/>
        <v>0.26852680341510238</v>
      </c>
      <c r="Q54" t="s">
        <v>224</v>
      </c>
      <c r="R54">
        <v>253</v>
      </c>
      <c r="S54" s="52">
        <v>3.8249900000000001</v>
      </c>
      <c r="T54" s="52">
        <v>3.7868162500000002</v>
      </c>
      <c r="U54" s="52">
        <v>3.4468112500000001</v>
      </c>
      <c r="V54" s="52">
        <f t="shared" si="2"/>
        <v>3.6862058333333336</v>
      </c>
      <c r="W54" s="52">
        <f t="shared" si="3"/>
        <v>0.20819854392927642</v>
      </c>
    </row>
    <row r="55" spans="1:23" x14ac:dyDescent="0.2">
      <c r="A55" t="s">
        <v>223</v>
      </c>
      <c r="B55">
        <v>254</v>
      </c>
      <c r="C55" s="52">
        <v>4.5354190000000001</v>
      </c>
      <c r="D55" s="52">
        <v>4.918838</v>
      </c>
      <c r="E55" s="52">
        <v>5.5454910000000002</v>
      </c>
      <c r="F55" s="52">
        <f t="shared" si="0"/>
        <v>4.9999159999999998</v>
      </c>
      <c r="G55" s="52">
        <f t="shared" si="1"/>
        <v>0.50989370741263329</v>
      </c>
      <c r="I55" t="s">
        <v>223</v>
      </c>
      <c r="J55">
        <v>254</v>
      </c>
      <c r="K55" s="52">
        <v>4.8345719999999996</v>
      </c>
      <c r="L55" s="52">
        <v>5.2092590000000003</v>
      </c>
      <c r="M55" s="52">
        <v>5.3013470000000007</v>
      </c>
      <c r="N55" s="52">
        <f t="shared" si="4"/>
        <v>5.1150593333333338</v>
      </c>
      <c r="O55" s="52">
        <f t="shared" si="5"/>
        <v>0.24723452035735946</v>
      </c>
      <c r="Q55" t="s">
        <v>223</v>
      </c>
      <c r="R55">
        <v>254</v>
      </c>
      <c r="S55" s="52">
        <v>4.6039062499999996</v>
      </c>
      <c r="T55" s="52">
        <v>3.9673900000000004</v>
      </c>
      <c r="U55" s="52">
        <v>5.1876775000000004</v>
      </c>
      <c r="V55" s="52">
        <f t="shared" si="2"/>
        <v>4.586324583333333</v>
      </c>
      <c r="W55" s="52">
        <f t="shared" si="3"/>
        <v>0.61033370537449116</v>
      </c>
    </row>
    <row r="56" spans="1:23" x14ac:dyDescent="0.2">
      <c r="A56" t="s">
        <v>224</v>
      </c>
      <c r="B56">
        <v>259</v>
      </c>
      <c r="C56" s="52">
        <v>3.6208079999999998</v>
      </c>
      <c r="D56" s="52">
        <v>3.4870029999999996</v>
      </c>
      <c r="E56" s="52">
        <v>3.9043159999999997</v>
      </c>
      <c r="F56" s="52">
        <f t="shared" si="0"/>
        <v>3.670709</v>
      </c>
      <c r="G56" s="52">
        <f t="shared" si="1"/>
        <v>0.21308476562861081</v>
      </c>
      <c r="I56" t="s">
        <v>224</v>
      </c>
      <c r="J56">
        <v>259</v>
      </c>
      <c r="K56" s="52">
        <v>2.9443420000000002</v>
      </c>
      <c r="L56" s="52">
        <v>3.6762709999999998</v>
      </c>
      <c r="M56" s="52">
        <v>2.9413309999999995</v>
      </c>
      <c r="N56" s="52">
        <f t="shared" si="4"/>
        <v>3.187314666666667</v>
      </c>
      <c r="O56" s="52">
        <f t="shared" si="5"/>
        <v>0.42345128227498785</v>
      </c>
      <c r="Q56" t="s">
        <v>224</v>
      </c>
      <c r="R56">
        <v>259</v>
      </c>
      <c r="S56" s="52">
        <v>5.8256899999999989</v>
      </c>
      <c r="T56" s="52">
        <v>5.6879359999999997</v>
      </c>
      <c r="U56" s="52">
        <v>6.065753</v>
      </c>
      <c r="V56" s="52">
        <f t="shared" si="2"/>
        <v>5.8597929999999998</v>
      </c>
      <c r="W56" s="52">
        <f t="shared" si="3"/>
        <v>0.19120324874070546</v>
      </c>
    </row>
    <row r="57" spans="1:23" x14ac:dyDescent="0.2">
      <c r="A57" t="s">
        <v>223</v>
      </c>
      <c r="B57">
        <v>277</v>
      </c>
      <c r="C57" s="52">
        <v>5.0219839999999998</v>
      </c>
      <c r="D57" s="52">
        <v>4.6303549999999998</v>
      </c>
      <c r="E57" s="52">
        <v>4.1521650000000001</v>
      </c>
      <c r="F57" s="52">
        <f t="shared" si="0"/>
        <v>4.6015013333333332</v>
      </c>
      <c r="G57" s="52">
        <f t="shared" si="1"/>
        <v>0.43562675968118991</v>
      </c>
      <c r="I57" t="s">
        <v>223</v>
      </c>
      <c r="J57">
        <v>277</v>
      </c>
      <c r="K57" s="52">
        <v>4.9945459999999997</v>
      </c>
      <c r="L57" s="52">
        <v>4.9613679999999993</v>
      </c>
      <c r="M57" s="52">
        <v>4.8828150000000008</v>
      </c>
      <c r="N57" s="52">
        <f t="shared" si="4"/>
        <v>4.9462429999999999</v>
      </c>
      <c r="O57" s="52">
        <f t="shared" si="5"/>
        <v>5.738055688994248E-2</v>
      </c>
      <c r="Q57" t="s">
        <v>223</v>
      </c>
      <c r="R57">
        <v>277</v>
      </c>
      <c r="S57" s="52">
        <v>6.0114299999999998</v>
      </c>
      <c r="T57" s="52">
        <v>5.0043299999999995</v>
      </c>
      <c r="U57" s="52">
        <v>6.3808099999999994</v>
      </c>
      <c r="V57" s="52">
        <f t="shared" si="2"/>
        <v>5.7988566666666665</v>
      </c>
      <c r="W57" s="52">
        <f t="shared" si="3"/>
        <v>0.71243586668087766</v>
      </c>
    </row>
    <row r="58" spans="1:23" x14ac:dyDescent="0.2">
      <c r="A58" t="s">
        <v>225</v>
      </c>
      <c r="B58">
        <v>291</v>
      </c>
      <c r="C58" s="52">
        <v>8.35</v>
      </c>
      <c r="D58" s="52">
        <v>9.06</v>
      </c>
      <c r="E58" s="52">
        <v>8.2100000000000009</v>
      </c>
      <c r="F58" s="52">
        <f t="shared" si="0"/>
        <v>8.5400000000000009</v>
      </c>
      <c r="G58" s="52">
        <f t="shared" si="1"/>
        <v>0.4557411546042337</v>
      </c>
      <c r="I58" t="s">
        <v>225</v>
      </c>
      <c r="J58">
        <v>291</v>
      </c>
      <c r="K58" s="52">
        <v>5.78</v>
      </c>
      <c r="L58" s="52">
        <v>3.87</v>
      </c>
      <c r="M58" s="52">
        <v>5.68</v>
      </c>
      <c r="N58" s="52">
        <f t="shared" si="4"/>
        <v>5.1100000000000003</v>
      </c>
      <c r="O58" s="52">
        <f t="shared" si="5"/>
        <v>1.0750348831549588</v>
      </c>
      <c r="Q58" t="s">
        <v>225</v>
      </c>
      <c r="R58">
        <v>291</v>
      </c>
      <c r="S58" s="52">
        <v>9.26</v>
      </c>
      <c r="T58" s="52">
        <v>8.31</v>
      </c>
      <c r="U58" s="52">
        <v>8.1999999999999993</v>
      </c>
      <c r="V58" s="52">
        <f t="shared" si="2"/>
        <v>8.59</v>
      </c>
      <c r="W58" s="52">
        <f t="shared" si="3"/>
        <v>0.58283788483591215</v>
      </c>
    </row>
    <row r="59" spans="1:23" x14ac:dyDescent="0.2">
      <c r="A59" t="s">
        <v>224</v>
      </c>
      <c r="B59">
        <v>296</v>
      </c>
      <c r="C59" s="52">
        <v>3.6008930000000001</v>
      </c>
      <c r="D59" s="52">
        <v>4.0852869999999992</v>
      </c>
      <c r="E59" s="52">
        <v>4.3241049999999994</v>
      </c>
      <c r="F59" s="52">
        <f t="shared" si="0"/>
        <v>4.0034283333333329</v>
      </c>
      <c r="G59" s="52">
        <f t="shared" si="1"/>
        <v>0.36848952524777834</v>
      </c>
      <c r="I59" t="s">
        <v>224</v>
      </c>
      <c r="J59">
        <v>296</v>
      </c>
      <c r="K59" s="52">
        <v>4.0983929999999997</v>
      </c>
      <c r="L59" s="52">
        <v>4.2784870000000002</v>
      </c>
      <c r="M59" s="52">
        <v>4.2329969999999992</v>
      </c>
      <c r="N59" s="52">
        <f t="shared" si="4"/>
        <v>4.2032923333333327</v>
      </c>
      <c r="O59" s="52">
        <f t="shared" si="5"/>
        <v>9.3649546850656726E-2</v>
      </c>
      <c r="Q59" t="s">
        <v>224</v>
      </c>
      <c r="R59">
        <v>296</v>
      </c>
      <c r="S59" s="52">
        <v>3.991085</v>
      </c>
      <c r="T59" s="52">
        <v>3.9873374999999998</v>
      </c>
      <c r="U59" s="52">
        <v>3.9961062499999995</v>
      </c>
      <c r="V59" s="52">
        <f t="shared" si="2"/>
        <v>3.9915095833333329</v>
      </c>
      <c r="W59" s="52">
        <f t="shared" si="3"/>
        <v>4.3997667433435797E-3</v>
      </c>
    </row>
    <row r="60" spans="1:23" x14ac:dyDescent="0.2">
      <c r="A60" t="s">
        <v>224</v>
      </c>
      <c r="B60">
        <v>298</v>
      </c>
      <c r="C60" s="52">
        <v>4.0537989999999997</v>
      </c>
      <c r="D60" s="52">
        <v>4.3025040000000008</v>
      </c>
      <c r="E60" s="52">
        <v>4.0160450000000001</v>
      </c>
      <c r="F60" s="52">
        <f t="shared" si="0"/>
        <v>4.1241159999999999</v>
      </c>
      <c r="G60" s="52">
        <f t="shared" si="1"/>
        <v>0.15563755985301281</v>
      </c>
      <c r="I60" t="s">
        <v>224</v>
      </c>
      <c r="J60">
        <v>298</v>
      </c>
      <c r="K60" s="52">
        <v>7.49</v>
      </c>
      <c r="L60" s="52">
        <v>6.28</v>
      </c>
      <c r="M60" s="52">
        <v>4.4468190000000005</v>
      </c>
      <c r="N60" s="52">
        <f t="shared" si="4"/>
        <v>6.072273</v>
      </c>
      <c r="O60" s="52">
        <f t="shared" si="5"/>
        <v>1.5321881508440767</v>
      </c>
      <c r="Q60" t="s">
        <v>224</v>
      </c>
      <c r="R60">
        <v>298</v>
      </c>
      <c r="S60" s="52">
        <v>5.577318</v>
      </c>
      <c r="T60" s="52">
        <v>4.3103924999999998</v>
      </c>
      <c r="U60" s="52">
        <v>4.47136625</v>
      </c>
      <c r="V60" s="52">
        <f t="shared" si="2"/>
        <v>4.7863589166666669</v>
      </c>
      <c r="W60" s="52">
        <f t="shared" si="3"/>
        <v>0.68970308153429349</v>
      </c>
    </row>
    <row r="61" spans="1:23" x14ac:dyDescent="0.2">
      <c r="A61" t="s">
        <v>224</v>
      </c>
      <c r="B61">
        <v>300</v>
      </c>
      <c r="C61" s="52">
        <v>4.3453870000000006</v>
      </c>
      <c r="D61" s="52">
        <v>3.808335</v>
      </c>
      <c r="E61" s="52">
        <v>4.6062279999999998</v>
      </c>
      <c r="F61" s="52">
        <f t="shared" si="0"/>
        <v>4.2533166666666666</v>
      </c>
      <c r="G61" s="52">
        <f t="shared" si="1"/>
        <v>0.40683660058103582</v>
      </c>
      <c r="I61" t="s">
        <v>224</v>
      </c>
      <c r="J61">
        <v>300</v>
      </c>
      <c r="K61" s="52">
        <v>3.8988549999999997</v>
      </c>
      <c r="L61" s="52">
        <v>3.7577319999999999</v>
      </c>
      <c r="M61" s="52">
        <v>4.6516450000000003</v>
      </c>
      <c r="N61" s="52">
        <f t="shared" si="4"/>
        <v>4.1027440000000004</v>
      </c>
      <c r="O61" s="52">
        <f t="shared" si="5"/>
        <v>0.48057065675403055</v>
      </c>
      <c r="Q61" t="s">
        <v>224</v>
      </c>
      <c r="R61">
        <v>300</v>
      </c>
      <c r="S61" s="52">
        <v>4.3873487500000001</v>
      </c>
      <c r="T61" s="52">
        <v>4.2157912499999997</v>
      </c>
      <c r="U61" s="52">
        <v>4.3965224999999997</v>
      </c>
      <c r="V61" s="52">
        <f t="shared" si="2"/>
        <v>4.3332208333333329</v>
      </c>
      <c r="W61" s="52">
        <f t="shared" si="3"/>
        <v>0.10180039147098531</v>
      </c>
    </row>
    <row r="62" spans="1:23" x14ac:dyDescent="0.2">
      <c r="A62" t="s">
        <v>224</v>
      </c>
      <c r="B62">
        <v>303</v>
      </c>
      <c r="C62" s="52">
        <v>4.3008830000000007</v>
      </c>
      <c r="D62" s="52">
        <v>3.8890479999999998</v>
      </c>
      <c r="E62" s="52">
        <v>4.1214910000000007</v>
      </c>
      <c r="F62" s="52">
        <f t="shared" si="0"/>
        <v>4.103807333333334</v>
      </c>
      <c r="G62" s="52">
        <f t="shared" si="1"/>
        <v>0.20648620015955912</v>
      </c>
      <c r="I62" t="s">
        <v>224</v>
      </c>
      <c r="J62">
        <v>303</v>
      </c>
      <c r="K62" s="52">
        <v>3.9993160000000003</v>
      </c>
      <c r="L62" s="52">
        <v>3.9338539999999993</v>
      </c>
      <c r="M62" s="52">
        <v>4.2977449999999999</v>
      </c>
      <c r="N62" s="52">
        <f t="shared" si="4"/>
        <v>4.0769716666666662</v>
      </c>
      <c r="O62" s="52">
        <f t="shared" si="5"/>
        <v>0.19397671740271666</v>
      </c>
      <c r="Q62" t="s">
        <v>224</v>
      </c>
      <c r="R62">
        <v>303</v>
      </c>
      <c r="S62" s="52">
        <v>4.56403625</v>
      </c>
      <c r="T62" s="52">
        <v>4.1881924999999995</v>
      </c>
      <c r="U62" s="52">
        <v>4.4234974999999999</v>
      </c>
      <c r="V62" s="52">
        <f t="shared" si="2"/>
        <v>4.3919087499999998</v>
      </c>
      <c r="W62" s="52">
        <f t="shared" si="3"/>
        <v>0.18990265387412994</v>
      </c>
    </row>
    <row r="63" spans="1:23" x14ac:dyDescent="0.2">
      <c r="A63" t="s">
        <v>224</v>
      </c>
      <c r="B63">
        <v>313</v>
      </c>
      <c r="C63" s="52">
        <v>4.1740490000000001</v>
      </c>
      <c r="D63" s="52">
        <v>4.5844439999999995</v>
      </c>
      <c r="E63" s="52">
        <v>4.8271429999999995</v>
      </c>
      <c r="F63" s="52">
        <f t="shared" si="0"/>
        <v>4.5285453333333328</v>
      </c>
      <c r="G63" s="52">
        <f t="shared" si="1"/>
        <v>0.33011579621449977</v>
      </c>
      <c r="I63" t="s">
        <v>224</v>
      </c>
      <c r="J63">
        <v>313</v>
      </c>
      <c r="K63" s="52">
        <v>6.31</v>
      </c>
      <c r="L63" s="52">
        <v>6.42</v>
      </c>
      <c r="M63" s="52">
        <v>6.41</v>
      </c>
      <c r="N63" s="52">
        <f t="shared" si="4"/>
        <v>6.38</v>
      </c>
      <c r="O63" s="52">
        <f t="shared" si="5"/>
        <v>6.0827625302982434E-2</v>
      </c>
      <c r="Q63" t="s">
        <v>224</v>
      </c>
      <c r="R63">
        <v>313</v>
      </c>
      <c r="S63" s="52">
        <v>4.2988312500000001</v>
      </c>
      <c r="T63" s="52">
        <v>5.6909860000000005</v>
      </c>
      <c r="U63" s="52">
        <v>3.9053762499999998</v>
      </c>
      <c r="V63" s="52">
        <f t="shared" si="2"/>
        <v>4.6317311666666674</v>
      </c>
      <c r="W63" s="52">
        <f t="shared" si="3"/>
        <v>0.93819897181315781</v>
      </c>
    </row>
    <row r="64" spans="1:23" x14ac:dyDescent="0.2">
      <c r="A64" t="s">
        <v>223</v>
      </c>
      <c r="B64">
        <v>315</v>
      </c>
      <c r="C64" s="52">
        <v>4.1900000000000004</v>
      </c>
      <c r="D64" s="52">
        <v>3.88</v>
      </c>
      <c r="E64" s="52">
        <v>3.84</v>
      </c>
      <c r="F64" s="52">
        <f t="shared" si="0"/>
        <v>3.97</v>
      </c>
      <c r="G64" s="52">
        <f t="shared" si="1"/>
        <v>0.19157244060668049</v>
      </c>
      <c r="I64" t="s">
        <v>223</v>
      </c>
      <c r="J64">
        <v>315</v>
      </c>
      <c r="K64" s="52">
        <v>6.12</v>
      </c>
      <c r="L64" s="52">
        <v>6.04</v>
      </c>
      <c r="M64" s="52">
        <v>6.54</v>
      </c>
      <c r="N64" s="52">
        <f t="shared" si="4"/>
        <v>6.2333333333333334</v>
      </c>
      <c r="O64" s="52">
        <f t="shared" si="5"/>
        <v>0.26857649437978248</v>
      </c>
      <c r="Q64" t="s">
        <v>223</v>
      </c>
      <c r="R64">
        <v>315</v>
      </c>
      <c r="S64" s="52">
        <v>6.04</v>
      </c>
      <c r="T64" s="52">
        <v>7.35</v>
      </c>
      <c r="U64" s="52">
        <v>6.9</v>
      </c>
      <c r="V64" s="52">
        <f t="shared" si="2"/>
        <v>6.7633333333333328</v>
      </c>
      <c r="W64" s="52">
        <f t="shared" si="3"/>
        <v>0.6656074919450149</v>
      </c>
    </row>
    <row r="65" spans="1:23" x14ac:dyDescent="0.2">
      <c r="A65" t="s">
        <v>223</v>
      </c>
      <c r="B65">
        <v>321</v>
      </c>
      <c r="C65" s="52">
        <v>4.6766059999999996</v>
      </c>
      <c r="D65" s="52">
        <v>4.3364930000000008</v>
      </c>
      <c r="E65" s="52">
        <v>3.9474559999999999</v>
      </c>
      <c r="F65" s="52">
        <f t="shared" si="0"/>
        <v>4.3201849999999995</v>
      </c>
      <c r="G65" s="52">
        <f t="shared" si="1"/>
        <v>0.36484845315966458</v>
      </c>
      <c r="I65" t="s">
        <v>223</v>
      </c>
      <c r="J65">
        <v>321</v>
      </c>
      <c r="K65" s="52">
        <v>4.213349</v>
      </c>
      <c r="L65" s="52">
        <v>4.3644289999999994</v>
      </c>
      <c r="M65" s="52">
        <v>4.5575990000000006</v>
      </c>
      <c r="N65" s="52">
        <f t="shared" si="4"/>
        <v>4.3784589999999994</v>
      </c>
      <c r="O65" s="52">
        <f t="shared" si="5"/>
        <v>0.17255331436979157</v>
      </c>
      <c r="Q65" t="s">
        <v>223</v>
      </c>
      <c r="R65">
        <v>321</v>
      </c>
      <c r="S65" s="52">
        <v>4.2015349999999998</v>
      </c>
      <c r="T65" s="52">
        <v>4.8612562499999994</v>
      </c>
      <c r="U65" s="52">
        <v>4.4750787499999998</v>
      </c>
      <c r="V65" s="52">
        <f t="shared" si="2"/>
        <v>4.512623333333333</v>
      </c>
      <c r="W65" s="52">
        <f t="shared" si="3"/>
        <v>0.33145924142893601</v>
      </c>
    </row>
    <row r="66" spans="1:23" x14ac:dyDescent="0.2">
      <c r="A66" t="s">
        <v>226</v>
      </c>
      <c r="B66">
        <v>329</v>
      </c>
      <c r="C66" s="52">
        <v>4.6000479999999992</v>
      </c>
      <c r="D66" s="52">
        <v>5.5157749999999997</v>
      </c>
      <c r="E66" s="52">
        <v>4.9418030000000002</v>
      </c>
      <c r="F66" s="52">
        <f t="shared" si="0"/>
        <v>5.0192086666666667</v>
      </c>
      <c r="G66" s="52">
        <f t="shared" si="1"/>
        <v>0.46274475962060713</v>
      </c>
      <c r="I66" t="s">
        <v>226</v>
      </c>
      <c r="J66">
        <v>329</v>
      </c>
      <c r="K66" s="52">
        <v>4.9382509999999993</v>
      </c>
      <c r="L66" s="52">
        <v>4.407521</v>
      </c>
      <c r="M66" s="52">
        <v>5.0870870000000004</v>
      </c>
      <c r="N66" s="52">
        <f t="shared" si="4"/>
        <v>4.8109530000000005</v>
      </c>
      <c r="O66" s="52">
        <f t="shared" si="5"/>
        <v>0.35721992202563396</v>
      </c>
      <c r="Q66" t="s">
        <v>226</v>
      </c>
      <c r="R66">
        <v>329</v>
      </c>
      <c r="S66" s="52">
        <v>4.1120074999999998</v>
      </c>
      <c r="T66" s="52">
        <v>4.8497762500000006</v>
      </c>
      <c r="U66" s="52">
        <v>6.3505337500000003</v>
      </c>
      <c r="V66" s="52">
        <f t="shared" si="2"/>
        <v>5.1041058333333336</v>
      </c>
      <c r="W66" s="52">
        <f t="shared" si="3"/>
        <v>1.1407289755694152</v>
      </c>
    </row>
    <row r="67" spans="1:23" x14ac:dyDescent="0.2">
      <c r="A67" t="s">
        <v>224</v>
      </c>
      <c r="B67">
        <v>333</v>
      </c>
      <c r="C67" s="52">
        <v>4.0902510000000003</v>
      </c>
      <c r="D67" s="52">
        <v>4.2281519999999997</v>
      </c>
      <c r="E67" s="52">
        <v>4.2522390000000003</v>
      </c>
      <c r="F67" s="52">
        <f t="shared" si="0"/>
        <v>4.1902140000000001</v>
      </c>
      <c r="G67" s="52">
        <f t="shared" si="1"/>
        <v>8.7404215682082398E-2</v>
      </c>
      <c r="I67" t="s">
        <v>224</v>
      </c>
      <c r="J67">
        <v>333</v>
      </c>
      <c r="K67" s="52">
        <v>3.7759679999999998</v>
      </c>
      <c r="L67" s="52">
        <v>3.8156120000000002</v>
      </c>
      <c r="M67" s="52">
        <v>3.9266000000000005</v>
      </c>
      <c r="N67" s="52">
        <f t="shared" si="4"/>
        <v>3.8393933333333337</v>
      </c>
      <c r="O67" s="52">
        <f t="shared" si="5"/>
        <v>7.8081135476716718E-2</v>
      </c>
      <c r="Q67" t="s">
        <v>224</v>
      </c>
      <c r="R67">
        <v>333</v>
      </c>
      <c r="S67" s="52">
        <v>3.9821774999999997</v>
      </c>
      <c r="T67" s="52">
        <v>3.7955062500000003</v>
      </c>
      <c r="U67" s="52">
        <v>3.8125124999999995</v>
      </c>
      <c r="V67" s="52">
        <f t="shared" si="2"/>
        <v>3.8633987499999995</v>
      </c>
      <c r="W67" s="52">
        <f t="shared" si="3"/>
        <v>0.10321626191369976</v>
      </c>
    </row>
    <row r="68" spans="1:23" x14ac:dyDescent="0.2">
      <c r="A68" t="s">
        <v>223</v>
      </c>
      <c r="B68">
        <v>340</v>
      </c>
      <c r="C68" s="52">
        <v>4.1812019999999999</v>
      </c>
      <c r="D68" s="52">
        <v>4.2172020000000003</v>
      </c>
      <c r="E68" s="52">
        <v>4.3818069999999993</v>
      </c>
      <c r="F68" s="52">
        <f t="shared" si="0"/>
        <v>4.2600703333333323</v>
      </c>
      <c r="G68" s="52">
        <f t="shared" si="1"/>
        <v>0.10695261571524677</v>
      </c>
      <c r="I68" t="s">
        <v>223</v>
      </c>
      <c r="J68">
        <v>340</v>
      </c>
      <c r="K68" s="52">
        <v>4.0977709999999998</v>
      </c>
      <c r="L68" s="52">
        <v>4.0385919999999995</v>
      </c>
      <c r="M68" s="52">
        <v>4.2547760000000006</v>
      </c>
      <c r="N68" s="52">
        <f t="shared" si="4"/>
        <v>4.1303796666666663</v>
      </c>
      <c r="O68" s="52">
        <f t="shared" si="5"/>
        <v>0.1117200712510221</v>
      </c>
      <c r="Q68" t="s">
        <v>223</v>
      </c>
      <c r="R68">
        <v>340</v>
      </c>
      <c r="S68" s="52">
        <v>4.2319712500000009</v>
      </c>
      <c r="T68" s="52">
        <v>4.1968712500000001</v>
      </c>
      <c r="U68" s="52">
        <v>4.3560699999999999</v>
      </c>
      <c r="V68" s="52">
        <f t="shared" si="2"/>
        <v>4.2616375</v>
      </c>
      <c r="W68" s="52">
        <f t="shared" si="3"/>
        <v>8.3642843640011788E-2</v>
      </c>
    </row>
    <row r="69" spans="1:23" x14ac:dyDescent="0.2">
      <c r="A69" t="s">
        <v>225</v>
      </c>
      <c r="B69">
        <v>343</v>
      </c>
      <c r="C69" s="52">
        <v>8.1029020000000003</v>
      </c>
      <c r="D69" s="52">
        <v>7.7908980000000003</v>
      </c>
      <c r="E69" s="52">
        <v>8.6011020000000009</v>
      </c>
      <c r="F69" s="52">
        <f t="shared" si="0"/>
        <v>8.164967333333335</v>
      </c>
      <c r="G69" s="52">
        <f t="shared" si="1"/>
        <v>0.40865230894408705</v>
      </c>
      <c r="I69" t="s">
        <v>225</v>
      </c>
      <c r="J69">
        <v>343</v>
      </c>
      <c r="K69" s="52">
        <v>7.4798360000000006</v>
      </c>
      <c r="L69" s="52">
        <v>7.9354139999999997</v>
      </c>
      <c r="M69" s="52">
        <v>8.6521260000000009</v>
      </c>
      <c r="N69" s="52">
        <f t="shared" si="4"/>
        <v>8.0224586666666671</v>
      </c>
      <c r="O69" s="52">
        <f t="shared" si="5"/>
        <v>0.59097253872014521</v>
      </c>
      <c r="Q69" t="s">
        <v>225</v>
      </c>
      <c r="R69">
        <v>343</v>
      </c>
      <c r="S69" s="52">
        <v>1.1299999999999999</v>
      </c>
      <c r="T69" s="52">
        <v>1.6</v>
      </c>
      <c r="U69" s="52">
        <v>4.0599999999999996</v>
      </c>
      <c r="V69" s="52">
        <f t="shared" si="2"/>
        <v>2.2633333333333332</v>
      </c>
      <c r="W69" s="52">
        <f t="shared" si="3"/>
        <v>1.5736052024994494</v>
      </c>
    </row>
    <row r="70" spans="1:23" x14ac:dyDescent="0.2">
      <c r="A70" t="s">
        <v>223</v>
      </c>
      <c r="B70">
        <v>344</v>
      </c>
      <c r="C70" s="52">
        <v>4.6995679999999993</v>
      </c>
      <c r="D70" s="52">
        <v>4.3530499999999996</v>
      </c>
      <c r="E70" s="52">
        <v>4.2579670000000007</v>
      </c>
      <c r="F70" s="52">
        <f t="shared" si="0"/>
        <v>4.4368616666666663</v>
      </c>
      <c r="G70" s="52">
        <f t="shared" si="1"/>
        <v>0.23242451979585341</v>
      </c>
      <c r="I70" t="s">
        <v>223</v>
      </c>
      <c r="J70">
        <v>344</v>
      </c>
      <c r="K70" s="52">
        <v>4.1267610000000001</v>
      </c>
      <c r="L70" s="52">
        <v>3.6642049999999999</v>
      </c>
      <c r="M70" s="52">
        <v>4.5091830000000011</v>
      </c>
      <c r="N70" s="52">
        <f t="shared" si="4"/>
        <v>4.100049666666667</v>
      </c>
      <c r="O70" s="52">
        <f t="shared" si="5"/>
        <v>0.42312182243100366</v>
      </c>
      <c r="Q70" t="s">
        <v>223</v>
      </c>
      <c r="R70">
        <v>344</v>
      </c>
      <c r="S70" s="52">
        <v>4.4362212499999991</v>
      </c>
      <c r="T70" s="52">
        <v>4.6850212500000001</v>
      </c>
      <c r="U70" s="52">
        <v>4.8419137499999998</v>
      </c>
      <c r="V70" s="52">
        <f t="shared" si="2"/>
        <v>4.6543854166666661</v>
      </c>
      <c r="W70" s="52">
        <f t="shared" si="3"/>
        <v>0.20457398869866983</v>
      </c>
    </row>
    <row r="71" spans="1:23" x14ac:dyDescent="0.2">
      <c r="A71" t="s">
        <v>224</v>
      </c>
      <c r="B71">
        <v>347</v>
      </c>
      <c r="C71" s="52">
        <v>4.4375309999999999</v>
      </c>
      <c r="D71" s="52">
        <v>4.2417819999999997</v>
      </c>
      <c r="E71" s="52">
        <v>4.5538480000000003</v>
      </c>
      <c r="F71" s="52">
        <f t="shared" si="0"/>
        <v>4.4110536666666667</v>
      </c>
      <c r="G71" s="52">
        <f t="shared" si="1"/>
        <v>0.15770885826209455</v>
      </c>
      <c r="I71" t="s">
        <v>224</v>
      </c>
      <c r="J71">
        <v>347</v>
      </c>
      <c r="K71" s="52">
        <v>8.6300000000000008</v>
      </c>
      <c r="L71" s="52">
        <v>6.88</v>
      </c>
      <c r="M71" s="52">
        <v>5.93</v>
      </c>
      <c r="N71" s="52">
        <f t="shared" si="4"/>
        <v>7.1466666666666674</v>
      </c>
      <c r="O71" s="52">
        <f t="shared" si="5"/>
        <v>1.3696106502701118</v>
      </c>
      <c r="Q71" t="s">
        <v>224</v>
      </c>
      <c r="R71">
        <v>347</v>
      </c>
      <c r="S71" s="52">
        <v>6.2277225000000005</v>
      </c>
      <c r="T71" s="52">
        <v>6.7675380000000001</v>
      </c>
      <c r="U71" s="52">
        <v>5.9481229999999998</v>
      </c>
      <c r="V71" s="52">
        <f t="shared" si="2"/>
        <v>6.3144611666666668</v>
      </c>
      <c r="W71" s="52">
        <f t="shared" si="3"/>
        <v>0.41653683243812112</v>
      </c>
    </row>
    <row r="72" spans="1:23" x14ac:dyDescent="0.2">
      <c r="A72" t="s">
        <v>224</v>
      </c>
      <c r="B72">
        <v>351</v>
      </c>
      <c r="C72" s="52">
        <v>5.09</v>
      </c>
      <c r="D72" s="52">
        <v>4.78</v>
      </c>
      <c r="E72" s="52">
        <v>4.67</v>
      </c>
      <c r="F72" s="52">
        <f t="shared" ref="F72:F97" si="6">IF(ISNUMBER(C72),AVERAGE(C72:E72),"")</f>
        <v>4.8466666666666667</v>
      </c>
      <c r="G72" s="52">
        <f t="shared" ref="G72:G97" si="7">IF(ISNUMBER(C72),STDEV(C72:E72),"")</f>
        <v>0.2177919496522617</v>
      </c>
      <c r="I72" t="s">
        <v>224</v>
      </c>
      <c r="J72">
        <v>351</v>
      </c>
      <c r="K72" s="52">
        <v>6.11</v>
      </c>
      <c r="L72" s="52">
        <v>5.77</v>
      </c>
      <c r="M72" s="52">
        <v>0.55000000000000004</v>
      </c>
      <c r="N72" s="52">
        <f t="shared" si="4"/>
        <v>4.1433333333333335</v>
      </c>
      <c r="O72" s="52">
        <f t="shared" si="5"/>
        <v>3.1165579303669828</v>
      </c>
      <c r="Q72" t="s">
        <v>224</v>
      </c>
      <c r="R72">
        <v>351</v>
      </c>
      <c r="S72" s="52">
        <v>4.78</v>
      </c>
      <c r="T72" s="52">
        <v>6.55</v>
      </c>
      <c r="U72" s="52">
        <v>6.13</v>
      </c>
      <c r="V72" s="52">
        <f t="shared" ref="V72:V97" si="8">IF(ISNUMBER(S72),AVERAGE(S72:U72),"")</f>
        <v>5.82</v>
      </c>
      <c r="W72" s="52">
        <f t="shared" ref="W72:W97" si="9">IF(ISNUMBER(S72),STDEV(S72:U72),"")</f>
        <v>0.9248243076390199</v>
      </c>
    </row>
    <row r="73" spans="1:23" x14ac:dyDescent="0.2">
      <c r="A73" t="s">
        <v>223</v>
      </c>
      <c r="B73">
        <v>355</v>
      </c>
      <c r="C73" s="52">
        <v>4.0999999999999996</v>
      </c>
      <c r="D73" s="52">
        <v>4.75</v>
      </c>
      <c r="E73" s="52">
        <v>4.54</v>
      </c>
      <c r="F73" s="52">
        <f t="shared" si="6"/>
        <v>4.4633333333333338</v>
      </c>
      <c r="G73" s="52">
        <f t="shared" si="7"/>
        <v>0.33171272711991839</v>
      </c>
      <c r="I73" t="s">
        <v>223</v>
      </c>
      <c r="J73">
        <v>355</v>
      </c>
      <c r="K73" s="52">
        <v>6.69</v>
      </c>
      <c r="L73" s="52">
        <v>0.33</v>
      </c>
      <c r="M73" s="52">
        <v>1.3</v>
      </c>
      <c r="N73" s="52">
        <f t="shared" ref="N73:N97" si="10">IF(ISNUMBER(K73),AVERAGE(K73:M73),"")</f>
        <v>2.7733333333333334</v>
      </c>
      <c r="O73" s="52">
        <f t="shared" ref="O73:O97" si="11">IF(ISNUMBER(K73),STDEV(K73:M73),"")</f>
        <v>3.426431574296112</v>
      </c>
      <c r="Q73" t="s">
        <v>223</v>
      </c>
      <c r="R73">
        <v>355</v>
      </c>
      <c r="S73" s="52">
        <v>5.64</v>
      </c>
      <c r="T73" s="52">
        <v>6.07</v>
      </c>
      <c r="U73" s="52">
        <v>4.6100000000000003</v>
      </c>
      <c r="V73" s="52">
        <f t="shared" si="8"/>
        <v>5.44</v>
      </c>
      <c r="W73" s="52">
        <f t="shared" si="9"/>
        <v>0.75026661927610716</v>
      </c>
    </row>
    <row r="74" spans="1:23" x14ac:dyDescent="0.2">
      <c r="A74" t="s">
        <v>225</v>
      </c>
      <c r="B74">
        <v>356</v>
      </c>
      <c r="C74" s="52">
        <v>9.821299999999999</v>
      </c>
      <c r="D74" s="52">
        <v>10.01986</v>
      </c>
      <c r="E74" s="52">
        <v>10.192696</v>
      </c>
      <c r="F74" s="52">
        <f t="shared" si="6"/>
        <v>10.011285333333333</v>
      </c>
      <c r="G74" s="52">
        <f t="shared" si="7"/>
        <v>0.18584641746704042</v>
      </c>
      <c r="I74" t="s">
        <v>225</v>
      </c>
      <c r="J74">
        <v>356</v>
      </c>
      <c r="K74" s="52">
        <v>9.7144519999999996</v>
      </c>
      <c r="L74" s="52">
        <v>9.77224</v>
      </c>
      <c r="M74" s="52">
        <v>9.4024999999999999</v>
      </c>
      <c r="N74" s="52">
        <f t="shared" si="10"/>
        <v>9.6297306666666653</v>
      </c>
      <c r="O74" s="52">
        <f t="shared" si="11"/>
        <v>0.19889744880549207</v>
      </c>
      <c r="Q74" t="s">
        <v>225</v>
      </c>
      <c r="R74">
        <v>356</v>
      </c>
      <c r="S74" s="52">
        <v>9.7521349999999991</v>
      </c>
      <c r="T74" s="52">
        <v>10.346170000000001</v>
      </c>
      <c r="U74" s="52">
        <v>8.8907749999999997</v>
      </c>
      <c r="V74" s="52">
        <f t="shared" si="8"/>
        <v>9.6630266666666671</v>
      </c>
      <c r="W74" s="52">
        <f t="shared" si="9"/>
        <v>0.73177788488607254</v>
      </c>
    </row>
    <row r="75" spans="1:23" x14ac:dyDescent="0.2">
      <c r="A75" t="s">
        <v>224</v>
      </c>
      <c r="B75">
        <v>357</v>
      </c>
      <c r="C75" s="52">
        <v>3.8187899999999999</v>
      </c>
      <c r="D75" s="52">
        <v>4.3896630000000005</v>
      </c>
      <c r="E75" s="52">
        <v>4.3356949999999994</v>
      </c>
      <c r="F75" s="52">
        <f t="shared" si="6"/>
        <v>4.1813826666666669</v>
      </c>
      <c r="G75" s="52">
        <f t="shared" si="7"/>
        <v>0.31517172731121262</v>
      </c>
      <c r="I75" t="s">
        <v>224</v>
      </c>
      <c r="J75">
        <v>357</v>
      </c>
      <c r="K75" s="52">
        <v>5.0679840000000009</v>
      </c>
      <c r="L75" s="52">
        <v>3.8345709999999995</v>
      </c>
      <c r="M75" s="52">
        <v>4.2652609999999997</v>
      </c>
      <c r="N75" s="52">
        <f t="shared" si="10"/>
        <v>4.3892719999999992</v>
      </c>
      <c r="O75" s="52">
        <f t="shared" si="11"/>
        <v>0.62598798170013348</v>
      </c>
      <c r="Q75" t="s">
        <v>224</v>
      </c>
      <c r="R75">
        <v>357</v>
      </c>
      <c r="S75" s="52">
        <v>5.5976459999999992</v>
      </c>
      <c r="T75" s="52">
        <v>5.5639169999999982</v>
      </c>
      <c r="U75" s="52">
        <v>5.709581</v>
      </c>
      <c r="V75" s="52">
        <f t="shared" si="8"/>
        <v>5.6237146666666655</v>
      </c>
      <c r="W75" s="52">
        <f t="shared" si="9"/>
        <v>7.6250782030963207E-2</v>
      </c>
    </row>
    <row r="76" spans="1:23" x14ac:dyDescent="0.2">
      <c r="A76" t="s">
        <v>223</v>
      </c>
      <c r="B76">
        <v>359</v>
      </c>
      <c r="C76" s="52">
        <v>4.0933269999999995</v>
      </c>
      <c r="D76" s="52">
        <v>4.3262640000000001</v>
      </c>
      <c r="E76" s="52">
        <v>4.3520349999999999</v>
      </c>
      <c r="F76" s="52">
        <f t="shared" si="6"/>
        <v>4.2572086666666671</v>
      </c>
      <c r="G76" s="52">
        <f t="shared" si="7"/>
        <v>0.14250942639816291</v>
      </c>
      <c r="I76" t="s">
        <v>223</v>
      </c>
      <c r="J76">
        <v>359</v>
      </c>
      <c r="K76" s="52">
        <v>4.2896070000000002</v>
      </c>
      <c r="L76" s="52">
        <v>4.38856</v>
      </c>
      <c r="M76" s="52">
        <v>4.3440000000000003</v>
      </c>
      <c r="N76" s="52">
        <f t="shared" si="10"/>
        <v>4.3407223333333329</v>
      </c>
      <c r="O76" s="52">
        <f t="shared" si="11"/>
        <v>4.9557858875594357E-2</v>
      </c>
      <c r="Q76" t="s">
        <v>223</v>
      </c>
      <c r="R76">
        <v>359</v>
      </c>
      <c r="S76" s="52">
        <v>3.8565462500000001</v>
      </c>
      <c r="T76" s="52">
        <v>3.9323487499999996</v>
      </c>
      <c r="U76" s="52">
        <v>3.8414762499999999</v>
      </c>
      <c r="V76" s="52">
        <f t="shared" si="8"/>
        <v>3.8767904166666667</v>
      </c>
      <c r="W76" s="52">
        <f t="shared" si="9"/>
        <v>4.8701360628665327E-2</v>
      </c>
    </row>
    <row r="77" spans="1:23" x14ac:dyDescent="0.2">
      <c r="A77" t="s">
        <v>223</v>
      </c>
      <c r="B77">
        <v>364</v>
      </c>
      <c r="C77" s="52">
        <v>3.5379509999999996</v>
      </c>
      <c r="D77" s="52">
        <v>4.1222799999999999</v>
      </c>
      <c r="E77" s="52">
        <v>3.7916859999999999</v>
      </c>
      <c r="F77" s="52">
        <f t="shared" si="6"/>
        <v>3.8173056666666665</v>
      </c>
      <c r="G77" s="52">
        <f t="shared" si="7"/>
        <v>0.29300575173592314</v>
      </c>
      <c r="I77" t="s">
        <v>223</v>
      </c>
      <c r="J77">
        <v>364</v>
      </c>
      <c r="K77" s="52">
        <v>4.7555529999999999</v>
      </c>
      <c r="L77" s="52">
        <v>7.2</v>
      </c>
      <c r="M77" s="52">
        <v>4.8106079999999993</v>
      </c>
      <c r="N77" s="52">
        <f t="shared" si="10"/>
        <v>5.5887203333333337</v>
      </c>
      <c r="O77" s="52">
        <f t="shared" si="11"/>
        <v>1.3956806176257965</v>
      </c>
      <c r="Q77" t="s">
        <v>223</v>
      </c>
      <c r="R77">
        <v>364</v>
      </c>
      <c r="S77" s="52">
        <v>3.7879525000000003</v>
      </c>
      <c r="T77" s="52">
        <v>3.3915350000000002</v>
      </c>
      <c r="U77" s="52">
        <v>4.1993524999999998</v>
      </c>
      <c r="V77" s="52">
        <f t="shared" si="8"/>
        <v>3.7929466666666669</v>
      </c>
      <c r="W77" s="52">
        <f t="shared" si="9"/>
        <v>0.40393190589761935</v>
      </c>
    </row>
    <row r="78" spans="1:23" x14ac:dyDescent="0.2">
      <c r="A78" t="s">
        <v>225</v>
      </c>
      <c r="B78">
        <v>374</v>
      </c>
      <c r="C78" s="52">
        <v>4.82</v>
      </c>
      <c r="D78" s="52">
        <v>7.41</v>
      </c>
      <c r="E78" s="52">
        <v>7.83</v>
      </c>
      <c r="F78" s="52">
        <f t="shared" si="6"/>
        <v>6.6866666666666674</v>
      </c>
      <c r="G78" s="52">
        <f t="shared" si="7"/>
        <v>1.6301635909727943</v>
      </c>
      <c r="I78" t="s">
        <v>225</v>
      </c>
      <c r="J78">
        <v>374</v>
      </c>
      <c r="K78" s="52">
        <v>4.93</v>
      </c>
      <c r="L78" s="52">
        <v>2.38</v>
      </c>
      <c r="M78" s="52">
        <v>0.63</v>
      </c>
      <c r="N78" s="52">
        <f t="shared" si="10"/>
        <v>2.6466666666666665</v>
      </c>
      <c r="O78" s="52">
        <f t="shared" si="11"/>
        <v>2.1623675296612586</v>
      </c>
      <c r="Q78" t="s">
        <v>225</v>
      </c>
      <c r="R78">
        <v>374</v>
      </c>
      <c r="S78" s="52">
        <v>3.85</v>
      </c>
      <c r="T78" s="52">
        <v>3.78</v>
      </c>
      <c r="U78" s="52">
        <v>4.76</v>
      </c>
      <c r="V78" s="52">
        <f t="shared" si="8"/>
        <v>4.13</v>
      </c>
      <c r="W78" s="52">
        <f t="shared" si="9"/>
        <v>0.54671747731346554</v>
      </c>
    </row>
    <row r="79" spans="1:23" x14ac:dyDescent="0.2">
      <c r="A79" t="s">
        <v>223</v>
      </c>
      <c r="B79">
        <v>375</v>
      </c>
      <c r="C79" s="52">
        <v>0.71572800000000003</v>
      </c>
      <c r="D79" s="52">
        <v>5.8490459999999995</v>
      </c>
      <c r="E79" s="52">
        <v>3.8125859999999996</v>
      </c>
      <c r="F79" s="52">
        <f t="shared" si="6"/>
        <v>3.45912</v>
      </c>
      <c r="G79" s="52">
        <f t="shared" si="7"/>
        <v>2.5848485607764329</v>
      </c>
      <c r="I79" t="s">
        <v>223</v>
      </c>
      <c r="J79">
        <v>375</v>
      </c>
      <c r="K79" s="52">
        <v>6.28</v>
      </c>
      <c r="L79" s="52">
        <v>7.23</v>
      </c>
      <c r="M79" s="52">
        <v>6.17</v>
      </c>
      <c r="N79" s="52">
        <f t="shared" si="10"/>
        <v>6.56</v>
      </c>
      <c r="O79" s="52">
        <f t="shared" si="11"/>
        <v>0.58283788483591237</v>
      </c>
      <c r="Q79" t="s">
        <v>223</v>
      </c>
      <c r="R79">
        <v>375</v>
      </c>
      <c r="S79" s="52">
        <v>6.3929650000000002</v>
      </c>
      <c r="T79" s="52">
        <v>5.0723787500000004</v>
      </c>
      <c r="U79" s="52">
        <v>4.07</v>
      </c>
      <c r="V79" s="52">
        <f t="shared" si="8"/>
        <v>5.1784479166666673</v>
      </c>
      <c r="W79" s="52">
        <f t="shared" si="9"/>
        <v>1.1651092647877561</v>
      </c>
    </row>
    <row r="80" spans="1:23" x14ac:dyDescent="0.2">
      <c r="A80" t="s">
        <v>225</v>
      </c>
      <c r="B80">
        <v>380</v>
      </c>
      <c r="C80" s="52">
        <v>9.8396880000000007</v>
      </c>
      <c r="D80" s="52">
        <v>8.2797420000000006</v>
      </c>
      <c r="E80" s="52">
        <v>9.5260860000000012</v>
      </c>
      <c r="F80" s="52">
        <f t="shared" si="6"/>
        <v>9.2151720000000008</v>
      </c>
      <c r="G80" s="52">
        <f t="shared" si="7"/>
        <v>0.82514151348480835</v>
      </c>
      <c r="I80" t="s">
        <v>225</v>
      </c>
      <c r="J80">
        <v>380</v>
      </c>
      <c r="K80" s="52">
        <v>9.9093140000000002</v>
      </c>
      <c r="L80" s="52">
        <v>10.257031999999999</v>
      </c>
      <c r="M80" s="52">
        <v>9.6997579999999992</v>
      </c>
      <c r="N80" s="52">
        <f t="shared" si="10"/>
        <v>9.9553679999999982</v>
      </c>
      <c r="O80" s="52">
        <f t="shared" si="11"/>
        <v>0.28147700786387481</v>
      </c>
      <c r="Q80" t="s">
        <v>225</v>
      </c>
      <c r="R80">
        <v>380</v>
      </c>
      <c r="S80" s="52">
        <v>8.6441924999999991</v>
      </c>
      <c r="T80" s="52">
        <v>9.6393149999999999</v>
      </c>
      <c r="U80" s="52">
        <v>10.334015000000001</v>
      </c>
      <c r="V80" s="52">
        <f t="shared" si="8"/>
        <v>9.5391741666666672</v>
      </c>
      <c r="W80" s="52">
        <f t="shared" si="9"/>
        <v>0.8493504343038184</v>
      </c>
    </row>
    <row r="81" spans="1:23" x14ac:dyDescent="0.2">
      <c r="A81" t="s">
        <v>225</v>
      </c>
      <c r="B81">
        <v>384</v>
      </c>
      <c r="C81" s="52">
        <v>7.9975620000000003</v>
      </c>
      <c r="D81" s="52">
        <v>8.5460159999999998</v>
      </c>
      <c r="E81" s="52">
        <v>9.0682520000000011</v>
      </c>
      <c r="F81" s="52">
        <f t="shared" si="6"/>
        <v>8.5372766666666671</v>
      </c>
      <c r="G81" s="52">
        <f t="shared" si="7"/>
        <v>0.53539849736932743</v>
      </c>
      <c r="I81" t="s">
        <v>225</v>
      </c>
      <c r="J81">
        <v>384</v>
      </c>
      <c r="K81" s="52">
        <v>6.4817799999999988</v>
      </c>
      <c r="L81" s="52">
        <v>8.4718920000000004</v>
      </c>
      <c r="M81" s="52">
        <v>7.5152460000000003</v>
      </c>
      <c r="N81" s="52">
        <f t="shared" si="10"/>
        <v>7.4896393333333329</v>
      </c>
      <c r="O81" s="52">
        <f t="shared" si="11"/>
        <v>0.99530307905147053</v>
      </c>
      <c r="Q81" t="s">
        <v>225</v>
      </c>
      <c r="R81">
        <v>384</v>
      </c>
      <c r="S81" s="52">
        <v>7.9116466666666669</v>
      </c>
      <c r="T81" s="52">
        <v>7.4968199999999996</v>
      </c>
      <c r="U81" s="52">
        <v>7.9295824999999995</v>
      </c>
      <c r="V81" s="52">
        <f t="shared" si="8"/>
        <v>7.7793497222222214</v>
      </c>
      <c r="W81" s="52">
        <f t="shared" si="9"/>
        <v>0.24484220731639569</v>
      </c>
    </row>
    <row r="82" spans="1:23" x14ac:dyDescent="0.2">
      <c r="A82" t="s">
        <v>225</v>
      </c>
      <c r="B82">
        <v>388</v>
      </c>
      <c r="C82" s="52">
        <v>7.6602160000000001</v>
      </c>
      <c r="D82" s="52">
        <v>8.8791180000000001</v>
      </c>
      <c r="E82" s="52">
        <v>7.7593520000000016</v>
      </c>
      <c r="F82" s="52">
        <f t="shared" si="6"/>
        <v>8.0995620000000006</v>
      </c>
      <c r="G82" s="52">
        <f t="shared" si="7"/>
        <v>0.67693253317889768</v>
      </c>
      <c r="I82" t="s">
        <v>225</v>
      </c>
      <c r="J82">
        <v>388</v>
      </c>
      <c r="K82" s="52">
        <v>7.4617899999999988</v>
      </c>
      <c r="L82" s="52">
        <v>5.8463799999999999</v>
      </c>
      <c r="M82" s="52">
        <v>6.4800240000000002</v>
      </c>
      <c r="N82" s="52">
        <f t="shared" si="10"/>
        <v>6.596064666666666</v>
      </c>
      <c r="O82" s="52">
        <f t="shared" si="11"/>
        <v>0.81393270254078154</v>
      </c>
      <c r="Q82" t="s">
        <v>225</v>
      </c>
      <c r="R82">
        <v>388</v>
      </c>
      <c r="S82" s="52">
        <v>8.2503825000000006</v>
      </c>
      <c r="T82" s="52">
        <v>8.0519025000000006</v>
      </c>
      <c r="U82" s="52">
        <v>8.7743149999999996</v>
      </c>
      <c r="V82" s="52">
        <f t="shared" si="8"/>
        <v>8.3588666666666658</v>
      </c>
      <c r="W82" s="52">
        <f t="shared" si="9"/>
        <v>0.37322455151300393</v>
      </c>
    </row>
    <row r="83" spans="1:23" x14ac:dyDescent="0.2">
      <c r="A83" t="s">
        <v>225</v>
      </c>
      <c r="B83">
        <v>392</v>
      </c>
      <c r="C83" s="52">
        <v>10.354388</v>
      </c>
      <c r="D83" s="52">
        <v>10.430859999999999</v>
      </c>
      <c r="E83" s="52">
        <v>10.270412</v>
      </c>
      <c r="F83" s="52">
        <f t="shared" si="6"/>
        <v>10.351886666666667</v>
      </c>
      <c r="G83" s="52">
        <f t="shared" si="7"/>
        <v>8.0253240914826857E-2</v>
      </c>
      <c r="I83" t="s">
        <v>225</v>
      </c>
      <c r="J83">
        <v>392</v>
      </c>
      <c r="K83" s="52">
        <v>10.475972000000001</v>
      </c>
      <c r="L83" s="52">
        <v>10.113932</v>
      </c>
      <c r="M83" s="52">
        <v>10.279012</v>
      </c>
      <c r="N83" s="52">
        <f t="shared" si="10"/>
        <v>10.289638666666667</v>
      </c>
      <c r="O83" s="52">
        <f t="shared" si="11"/>
        <v>0.18125378598344755</v>
      </c>
      <c r="Q83" t="s">
        <v>225</v>
      </c>
      <c r="R83">
        <v>392</v>
      </c>
      <c r="S83" s="52">
        <v>10.311837499999999</v>
      </c>
      <c r="T83" s="52">
        <v>10.489889999999999</v>
      </c>
      <c r="U83" s="52">
        <v>10.4804975</v>
      </c>
      <c r="V83" s="52">
        <f t="shared" si="8"/>
        <v>10.427408333333332</v>
      </c>
      <c r="W83" s="52">
        <f t="shared" si="9"/>
        <v>0.10019739468710434</v>
      </c>
    </row>
    <row r="84" spans="1:23" x14ac:dyDescent="0.2">
      <c r="A84" t="s">
        <v>225</v>
      </c>
      <c r="B84">
        <v>393</v>
      </c>
      <c r="C84" s="52">
        <v>7.4539540000000004</v>
      </c>
      <c r="D84" s="52">
        <v>8.7360460000000018</v>
      </c>
      <c r="E84" s="52">
        <v>8.2064920000000008</v>
      </c>
      <c r="F84" s="52">
        <f t="shared" si="6"/>
        <v>8.1321640000000013</v>
      </c>
      <c r="G84" s="52">
        <f t="shared" si="7"/>
        <v>0.64426971277874057</v>
      </c>
      <c r="I84" t="s">
        <v>225</v>
      </c>
      <c r="J84">
        <v>393</v>
      </c>
      <c r="K84" s="52">
        <v>9.3553859999999993</v>
      </c>
      <c r="L84" s="52">
        <v>9.5915780000000002</v>
      </c>
      <c r="M84" s="52">
        <v>8.4986340000000009</v>
      </c>
      <c r="N84" s="52">
        <f t="shared" si="10"/>
        <v>9.148532666666668</v>
      </c>
      <c r="O84" s="52">
        <f t="shared" si="11"/>
        <v>0.57508510058715023</v>
      </c>
      <c r="Q84" t="s">
        <v>225</v>
      </c>
      <c r="R84">
        <v>393</v>
      </c>
      <c r="S84" s="52">
        <v>7.099167500000001</v>
      </c>
      <c r="T84" s="52">
        <v>8.0041250000000002</v>
      </c>
      <c r="U84" s="52">
        <v>9.8101249999999993</v>
      </c>
      <c r="V84" s="52">
        <f t="shared" si="8"/>
        <v>8.304472500000001</v>
      </c>
      <c r="W84" s="52">
        <f t="shared" si="9"/>
        <v>1.3802098055255021</v>
      </c>
    </row>
    <row r="85" spans="1:23" x14ac:dyDescent="0.2">
      <c r="A85" t="s">
        <v>225</v>
      </c>
      <c r="B85">
        <v>396</v>
      </c>
      <c r="C85" s="52">
        <v>9.460014000000001</v>
      </c>
      <c r="D85" s="52">
        <v>9.1549140000000016</v>
      </c>
      <c r="E85" s="52">
        <v>9.0303500000000003</v>
      </c>
      <c r="F85" s="52">
        <f t="shared" si="6"/>
        <v>9.2150926666666688</v>
      </c>
      <c r="G85" s="52">
        <f t="shared" si="7"/>
        <v>0.22106309543959035</v>
      </c>
      <c r="I85" t="s">
        <v>225</v>
      </c>
      <c r="J85">
        <v>396</v>
      </c>
      <c r="K85" s="52">
        <v>8.0346859999999989</v>
      </c>
      <c r="L85" s="52">
        <v>9.3785480000000003</v>
      </c>
      <c r="M85" s="52">
        <v>8.1067939999999989</v>
      </c>
      <c r="N85" s="52">
        <f t="shared" si="10"/>
        <v>8.5066759999999988</v>
      </c>
      <c r="O85" s="52">
        <f t="shared" si="11"/>
        <v>0.75592359349606308</v>
      </c>
      <c r="Q85" t="s">
        <v>225</v>
      </c>
      <c r="R85">
        <v>396</v>
      </c>
      <c r="S85" s="52">
        <v>10.000154999999999</v>
      </c>
      <c r="T85" s="52">
        <v>9.8664225000000005</v>
      </c>
      <c r="U85" s="52">
        <v>9.2408925000000011</v>
      </c>
      <c r="V85" s="52">
        <f t="shared" si="8"/>
        <v>9.7024899999999992</v>
      </c>
      <c r="W85" s="52">
        <f t="shared" si="9"/>
        <v>0.40530887529605053</v>
      </c>
    </row>
    <row r="86" spans="1:23" x14ac:dyDescent="0.2">
      <c r="A86" t="s">
        <v>223</v>
      </c>
      <c r="B86">
        <v>398</v>
      </c>
      <c r="C86" s="52">
        <v>4.2566810000000004</v>
      </c>
      <c r="D86" s="52">
        <v>3.5230729999999997</v>
      </c>
      <c r="E86" s="52">
        <v>2.8789400000000001</v>
      </c>
      <c r="F86" s="52">
        <f t="shared" si="6"/>
        <v>3.5528980000000003</v>
      </c>
      <c r="G86" s="52">
        <f t="shared" si="7"/>
        <v>0.68935456315237231</v>
      </c>
      <c r="I86" t="s">
        <v>223</v>
      </c>
      <c r="J86">
        <v>398</v>
      </c>
      <c r="K86" s="52">
        <v>3.5957059999999998</v>
      </c>
      <c r="L86" s="52">
        <v>3.4515400000000001</v>
      </c>
      <c r="M86" s="52">
        <v>3.4086570000000003</v>
      </c>
      <c r="N86" s="52">
        <f t="shared" si="10"/>
        <v>3.4853009999999998</v>
      </c>
      <c r="O86" s="52">
        <f t="shared" si="11"/>
        <v>9.7988192865262905E-2</v>
      </c>
      <c r="Q86" t="s">
        <v>223</v>
      </c>
      <c r="R86">
        <v>398</v>
      </c>
      <c r="S86" s="52">
        <v>3.1952449999999999</v>
      </c>
      <c r="T86" s="52">
        <v>2.9725062499999999</v>
      </c>
      <c r="U86" s="52">
        <v>3.432655</v>
      </c>
      <c r="V86" s="52">
        <f t="shared" si="8"/>
        <v>3.2001354166666669</v>
      </c>
      <c r="W86" s="52">
        <f t="shared" si="9"/>
        <v>0.23011335285684936</v>
      </c>
    </row>
    <row r="87" spans="1:23" x14ac:dyDescent="0.2">
      <c r="A87" t="s">
        <v>223</v>
      </c>
      <c r="B87">
        <v>403</v>
      </c>
      <c r="C87" s="52">
        <v>3.371721</v>
      </c>
      <c r="D87" s="52">
        <v>3.5630649999999999</v>
      </c>
      <c r="E87" s="52">
        <v>3.5513170000000001</v>
      </c>
      <c r="F87" s="52">
        <f t="shared" si="6"/>
        <v>3.4953676666666667</v>
      </c>
      <c r="G87" s="52">
        <f t="shared" si="7"/>
        <v>0.10724214427795323</v>
      </c>
      <c r="I87" t="s">
        <v>223</v>
      </c>
      <c r="J87">
        <v>403</v>
      </c>
      <c r="K87" s="52">
        <v>3.5045269999999995</v>
      </c>
      <c r="L87" s="52">
        <v>3.3227339999999996</v>
      </c>
      <c r="M87" s="52">
        <v>3.7019899999999999</v>
      </c>
      <c r="N87" s="52">
        <f t="shared" si="10"/>
        <v>3.5097503333333329</v>
      </c>
      <c r="O87" s="52">
        <f t="shared" si="11"/>
        <v>0.18968194640590702</v>
      </c>
      <c r="Q87" t="s">
        <v>223</v>
      </c>
      <c r="R87">
        <v>403</v>
      </c>
      <c r="S87" s="52">
        <v>3.47462625</v>
      </c>
      <c r="T87" s="52">
        <v>3.2538049999999998</v>
      </c>
      <c r="U87" s="52">
        <v>2.733835</v>
      </c>
      <c r="V87" s="52">
        <f t="shared" si="8"/>
        <v>3.1540887499999997</v>
      </c>
      <c r="W87" s="52">
        <f t="shared" si="9"/>
        <v>0.38032935319889194</v>
      </c>
    </row>
    <row r="88" spans="1:23" x14ac:dyDescent="0.2">
      <c r="A88" t="s">
        <v>224</v>
      </c>
      <c r="B88">
        <v>409</v>
      </c>
      <c r="C88" s="52">
        <v>-1.59</v>
      </c>
      <c r="D88" s="52">
        <v>-1.56</v>
      </c>
      <c r="E88" s="52">
        <v>5.99</v>
      </c>
      <c r="F88" s="52">
        <f t="shared" si="6"/>
        <v>0.94666666666666666</v>
      </c>
      <c r="G88" s="52">
        <f t="shared" si="7"/>
        <v>4.3676805438737549</v>
      </c>
      <c r="I88" t="s">
        <v>224</v>
      </c>
      <c r="J88">
        <v>409</v>
      </c>
      <c r="K88" s="52">
        <v>6.91</v>
      </c>
      <c r="L88" s="52">
        <v>0.14000000000000001</v>
      </c>
      <c r="M88" s="52">
        <v>3.08</v>
      </c>
      <c r="N88" s="52">
        <f t="shared" si="10"/>
        <v>3.3766666666666665</v>
      </c>
      <c r="O88" s="52">
        <f t="shared" si="11"/>
        <v>3.3947361213109528</v>
      </c>
      <c r="Q88" t="s">
        <v>224</v>
      </c>
      <c r="R88">
        <v>409</v>
      </c>
      <c r="S88" s="52">
        <v>6.58</v>
      </c>
      <c r="T88" s="52">
        <v>8.16</v>
      </c>
      <c r="U88" s="52">
        <v>8.2899999999999991</v>
      </c>
      <c r="V88" s="52">
        <f t="shared" si="8"/>
        <v>7.6766666666666667</v>
      </c>
      <c r="W88" s="52">
        <f t="shared" si="9"/>
        <v>0.95196288443054999</v>
      </c>
    </row>
    <row r="89" spans="1:23" x14ac:dyDescent="0.2">
      <c r="A89" t="s">
        <v>223</v>
      </c>
      <c r="B89">
        <v>413</v>
      </c>
      <c r="C89" s="52">
        <v>0.17313200000000001</v>
      </c>
      <c r="D89" s="52">
        <v>6.1480800000000002</v>
      </c>
      <c r="E89" s="52">
        <v>3.1520410000000001</v>
      </c>
      <c r="F89" s="52">
        <f t="shared" si="6"/>
        <v>3.1577509999999998</v>
      </c>
      <c r="G89" s="52">
        <f t="shared" si="7"/>
        <v>2.9874780925976681</v>
      </c>
      <c r="I89" t="s">
        <v>223</v>
      </c>
      <c r="J89">
        <v>413</v>
      </c>
      <c r="K89" s="52">
        <v>5.3653679999999992</v>
      </c>
      <c r="L89" s="52">
        <v>5.66</v>
      </c>
      <c r="M89" s="52">
        <v>5.1217988888888879</v>
      </c>
      <c r="N89" s="52">
        <f t="shared" si="10"/>
        <v>5.3823889629629633</v>
      </c>
      <c r="O89" s="52">
        <f t="shared" si="11"/>
        <v>0.26950397749467236</v>
      </c>
      <c r="Q89" t="s">
        <v>223</v>
      </c>
      <c r="R89">
        <v>413</v>
      </c>
      <c r="S89" s="52">
        <v>5.5475519999999996</v>
      </c>
      <c r="T89" s="52">
        <v>4.9411150000000008</v>
      </c>
      <c r="U89" s="52">
        <v>4.2643949999999995</v>
      </c>
      <c r="V89" s="52">
        <f t="shared" si="8"/>
        <v>4.9176873333333333</v>
      </c>
      <c r="W89" s="52">
        <f t="shared" si="9"/>
        <v>0.64189922366080054</v>
      </c>
    </row>
    <row r="90" spans="1:23" x14ac:dyDescent="0.2">
      <c r="A90" t="s">
        <v>223</v>
      </c>
      <c r="B90">
        <v>418</v>
      </c>
      <c r="C90" s="52">
        <v>4.5052430000000001</v>
      </c>
      <c r="D90" s="52">
        <v>-0.92977200000000004</v>
      </c>
      <c r="E90" s="52">
        <v>2.5626660000000001</v>
      </c>
      <c r="F90" s="52">
        <f t="shared" si="6"/>
        <v>2.0460456666666667</v>
      </c>
      <c r="G90" s="52">
        <f t="shared" si="7"/>
        <v>2.754091399929627</v>
      </c>
      <c r="I90" t="s">
        <v>223</v>
      </c>
      <c r="J90">
        <v>418</v>
      </c>
      <c r="K90" s="52">
        <v>4.66</v>
      </c>
      <c r="L90" s="52">
        <v>6.31</v>
      </c>
      <c r="M90" s="52">
        <v>5.96</v>
      </c>
      <c r="N90" s="52">
        <f t="shared" si="10"/>
        <v>5.6433333333333335</v>
      </c>
      <c r="O90" s="52">
        <f t="shared" si="11"/>
        <v>0.86938675704966606</v>
      </c>
      <c r="Q90" t="s">
        <v>223</v>
      </c>
      <c r="R90">
        <v>418</v>
      </c>
      <c r="S90" s="52">
        <v>7.5488739999999996</v>
      </c>
      <c r="T90" s="52">
        <v>7.1650329999999993</v>
      </c>
      <c r="U90" s="52">
        <v>7.28</v>
      </c>
      <c r="V90" s="52">
        <f t="shared" si="8"/>
        <v>7.3313023333333334</v>
      </c>
      <c r="W90" s="52">
        <f t="shared" si="9"/>
        <v>0.19699600344761656</v>
      </c>
    </row>
    <row r="91" spans="1:23" x14ac:dyDescent="0.2">
      <c r="A91" t="s">
        <v>223</v>
      </c>
      <c r="B91">
        <v>421</v>
      </c>
      <c r="C91" s="52">
        <v>3.6467680000000002</v>
      </c>
      <c r="D91" s="52">
        <v>1.8173080000000001</v>
      </c>
      <c r="E91" s="52">
        <v>3.9885919999999997</v>
      </c>
      <c r="F91" s="52">
        <f t="shared" si="6"/>
        <v>3.1508893333333332</v>
      </c>
      <c r="G91" s="52">
        <f t="shared" si="7"/>
        <v>1.1674931653784268</v>
      </c>
      <c r="I91" t="s">
        <v>223</v>
      </c>
      <c r="J91">
        <v>421</v>
      </c>
      <c r="K91" s="52">
        <v>3.2439740000000001</v>
      </c>
      <c r="L91" s="52">
        <v>3.6515770000000005</v>
      </c>
      <c r="M91" s="52">
        <v>3.5718689999999995</v>
      </c>
      <c r="N91" s="52">
        <f t="shared" si="10"/>
        <v>3.4891400000000004</v>
      </c>
      <c r="O91" s="52">
        <f t="shared" si="11"/>
        <v>0.21602804675087911</v>
      </c>
      <c r="Q91" t="s">
        <v>223</v>
      </c>
      <c r="R91">
        <v>421</v>
      </c>
      <c r="S91" s="52">
        <v>3.0313212500000004</v>
      </c>
      <c r="T91" s="52">
        <v>2.7509099999999993</v>
      </c>
      <c r="U91" s="52">
        <v>3.2258175000000002</v>
      </c>
      <c r="V91" s="52">
        <f t="shared" si="8"/>
        <v>3.0026829166666666</v>
      </c>
      <c r="W91" s="52">
        <f t="shared" si="9"/>
        <v>0.23874546904841162</v>
      </c>
    </row>
    <row r="92" spans="1:23" x14ac:dyDescent="0.2">
      <c r="A92" t="s">
        <v>225</v>
      </c>
      <c r="B92">
        <v>423</v>
      </c>
      <c r="C92" s="52">
        <v>8.7225059999999992</v>
      </c>
      <c r="D92" s="52">
        <v>9.3089959999999987</v>
      </c>
      <c r="E92" s="52">
        <v>7.6139740000000007</v>
      </c>
      <c r="F92" s="52">
        <f t="shared" si="6"/>
        <v>8.5484919999999978</v>
      </c>
      <c r="G92" s="52">
        <f t="shared" si="7"/>
        <v>0.86080517497747322</v>
      </c>
      <c r="I92" t="s">
        <v>225</v>
      </c>
      <c r="J92">
        <v>423</v>
      </c>
      <c r="K92" s="52">
        <v>9.6283639999999995</v>
      </c>
      <c r="L92" s="52">
        <v>8.5868660000000006</v>
      </c>
      <c r="M92" s="52">
        <v>9.5023859999999996</v>
      </c>
      <c r="N92" s="52">
        <f t="shared" si="10"/>
        <v>9.2392053333333326</v>
      </c>
      <c r="O92" s="52">
        <f t="shared" si="11"/>
        <v>0.56844310927421116</v>
      </c>
      <c r="Q92" t="s">
        <v>225</v>
      </c>
      <c r="R92">
        <v>423</v>
      </c>
      <c r="S92" s="52">
        <v>8.7994900000000005</v>
      </c>
      <c r="T92" s="52">
        <v>8.9477949999999993</v>
      </c>
      <c r="U92" s="52">
        <v>8.9835724999999993</v>
      </c>
      <c r="V92" s="52">
        <f t="shared" si="8"/>
        <v>8.910285833333333</v>
      </c>
      <c r="W92" s="52">
        <f t="shared" si="9"/>
        <v>9.7605301544450962E-2</v>
      </c>
    </row>
    <row r="93" spans="1:23" x14ac:dyDescent="0.2">
      <c r="A93" t="s">
        <v>225</v>
      </c>
      <c r="B93">
        <v>424</v>
      </c>
      <c r="C93" s="52">
        <v>9.0678879999999999</v>
      </c>
      <c r="D93" s="52">
        <v>10.212975999999999</v>
      </c>
      <c r="E93" s="52">
        <v>9.2620280000000008</v>
      </c>
      <c r="F93" s="52">
        <f t="shared" si="6"/>
        <v>9.5142973333333334</v>
      </c>
      <c r="G93" s="52">
        <f t="shared" si="7"/>
        <v>0.61281032493042464</v>
      </c>
      <c r="I93" t="s">
        <v>225</v>
      </c>
      <c r="J93">
        <v>424</v>
      </c>
      <c r="K93" s="52">
        <v>10.395958</v>
      </c>
      <c r="L93" s="52">
        <v>10.719659999999999</v>
      </c>
      <c r="M93" s="52">
        <v>9.7669239999999995</v>
      </c>
      <c r="N93" s="52">
        <f t="shared" si="10"/>
        <v>10.294180666666666</v>
      </c>
      <c r="O93" s="52">
        <f t="shared" si="11"/>
        <v>0.48445375487174558</v>
      </c>
      <c r="Q93" t="s">
        <v>225</v>
      </c>
      <c r="R93">
        <v>424</v>
      </c>
      <c r="S93" s="52">
        <v>10.6648575</v>
      </c>
      <c r="T93" s="52">
        <v>11.0265275</v>
      </c>
      <c r="U93" s="52">
        <v>10.634650000000001</v>
      </c>
      <c r="V93" s="52">
        <f t="shared" si="8"/>
        <v>10.775345000000002</v>
      </c>
      <c r="W93" s="52">
        <f t="shared" si="9"/>
        <v>0.21805414349135852</v>
      </c>
    </row>
    <row r="94" spans="1:23" x14ac:dyDescent="0.2">
      <c r="A94" t="s">
        <v>223</v>
      </c>
      <c r="B94">
        <v>427</v>
      </c>
      <c r="C94" s="52">
        <v>2.6118809999999999</v>
      </c>
      <c r="D94" s="52">
        <v>3.0441759999999998</v>
      </c>
      <c r="E94" s="52">
        <v>2.8541999999999996</v>
      </c>
      <c r="F94" s="52">
        <f t="shared" si="6"/>
        <v>2.8367523333333331</v>
      </c>
      <c r="G94" s="52">
        <f t="shared" si="7"/>
        <v>0.21667500446598195</v>
      </c>
      <c r="I94" t="s">
        <v>223</v>
      </c>
      <c r="J94">
        <v>427</v>
      </c>
      <c r="K94" s="52">
        <v>3.2246330000000007</v>
      </c>
      <c r="L94" s="52">
        <v>3.4342480000000002</v>
      </c>
      <c r="M94" s="52">
        <v>3.2530589999999995</v>
      </c>
      <c r="N94" s="52">
        <f t="shared" si="10"/>
        <v>3.3039800000000006</v>
      </c>
      <c r="O94" s="52">
        <f t="shared" si="11"/>
        <v>0.11370718199392681</v>
      </c>
      <c r="Q94" t="s">
        <v>223</v>
      </c>
      <c r="R94">
        <v>427</v>
      </c>
      <c r="S94" s="52">
        <v>1.0856174999999999</v>
      </c>
      <c r="T94" s="52">
        <v>1.8387825</v>
      </c>
      <c r="U94" s="52">
        <v>3.13623875</v>
      </c>
      <c r="V94" s="52">
        <f t="shared" si="8"/>
        <v>2.0202129166666665</v>
      </c>
      <c r="W94" s="52">
        <f t="shared" si="9"/>
        <v>1.0372799163228656</v>
      </c>
    </row>
    <row r="95" spans="1:23" x14ac:dyDescent="0.2">
      <c r="A95" t="s">
        <v>224</v>
      </c>
      <c r="B95">
        <v>434</v>
      </c>
      <c r="C95" s="52">
        <v>11.12</v>
      </c>
      <c r="D95" s="52">
        <v>7.61</v>
      </c>
      <c r="E95" s="52">
        <v>6.66</v>
      </c>
      <c r="F95" s="52">
        <f t="shared" si="6"/>
        <v>8.4633333333333329</v>
      </c>
      <c r="G95" s="52">
        <f t="shared" si="7"/>
        <v>2.3492622955586135</v>
      </c>
      <c r="I95" t="s">
        <v>224</v>
      </c>
      <c r="J95">
        <v>434</v>
      </c>
      <c r="K95" s="52">
        <v>8.9499999999999993</v>
      </c>
      <c r="L95" s="52">
        <v>6.14</v>
      </c>
      <c r="M95" s="52">
        <v>4.96</v>
      </c>
      <c r="N95" s="52">
        <f t="shared" si="10"/>
        <v>6.6833333333333336</v>
      </c>
      <c r="O95" s="52">
        <f t="shared" si="11"/>
        <v>2.0497398208878397</v>
      </c>
      <c r="Q95" t="s">
        <v>224</v>
      </c>
      <c r="R95">
        <v>434</v>
      </c>
      <c r="S95" s="52">
        <v>6.24</v>
      </c>
      <c r="T95" s="52">
        <v>9.8699999999999992</v>
      </c>
      <c r="U95" s="52">
        <v>11.73</v>
      </c>
      <c r="V95" s="52">
        <f t="shared" si="8"/>
        <v>9.2799999999999994</v>
      </c>
      <c r="W95" s="52">
        <f t="shared" si="9"/>
        <v>2.7921497094532728</v>
      </c>
    </row>
    <row r="96" spans="1:23" x14ac:dyDescent="0.2">
      <c r="A96" t="s">
        <v>223</v>
      </c>
      <c r="B96">
        <v>452</v>
      </c>
      <c r="C96" s="52">
        <v>13.445062999999998</v>
      </c>
      <c r="D96" s="52">
        <v>13.215363</v>
      </c>
      <c r="E96" s="52">
        <v>13.275276999999999</v>
      </c>
      <c r="F96" s="52">
        <f t="shared" si="6"/>
        <v>13.311900999999999</v>
      </c>
      <c r="G96" s="52">
        <f t="shared" si="7"/>
        <v>0.11914911049604905</v>
      </c>
      <c r="I96" t="s">
        <v>223</v>
      </c>
      <c r="J96">
        <v>452</v>
      </c>
      <c r="K96" s="52">
        <v>11.416608999999999</v>
      </c>
      <c r="L96" s="52">
        <v>14.63</v>
      </c>
      <c r="M96" s="52">
        <v>12.277626</v>
      </c>
      <c r="N96" s="52">
        <f t="shared" si="10"/>
        <v>12.774745000000001</v>
      </c>
      <c r="O96" s="52">
        <f t="shared" si="11"/>
        <v>1.6633748539763957</v>
      </c>
      <c r="Q96" t="s">
        <v>223</v>
      </c>
      <c r="R96">
        <v>452</v>
      </c>
      <c r="S96" s="52">
        <v>11.892752</v>
      </c>
      <c r="T96" s="52">
        <v>12.623514</v>
      </c>
      <c r="U96" s="52">
        <v>13.000143</v>
      </c>
      <c r="V96" s="52">
        <f t="shared" si="8"/>
        <v>12.505469666666668</v>
      </c>
      <c r="W96" s="52">
        <f t="shared" si="9"/>
        <v>0.56305377646751764</v>
      </c>
    </row>
    <row r="97" spans="1:23" x14ac:dyDescent="0.2">
      <c r="A97" t="s">
        <v>224</v>
      </c>
      <c r="B97">
        <v>455</v>
      </c>
      <c r="C97" s="52">
        <v>8.0275999999999996</v>
      </c>
      <c r="D97" s="52">
        <v>6.796735</v>
      </c>
      <c r="E97" s="52">
        <v>9.9420859999999998</v>
      </c>
      <c r="F97" s="52">
        <f t="shared" si="6"/>
        <v>8.255473666666667</v>
      </c>
      <c r="G97" s="52">
        <f t="shared" si="7"/>
        <v>1.58500884359372</v>
      </c>
      <c r="I97" t="s">
        <v>224</v>
      </c>
      <c r="J97">
        <v>455</v>
      </c>
      <c r="K97" s="52">
        <v>10.977374000000001</v>
      </c>
      <c r="L97" s="52">
        <v>12.480695000000001</v>
      </c>
      <c r="M97" s="52">
        <v>11.663589999999999</v>
      </c>
      <c r="N97" s="52">
        <f t="shared" si="10"/>
        <v>11.707219666666667</v>
      </c>
      <c r="O97" s="52">
        <f t="shared" si="11"/>
        <v>0.75260957216895208</v>
      </c>
      <c r="Q97" t="s">
        <v>224</v>
      </c>
      <c r="R97">
        <v>455</v>
      </c>
      <c r="S97" s="52">
        <v>6.3</v>
      </c>
      <c r="T97" s="52">
        <v>8.5527329999999999</v>
      </c>
      <c r="U97" s="52">
        <v>8.14</v>
      </c>
      <c r="V97" s="52">
        <f t="shared" si="8"/>
        <v>7.6642443333333334</v>
      </c>
      <c r="W97" s="52">
        <f t="shared" si="9"/>
        <v>1.199357779437111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CE1B8-8B45-4F13-812F-01E1D247185F}">
  <dimension ref="A1:EJ11"/>
  <sheetViews>
    <sheetView workbookViewId="0">
      <selection activeCell="C11" sqref="C11"/>
    </sheetView>
  </sheetViews>
  <sheetFormatPr baseColWidth="10" defaultRowHeight="15" x14ac:dyDescent="0.2"/>
  <sheetData>
    <row r="1" spans="1:140" x14ac:dyDescent="0.2">
      <c r="A1" s="8" t="s">
        <v>69</v>
      </c>
      <c r="B1" t="s">
        <v>237</v>
      </c>
    </row>
    <row r="2" spans="1:140" s="9" customFormat="1" x14ac:dyDescent="0.2">
      <c r="A2" s="25"/>
    </row>
    <row r="3" spans="1:140" s="9" customFormat="1" x14ac:dyDescent="0.2">
      <c r="A3" s="9" t="s">
        <v>227</v>
      </c>
      <c r="B3" s="9" t="s">
        <v>45</v>
      </c>
      <c r="C3" t="s">
        <v>236</v>
      </c>
      <c r="EH3" s="33"/>
      <c r="EI3" s="33"/>
      <c r="EJ3" s="33"/>
    </row>
    <row r="4" spans="1:140" s="9" customFormat="1" x14ac:dyDescent="0.2">
      <c r="A4" s="9" t="s">
        <v>228</v>
      </c>
      <c r="B4" s="9">
        <v>7.1547037037037073</v>
      </c>
      <c r="C4">
        <v>10.4</v>
      </c>
      <c r="R4" s="33"/>
    </row>
    <row r="5" spans="1:140" x14ac:dyDescent="0.2">
      <c r="A5" t="s">
        <v>229</v>
      </c>
      <c r="B5">
        <v>7.1353749999999989</v>
      </c>
      <c r="C5">
        <v>10.5</v>
      </c>
    </row>
    <row r="6" spans="1:140" x14ac:dyDescent="0.2">
      <c r="A6" t="s">
        <v>230</v>
      </c>
      <c r="B6">
        <v>7.0434999999999999</v>
      </c>
      <c r="C6">
        <v>8.1</v>
      </c>
    </row>
    <row r="7" spans="1:140" x14ac:dyDescent="0.2">
      <c r="A7" t="s">
        <v>231</v>
      </c>
      <c r="B7">
        <v>6.9976250000000002</v>
      </c>
      <c r="C7">
        <v>5.9</v>
      </c>
    </row>
    <row r="8" spans="1:140" x14ac:dyDescent="0.2">
      <c r="A8" t="s">
        <v>232</v>
      </c>
      <c r="B8">
        <v>6.9458571428571414</v>
      </c>
      <c r="C8">
        <v>5.2</v>
      </c>
    </row>
    <row r="9" spans="1:140" x14ac:dyDescent="0.2">
      <c r="A9" t="s">
        <v>233</v>
      </c>
      <c r="B9">
        <v>7.1637142857142857</v>
      </c>
      <c r="C9">
        <v>13</v>
      </c>
    </row>
    <row r="10" spans="1:140" x14ac:dyDescent="0.2">
      <c r="A10" t="s">
        <v>234</v>
      </c>
      <c r="B10">
        <v>7.0867999999999993</v>
      </c>
      <c r="C10">
        <v>12.3</v>
      </c>
    </row>
    <row r="11" spans="1:140" x14ac:dyDescent="0.2">
      <c r="A11" t="s">
        <v>235</v>
      </c>
      <c r="B11">
        <v>7.0240000000000009</v>
      </c>
      <c r="C11">
        <v>11.3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A34565-D409-43A0-8DEE-CA3C2637835D}">
  <dimension ref="A1:C11"/>
  <sheetViews>
    <sheetView workbookViewId="0">
      <selection activeCell="B6" sqref="B6"/>
    </sheetView>
  </sheetViews>
  <sheetFormatPr baseColWidth="10" defaultRowHeight="15" x14ac:dyDescent="0.2"/>
  <sheetData>
    <row r="1" spans="1:3" x14ac:dyDescent="0.2">
      <c r="A1" s="8" t="s">
        <v>70</v>
      </c>
      <c r="B1" t="s">
        <v>238</v>
      </c>
    </row>
    <row r="3" spans="1:3" x14ac:dyDescent="0.2">
      <c r="A3" t="s">
        <v>227</v>
      </c>
      <c r="B3" t="s">
        <v>45</v>
      </c>
      <c r="C3" t="s">
        <v>241</v>
      </c>
    </row>
    <row r="4" spans="1:3" x14ac:dyDescent="0.2">
      <c r="A4" t="s">
        <v>228</v>
      </c>
      <c r="B4">
        <v>7.1547037037037073</v>
      </c>
      <c r="C4">
        <v>1.0680000000000001</v>
      </c>
    </row>
    <row r="5" spans="1:3" x14ac:dyDescent="0.2">
      <c r="A5" t="s">
        <v>229</v>
      </c>
      <c r="B5">
        <v>7.1353749999999989</v>
      </c>
      <c r="C5">
        <v>0.94699999999999995</v>
      </c>
    </row>
    <row r="6" spans="1:3" x14ac:dyDescent="0.2">
      <c r="A6" t="s">
        <v>230</v>
      </c>
      <c r="B6">
        <v>7.0434999999999999</v>
      </c>
      <c r="C6">
        <v>0.82399999999999995</v>
      </c>
    </row>
    <row r="7" spans="1:3" x14ac:dyDescent="0.2">
      <c r="A7" t="s">
        <v>231</v>
      </c>
      <c r="B7">
        <v>6.9976250000000002</v>
      </c>
      <c r="C7">
        <v>0.77200000000000002</v>
      </c>
    </row>
    <row r="8" spans="1:3" x14ac:dyDescent="0.2">
      <c r="A8" t="s">
        <v>232</v>
      </c>
      <c r="B8">
        <v>6.9458571428571414</v>
      </c>
      <c r="C8">
        <v>0.79700000000000004</v>
      </c>
    </row>
    <row r="9" spans="1:3" x14ac:dyDescent="0.2">
      <c r="A9" t="s">
        <v>233</v>
      </c>
      <c r="B9">
        <v>7.1637142857142857</v>
      </c>
      <c r="C9">
        <v>1.1970000000000001</v>
      </c>
    </row>
    <row r="10" spans="1:3" x14ac:dyDescent="0.2">
      <c r="A10" t="s">
        <v>234</v>
      </c>
      <c r="B10">
        <v>7.0867999999999993</v>
      </c>
      <c r="C10">
        <v>0.76100000000000001</v>
      </c>
    </row>
    <row r="11" spans="1:3" x14ac:dyDescent="0.2">
      <c r="A11" t="s">
        <v>235</v>
      </c>
      <c r="B11">
        <v>7.0240000000000009</v>
      </c>
      <c r="C11">
        <v>0.8970000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37DC7A-6AF0-4B65-ABBB-74DB2479E426}">
  <dimension ref="A1:EJ51"/>
  <sheetViews>
    <sheetView workbookViewId="0">
      <selection activeCell="A51" sqref="A51"/>
    </sheetView>
  </sheetViews>
  <sheetFormatPr baseColWidth="10" defaultRowHeight="15" x14ac:dyDescent="0.2"/>
  <cols>
    <col min="10" max="10" width="60.5" customWidth="1"/>
    <col min="11" max="11" width="60.33203125" customWidth="1"/>
    <col min="12" max="12" width="60.5" customWidth="1"/>
    <col min="15" max="15" width="60.33203125" customWidth="1"/>
    <col min="18" max="18" width="60.6640625" customWidth="1"/>
    <col min="21" max="21" width="60.6640625" customWidth="1"/>
  </cols>
  <sheetData>
    <row r="1" spans="1:140" x14ac:dyDescent="0.2">
      <c r="A1" s="8" t="s">
        <v>71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6</v>
      </c>
    </row>
    <row r="6" spans="1:140" x14ac:dyDescent="0.2">
      <c r="A6" s="134" t="s">
        <v>2</v>
      </c>
      <c r="B6" s="135"/>
      <c r="C6" s="135"/>
      <c r="D6" s="135"/>
      <c r="E6" s="135"/>
      <c r="F6" s="135"/>
      <c r="G6" s="135"/>
      <c r="H6" s="135"/>
      <c r="I6" s="135"/>
      <c r="J6" s="135"/>
      <c r="K6" s="135"/>
      <c r="L6" s="135"/>
      <c r="M6" s="135"/>
      <c r="N6" s="136"/>
      <c r="O6" s="16" t="s">
        <v>46</v>
      </c>
      <c r="P6" s="14" t="s">
        <v>52</v>
      </c>
      <c r="Q6" s="15" t="s">
        <v>47</v>
      </c>
      <c r="R6" s="21" t="s">
        <v>53</v>
      </c>
    </row>
    <row r="7" spans="1:140" ht="16" thickBot="1" x14ac:dyDescent="0.25">
      <c r="A7" s="12">
        <v>6.2190000000000003</v>
      </c>
      <c r="B7" s="10">
        <v>6.2119999999999997</v>
      </c>
      <c r="C7" s="10">
        <v>5.907</v>
      </c>
      <c r="D7" s="10">
        <v>6.2690000000000001</v>
      </c>
      <c r="E7" s="10">
        <v>6.2640000000000002</v>
      </c>
      <c r="F7" s="10">
        <v>6.0289999999999999</v>
      </c>
      <c r="G7" s="10">
        <v>6.14</v>
      </c>
      <c r="H7" s="10">
        <v>6.1239999999999997</v>
      </c>
      <c r="I7" s="10">
        <v>5.9020000000000001</v>
      </c>
      <c r="J7" s="10">
        <v>6.4160000000000004</v>
      </c>
      <c r="K7" s="4">
        <v>6.2380000000000004</v>
      </c>
      <c r="L7" s="4">
        <v>6.14</v>
      </c>
      <c r="M7" s="4">
        <v>6.282</v>
      </c>
      <c r="N7" s="5">
        <v>6.1909999999999998</v>
      </c>
      <c r="O7" s="12">
        <f>AVERAGE(H7:N7)</f>
        <v>6.1847142857142865</v>
      </c>
      <c r="P7" s="10">
        <f>_xlfn.STDEV.S(H7:N7)/SQRT(Q7)</f>
        <v>6.0049469402403619E-2</v>
      </c>
      <c r="Q7" s="11">
        <f>COUNT(H7:N7)</f>
        <v>7</v>
      </c>
      <c r="R7" s="41" t="s">
        <v>50</v>
      </c>
    </row>
    <row r="8" spans="1:140" ht="16" thickBot="1" x14ac:dyDescent="0.25">
      <c r="A8" s="8" t="s">
        <v>72</v>
      </c>
    </row>
    <row r="9" spans="1:140" x14ac:dyDescent="0.2">
      <c r="A9" s="134" t="s">
        <v>2</v>
      </c>
      <c r="B9" s="135"/>
      <c r="C9" s="135"/>
      <c r="D9" s="135"/>
      <c r="E9" s="135"/>
      <c r="F9" s="135"/>
      <c r="G9" s="135"/>
      <c r="H9" s="136"/>
      <c r="I9" s="27" t="s">
        <v>46</v>
      </c>
      <c r="J9" s="14" t="s">
        <v>52</v>
      </c>
      <c r="K9" s="15" t="s">
        <v>47</v>
      </c>
      <c r="L9" s="18" t="s">
        <v>53</v>
      </c>
    </row>
    <row r="10" spans="1:140" ht="16" thickBot="1" x14ac:dyDescent="0.25">
      <c r="A10" s="12">
        <v>6.2809999999999997</v>
      </c>
      <c r="B10" s="10">
        <v>6.21</v>
      </c>
      <c r="C10" s="10">
        <v>6.0839999999999996</v>
      </c>
      <c r="D10" s="10">
        <v>6.149</v>
      </c>
      <c r="E10" s="10">
        <v>6.0970000000000004</v>
      </c>
      <c r="F10" s="10">
        <v>6.0670000000000002</v>
      </c>
      <c r="G10" s="10">
        <v>6.0890000000000004</v>
      </c>
      <c r="H10" s="11">
        <v>6.24</v>
      </c>
      <c r="I10" s="28">
        <f>AVERAGE(A10:H10)</f>
        <v>6.1521250000000007</v>
      </c>
      <c r="J10" s="10">
        <f>_xlfn.STDEV.S(A10:H10)/SQRT(K10)</f>
        <v>2.8847157262767764E-2</v>
      </c>
      <c r="K10" s="11">
        <f>COUNT(A10:H10)</f>
        <v>8</v>
      </c>
      <c r="L10" s="37" t="s">
        <v>50</v>
      </c>
    </row>
    <row r="11" spans="1:140" ht="16" thickBot="1" x14ac:dyDescent="0.25">
      <c r="A11" s="8" t="s">
        <v>73</v>
      </c>
    </row>
    <row r="12" spans="1:140" x14ac:dyDescent="0.2">
      <c r="A12" s="134" t="s">
        <v>2</v>
      </c>
      <c r="B12" s="135"/>
      <c r="C12" s="135"/>
      <c r="D12" s="135"/>
      <c r="E12" s="135"/>
      <c r="F12" s="135"/>
      <c r="G12" s="136"/>
      <c r="H12" s="27" t="s">
        <v>46</v>
      </c>
      <c r="I12" s="14" t="s">
        <v>52</v>
      </c>
      <c r="J12" s="15" t="s">
        <v>47</v>
      </c>
      <c r="K12" s="18" t="s">
        <v>53</v>
      </c>
    </row>
    <row r="13" spans="1:140" ht="16" thickBot="1" x14ac:dyDescent="0.25">
      <c r="A13" s="12">
        <v>6.1020000000000003</v>
      </c>
      <c r="B13" s="10">
        <v>6.157</v>
      </c>
      <c r="C13" s="10">
        <v>6.0309999999999997</v>
      </c>
      <c r="D13" s="10">
        <v>6.093</v>
      </c>
      <c r="E13" s="10">
        <v>6.1390000000000002</v>
      </c>
      <c r="F13" s="10">
        <v>6.0190000000000001</v>
      </c>
      <c r="G13" s="11">
        <v>6.0659999999999998</v>
      </c>
      <c r="H13" s="28">
        <f>AVERAGE(A13:G13)</f>
        <v>6.0867142857142857</v>
      </c>
      <c r="I13" s="10">
        <f>_xlfn.STDEV.S(A13:G13)/SQRT(J13)</f>
        <v>1.9557868086313344E-2</v>
      </c>
      <c r="J13" s="11">
        <f>COUNT(A13:G13)</f>
        <v>7</v>
      </c>
      <c r="K13" s="37" t="s">
        <v>50</v>
      </c>
    </row>
    <row r="14" spans="1:140" ht="16" thickBot="1" x14ac:dyDescent="0.25">
      <c r="A14" s="8" t="s">
        <v>74</v>
      </c>
    </row>
    <row r="15" spans="1:140" x14ac:dyDescent="0.2">
      <c r="A15" s="134" t="s">
        <v>2</v>
      </c>
      <c r="B15" s="135"/>
      <c r="C15" s="135"/>
      <c r="D15" s="135"/>
      <c r="E15" s="135"/>
      <c r="F15" s="135"/>
      <c r="G15" s="135"/>
      <c r="H15" s="135"/>
      <c r="I15" s="135"/>
      <c r="J15" s="135"/>
      <c r="K15" s="136"/>
      <c r="L15" s="27" t="s">
        <v>46</v>
      </c>
      <c r="M15" s="14" t="s">
        <v>52</v>
      </c>
      <c r="N15" s="15" t="s">
        <v>47</v>
      </c>
      <c r="O15" s="18" t="s">
        <v>53</v>
      </c>
    </row>
    <row r="16" spans="1:140" ht="16" thickBot="1" x14ac:dyDescent="0.25">
      <c r="A16" s="12">
        <v>6.3780000000000001</v>
      </c>
      <c r="B16" s="10">
        <v>6.1230000000000002</v>
      </c>
      <c r="C16" s="10">
        <v>6.1289999999999996</v>
      </c>
      <c r="D16" s="10">
        <v>6.0919999999999996</v>
      </c>
      <c r="E16" s="10">
        <v>6.0739999999999998</v>
      </c>
      <c r="F16" s="10">
        <v>5.5640000000000001</v>
      </c>
      <c r="G16" s="10">
        <v>5.8860000000000001</v>
      </c>
      <c r="H16" s="10">
        <v>5.8310000000000004</v>
      </c>
      <c r="I16" s="10">
        <v>6.0190000000000001</v>
      </c>
      <c r="J16" s="10">
        <v>6.016</v>
      </c>
      <c r="K16" s="11">
        <v>6.0730000000000004</v>
      </c>
      <c r="L16" s="28">
        <f>AVERAGE(A16:K16)</f>
        <v>6.0168181818181816</v>
      </c>
      <c r="M16" s="10">
        <f>_xlfn.STDEV.S(A16:K16)/SQRT(N16)</f>
        <v>6.2017712745754121E-2</v>
      </c>
      <c r="N16" s="11">
        <f>COUNT(A16:K16)</f>
        <v>11</v>
      </c>
      <c r="O16" s="37" t="s">
        <v>50</v>
      </c>
    </row>
    <row r="17" spans="1:113" ht="16" thickBot="1" x14ac:dyDescent="0.25">
      <c r="A17" s="8" t="s">
        <v>75</v>
      </c>
    </row>
    <row r="18" spans="1:113" x14ac:dyDescent="0.2">
      <c r="A18" s="134" t="s">
        <v>2</v>
      </c>
      <c r="B18" s="135"/>
      <c r="C18" s="135"/>
      <c r="D18" s="135"/>
      <c r="E18" s="135"/>
      <c r="F18" s="136"/>
      <c r="G18" s="27" t="s">
        <v>46</v>
      </c>
      <c r="H18" s="14" t="s">
        <v>52</v>
      </c>
      <c r="I18" s="15" t="s">
        <v>47</v>
      </c>
      <c r="J18" s="18" t="s">
        <v>53</v>
      </c>
    </row>
    <row r="19" spans="1:113" ht="16" thickBot="1" x14ac:dyDescent="0.25">
      <c r="A19" s="12">
        <v>6.6539999999999999</v>
      </c>
      <c r="B19" s="10">
        <v>6.6909999999999998</v>
      </c>
      <c r="C19" s="10">
        <v>6.6470000000000002</v>
      </c>
      <c r="D19" s="10">
        <v>6.577</v>
      </c>
      <c r="E19" s="10">
        <v>6.548</v>
      </c>
      <c r="F19" s="11">
        <v>6.6120000000000001</v>
      </c>
      <c r="G19" s="28">
        <f>AVERAGE(A19:F19)</f>
        <v>6.6215000000000002</v>
      </c>
      <c r="H19" s="10">
        <f>_xlfn.STDEV.S(A19:F19)/SQRT(I19)</f>
        <v>2.1609797160855832E-2</v>
      </c>
      <c r="I19" s="11">
        <f>COUNT(A19:F19)</f>
        <v>6</v>
      </c>
      <c r="J19" s="37">
        <v>0.1762</v>
      </c>
    </row>
    <row r="20" spans="1:113" ht="16" thickBot="1" x14ac:dyDescent="0.25">
      <c r="A20" s="8" t="s">
        <v>76</v>
      </c>
    </row>
    <row r="21" spans="1:113" x14ac:dyDescent="0.2">
      <c r="A21" s="134" t="s">
        <v>2</v>
      </c>
      <c r="B21" s="135"/>
      <c r="C21" s="135"/>
      <c r="D21" s="135"/>
      <c r="E21" s="135"/>
      <c r="F21" s="135"/>
      <c r="G21" s="135"/>
      <c r="H21" s="136"/>
      <c r="I21" s="27" t="s">
        <v>46</v>
      </c>
      <c r="J21" s="14" t="s">
        <v>52</v>
      </c>
      <c r="K21" s="15" t="s">
        <v>47</v>
      </c>
      <c r="L21" s="18" t="s">
        <v>53</v>
      </c>
    </row>
    <row r="22" spans="1:113" ht="16" thickBot="1" x14ac:dyDescent="0.25">
      <c r="A22" s="12">
        <v>6.2460000000000004</v>
      </c>
      <c r="B22" s="10">
        <v>6.2110000000000003</v>
      </c>
      <c r="C22" s="10">
        <v>6.2060000000000004</v>
      </c>
      <c r="D22" s="10">
        <v>6.3490000000000002</v>
      </c>
      <c r="E22" s="10">
        <v>6.1669999999999998</v>
      </c>
      <c r="F22" s="10">
        <v>6.1820000000000004</v>
      </c>
      <c r="G22" s="10">
        <v>6.1740000000000004</v>
      </c>
      <c r="H22" s="11">
        <v>5.9960000000000004</v>
      </c>
      <c r="I22" s="28">
        <f>AVERAGE(A22:H22)</f>
        <v>6.1913750000000007</v>
      </c>
      <c r="J22" s="10">
        <f>_xlfn.STDEV.S(A22:H22)/SQRT(K22)</f>
        <v>3.4739817367313325E-2</v>
      </c>
      <c r="K22" s="11">
        <f>COUNT(A22:H22)</f>
        <v>8</v>
      </c>
      <c r="L22" s="37" t="s">
        <v>50</v>
      </c>
    </row>
    <row r="23" spans="1:113" ht="16" thickBot="1" x14ac:dyDescent="0.25">
      <c r="A23" s="8" t="s">
        <v>77</v>
      </c>
    </row>
    <row r="24" spans="1:113" x14ac:dyDescent="0.2">
      <c r="A24" s="134" t="s">
        <v>2</v>
      </c>
      <c r="B24" s="135"/>
      <c r="C24" s="135"/>
      <c r="D24" s="135"/>
      <c r="E24" s="135"/>
      <c r="F24" s="135"/>
      <c r="G24" s="136"/>
      <c r="H24" s="27" t="s">
        <v>46</v>
      </c>
      <c r="I24" s="14" t="s">
        <v>52</v>
      </c>
      <c r="J24" s="15" t="s">
        <v>47</v>
      </c>
      <c r="K24" s="18" t="s">
        <v>53</v>
      </c>
    </row>
    <row r="25" spans="1:113" ht="16" thickBot="1" x14ac:dyDescent="0.25">
      <c r="A25" s="12">
        <v>6.3029999999999999</v>
      </c>
      <c r="B25" s="10">
        <v>6.2560000000000002</v>
      </c>
      <c r="C25" s="10">
        <v>6.1890000000000001</v>
      </c>
      <c r="D25" s="10">
        <v>6.1890000000000001</v>
      </c>
      <c r="E25" s="10">
        <v>6.1970000000000001</v>
      </c>
      <c r="F25" s="10">
        <v>6.1959999999999997</v>
      </c>
      <c r="G25" s="11">
        <v>6.2130000000000001</v>
      </c>
      <c r="H25" s="28">
        <f>AVERAGE(A25:G25)</f>
        <v>6.2204285714285712</v>
      </c>
      <c r="I25" s="10">
        <f>_xlfn.STDEV.S(A25:G25)/SQRT(J25)</f>
        <v>1.6373406346089067E-2</v>
      </c>
      <c r="J25" s="11">
        <f>COUNT(A25:G25)</f>
        <v>7</v>
      </c>
      <c r="K25" s="37" t="s">
        <v>50</v>
      </c>
    </row>
    <row r="28" spans="1:113" ht="16" thickBot="1" x14ac:dyDescent="0.25">
      <c r="A28" s="25" t="s">
        <v>51</v>
      </c>
    </row>
    <row r="29" spans="1:113" x14ac:dyDescent="0.2">
      <c r="A29" s="139" t="s">
        <v>45</v>
      </c>
      <c r="B29" s="140"/>
      <c r="C29" s="140"/>
      <c r="D29" s="140"/>
      <c r="E29" s="140"/>
      <c r="F29" s="140"/>
      <c r="G29" s="140"/>
      <c r="H29" s="140"/>
      <c r="I29" s="140"/>
      <c r="J29" s="140"/>
      <c r="K29" s="140"/>
      <c r="L29" s="140"/>
      <c r="M29" s="140"/>
      <c r="N29" s="140"/>
      <c r="O29" s="140"/>
      <c r="P29" s="140"/>
      <c r="Q29" s="140"/>
      <c r="R29" s="140"/>
      <c r="S29" s="140"/>
      <c r="T29" s="140"/>
      <c r="U29" s="140"/>
      <c r="V29" s="140"/>
      <c r="W29" s="140"/>
      <c r="X29" s="140"/>
      <c r="Y29" s="140"/>
      <c r="Z29" s="140"/>
      <c r="AA29" s="140"/>
      <c r="AB29" s="140"/>
      <c r="AC29" s="140"/>
      <c r="AD29" s="140"/>
      <c r="AE29" s="140"/>
      <c r="AF29" s="140"/>
      <c r="AG29" s="140"/>
      <c r="AH29" s="140"/>
      <c r="AI29" s="140"/>
      <c r="AJ29" s="140"/>
      <c r="AK29" s="140"/>
      <c r="AL29" s="140"/>
      <c r="AM29" s="140"/>
      <c r="AN29" s="140"/>
      <c r="AO29" s="140"/>
      <c r="AP29" s="140"/>
      <c r="AQ29" s="140"/>
      <c r="AR29" s="140"/>
      <c r="AS29" s="140"/>
      <c r="AT29" s="140"/>
      <c r="AU29" s="140"/>
      <c r="AV29" s="140"/>
      <c r="AW29" s="140"/>
      <c r="AX29" s="140"/>
      <c r="AY29" s="140"/>
      <c r="AZ29" s="140"/>
      <c r="BA29" s="140"/>
      <c r="BB29" s="140"/>
      <c r="BC29" s="140"/>
      <c r="BD29" s="140"/>
      <c r="BE29" s="140"/>
      <c r="BF29" s="140"/>
      <c r="BG29" s="140"/>
      <c r="BH29" s="140"/>
      <c r="BI29" s="140"/>
      <c r="BJ29" s="140"/>
      <c r="BK29" s="140"/>
      <c r="BL29" s="140"/>
      <c r="BM29" s="140"/>
      <c r="BN29" s="140"/>
      <c r="BO29" s="140"/>
      <c r="BP29" s="140"/>
      <c r="BQ29" s="140"/>
      <c r="BR29" s="140"/>
      <c r="BS29" s="140"/>
      <c r="BT29" s="140"/>
      <c r="BU29" s="140"/>
      <c r="BV29" s="140"/>
      <c r="BW29" s="140"/>
      <c r="BX29" s="140"/>
      <c r="BY29" s="140"/>
      <c r="BZ29" s="140"/>
      <c r="CA29" s="140"/>
      <c r="CB29" s="140"/>
      <c r="CC29" s="140"/>
      <c r="CD29" s="140"/>
      <c r="CE29" s="140"/>
      <c r="CF29" s="140"/>
      <c r="CG29" s="140"/>
      <c r="CH29" s="140"/>
      <c r="CI29" s="140"/>
      <c r="CJ29" s="140"/>
      <c r="CK29" s="140"/>
      <c r="CL29" s="140"/>
      <c r="CM29" s="140"/>
      <c r="CN29" s="140"/>
      <c r="CO29" s="140"/>
      <c r="CP29" s="140"/>
      <c r="CQ29" s="140"/>
      <c r="CR29" s="140"/>
      <c r="CS29" s="140"/>
      <c r="CT29" s="140"/>
      <c r="CU29" s="140"/>
      <c r="CV29" s="140"/>
      <c r="CW29" s="140"/>
      <c r="CX29" s="140"/>
      <c r="CY29" s="140"/>
      <c r="CZ29" s="140"/>
      <c r="DA29" s="140"/>
      <c r="DB29" s="140"/>
      <c r="DC29" s="140"/>
      <c r="DD29" s="140"/>
      <c r="DE29" s="140"/>
      <c r="DF29" s="141"/>
      <c r="DG29" s="16" t="s">
        <v>46</v>
      </c>
      <c r="DH29" s="14" t="s">
        <v>52</v>
      </c>
      <c r="DI29" s="15" t="s">
        <v>47</v>
      </c>
    </row>
    <row r="30" spans="1:113" ht="16" thickBot="1" x14ac:dyDescent="0.25">
      <c r="A30" s="12">
        <v>7.282</v>
      </c>
      <c r="B30" s="10">
        <v>7.1459999999999999</v>
      </c>
      <c r="C30" s="10">
        <v>7.1719999999999997</v>
      </c>
      <c r="D30" s="10">
        <v>7.1440000000000001</v>
      </c>
      <c r="E30" s="10">
        <v>7.1349999999999998</v>
      </c>
      <c r="F30" s="10">
        <v>7.1790000000000003</v>
      </c>
      <c r="G30" s="4">
        <v>7.1529999999999996</v>
      </c>
      <c r="H30" s="4">
        <v>7.1529999999999996</v>
      </c>
      <c r="I30" s="4">
        <v>7.1689999999999996</v>
      </c>
      <c r="J30" s="4">
        <v>7.1660000000000004</v>
      </c>
      <c r="K30" s="4">
        <v>7.1749999999999998</v>
      </c>
      <c r="L30" s="4">
        <v>7.1559999999999997</v>
      </c>
      <c r="M30" s="4">
        <v>7.1280000000000001</v>
      </c>
      <c r="N30" s="4">
        <v>7.101</v>
      </c>
      <c r="O30" s="4">
        <v>7.2910000000000004</v>
      </c>
      <c r="P30" s="4">
        <v>7.1390000000000002</v>
      </c>
      <c r="Q30" s="4">
        <v>7.2439999999999998</v>
      </c>
      <c r="R30" s="4">
        <v>7.22</v>
      </c>
      <c r="S30" s="4">
        <v>7.17</v>
      </c>
      <c r="T30" s="4">
        <v>7.1829999999999998</v>
      </c>
      <c r="U30" s="4">
        <v>7.1689999999999996</v>
      </c>
      <c r="V30" s="4">
        <v>7.1440000000000001</v>
      </c>
      <c r="W30" s="4">
        <v>7.1369999999999996</v>
      </c>
      <c r="X30" s="4">
        <v>7.202</v>
      </c>
      <c r="Y30" s="4">
        <v>7.1760000000000002</v>
      </c>
      <c r="Z30" s="4">
        <v>7.1849999999999996</v>
      </c>
      <c r="AA30" s="4">
        <v>7.13</v>
      </c>
      <c r="AB30" s="4">
        <v>7.1790000000000003</v>
      </c>
      <c r="AC30" s="4">
        <v>7.0380000000000003</v>
      </c>
      <c r="AD30" s="4">
        <v>7.0209999999999999</v>
      </c>
      <c r="AE30" s="4">
        <v>7.1630000000000003</v>
      </c>
      <c r="AF30" s="4">
        <v>7.218</v>
      </c>
      <c r="AG30" s="4">
        <v>7.19</v>
      </c>
      <c r="AH30" s="4">
        <v>7.1970000000000001</v>
      </c>
      <c r="AI30" s="4">
        <v>7.1159999999999997</v>
      </c>
      <c r="AJ30" s="10">
        <v>7.1740000000000004</v>
      </c>
      <c r="AK30" s="10">
        <v>7.2119999999999997</v>
      </c>
      <c r="AL30" s="10">
        <v>7.133</v>
      </c>
      <c r="AM30" s="4">
        <v>7.1740000000000004</v>
      </c>
      <c r="AN30" s="4">
        <v>7.17</v>
      </c>
      <c r="AO30" s="10">
        <v>7.226</v>
      </c>
      <c r="AP30" s="4">
        <v>7.2539999999999996</v>
      </c>
      <c r="AQ30" s="4">
        <v>7.0270000000000001</v>
      </c>
      <c r="AR30" s="10">
        <v>7.1219999999999999</v>
      </c>
      <c r="AS30" s="10">
        <v>7.1139999999999999</v>
      </c>
      <c r="AT30" s="10">
        <v>7.1879999999999997</v>
      </c>
      <c r="AU30" s="10">
        <v>7.1870000000000003</v>
      </c>
      <c r="AV30" s="10">
        <v>7.1559999999999997</v>
      </c>
      <c r="AW30" s="4">
        <v>7.1459999999999999</v>
      </c>
      <c r="AX30" s="4">
        <v>7.1219999999999999</v>
      </c>
      <c r="AY30" s="4">
        <v>7.1390000000000002</v>
      </c>
      <c r="AZ30" s="10">
        <v>7.0279999999999996</v>
      </c>
      <c r="BA30" s="10">
        <v>7.0670000000000002</v>
      </c>
      <c r="BB30" s="10">
        <v>7.1559999999999997</v>
      </c>
      <c r="BC30" s="10">
        <v>7.1710000000000003</v>
      </c>
      <c r="BD30" s="10">
        <v>7.1580000000000004</v>
      </c>
      <c r="BE30" s="4">
        <v>7.2149999999999999</v>
      </c>
      <c r="BF30" s="4">
        <v>7.2830000000000004</v>
      </c>
      <c r="BG30" s="10">
        <v>7.2629999999999999</v>
      </c>
      <c r="BH30" s="4">
        <v>7.27</v>
      </c>
      <c r="BI30" s="4">
        <v>7.2130000000000001</v>
      </c>
      <c r="BJ30" s="4">
        <v>7.1239999999999997</v>
      </c>
      <c r="BK30" s="4">
        <v>7.2320000000000002</v>
      </c>
      <c r="BL30" s="4">
        <v>7.1440000000000001</v>
      </c>
      <c r="BM30" s="4">
        <v>7.2229999999999999</v>
      </c>
      <c r="BN30" s="4">
        <v>7.1689999999999996</v>
      </c>
      <c r="BO30" s="4">
        <v>7.1959999999999997</v>
      </c>
      <c r="BP30" s="4">
        <v>7.149</v>
      </c>
      <c r="BQ30" s="4">
        <v>7.0570000000000004</v>
      </c>
      <c r="BR30" s="4">
        <v>7.0679999999999996</v>
      </c>
      <c r="BS30" s="4">
        <v>7.0979999999999999</v>
      </c>
      <c r="BT30" s="4">
        <v>7.0910000000000002</v>
      </c>
      <c r="BU30" s="10">
        <v>7.0140000000000002</v>
      </c>
      <c r="BV30" s="10">
        <v>7.0419999999999998</v>
      </c>
      <c r="BW30" s="10">
        <v>7.1139999999999999</v>
      </c>
      <c r="BX30" s="10">
        <v>7.1360000000000001</v>
      </c>
      <c r="BY30" s="10">
        <v>7.117</v>
      </c>
      <c r="BZ30" s="10">
        <v>7.0860000000000003</v>
      </c>
      <c r="CA30" s="10">
        <v>7.0350000000000001</v>
      </c>
      <c r="CB30" s="4">
        <v>7.1630000000000003</v>
      </c>
      <c r="CC30" s="4">
        <v>7.1820000000000004</v>
      </c>
      <c r="CD30" s="4">
        <v>6.9660000000000002</v>
      </c>
      <c r="CE30" s="4">
        <v>7.032</v>
      </c>
      <c r="CF30" s="4">
        <v>7.157</v>
      </c>
      <c r="CG30" s="4">
        <v>7.2430000000000003</v>
      </c>
      <c r="CH30" s="4">
        <v>7.2329999999999997</v>
      </c>
      <c r="CI30" s="10">
        <v>7.2060000000000004</v>
      </c>
      <c r="CJ30" s="4">
        <v>7.181</v>
      </c>
      <c r="CK30" s="4">
        <v>7.1980000000000004</v>
      </c>
      <c r="CL30" s="4">
        <v>7.1849999999999996</v>
      </c>
      <c r="CM30" s="4">
        <v>7.2140000000000004</v>
      </c>
      <c r="CN30" s="4">
        <v>7.2290000000000001</v>
      </c>
      <c r="CO30" s="4">
        <v>7.2039999999999997</v>
      </c>
      <c r="CP30" s="4">
        <v>7.1749999999999998</v>
      </c>
      <c r="CQ30" s="4">
        <v>7.2190000000000003</v>
      </c>
      <c r="CR30" s="4">
        <v>7.2</v>
      </c>
      <c r="CS30" s="4">
        <v>7.2549999999999999</v>
      </c>
      <c r="CT30" s="4">
        <v>7.2240000000000002</v>
      </c>
      <c r="CU30" s="10">
        <v>7.0220000000000002</v>
      </c>
      <c r="CV30" s="10">
        <v>6.9870000000000001</v>
      </c>
      <c r="CW30" s="4">
        <v>7.1980000000000004</v>
      </c>
      <c r="CX30" s="4">
        <v>7.1630000000000003</v>
      </c>
      <c r="CY30" s="10">
        <v>7.0430000000000001</v>
      </c>
      <c r="CZ30" s="10">
        <v>7.1130000000000004</v>
      </c>
      <c r="DA30" s="10">
        <v>7.1760000000000002</v>
      </c>
      <c r="DB30" s="10">
        <v>7.048</v>
      </c>
      <c r="DC30" s="10">
        <v>7.08</v>
      </c>
      <c r="DD30" s="4">
        <v>7.1779999999999999</v>
      </c>
      <c r="DE30" s="4">
        <v>7.048</v>
      </c>
      <c r="DF30" s="45">
        <v>7.0270000000000001</v>
      </c>
      <c r="DG30" s="12">
        <f>AVERAGE(A30:DF30)</f>
        <v>7.152572727272732</v>
      </c>
      <c r="DH30" s="10">
        <f>_xlfn.STDEV.S(A30:DF30)/SQRT(DI30)</f>
        <v>6.5786631511170037E-3</v>
      </c>
      <c r="DI30" s="11">
        <f>COUNT(A30:DF30)</f>
        <v>110</v>
      </c>
    </row>
    <row r="31" spans="1:113" ht="16" thickBot="1" x14ac:dyDescent="0.25">
      <c r="A31" s="8" t="s">
        <v>6</v>
      </c>
    </row>
    <row r="32" spans="1:113" x14ac:dyDescent="0.2">
      <c r="A32" s="134" t="s">
        <v>45</v>
      </c>
      <c r="B32" s="135"/>
      <c r="C32" s="135"/>
      <c r="D32" s="135"/>
      <c r="E32" s="135"/>
      <c r="F32" s="135"/>
      <c r="G32" s="135"/>
      <c r="H32" s="136"/>
      <c r="I32" s="27" t="s">
        <v>46</v>
      </c>
      <c r="J32" s="14" t="s">
        <v>52</v>
      </c>
      <c r="K32" s="15" t="s">
        <v>47</v>
      </c>
      <c r="L32" s="18" t="s">
        <v>53</v>
      </c>
    </row>
    <row r="33" spans="1:21" ht="16" thickBot="1" x14ac:dyDescent="0.25">
      <c r="A33" s="12">
        <v>7.0960000000000001</v>
      </c>
      <c r="B33" s="10">
        <v>7.1189999999999998</v>
      </c>
      <c r="C33" s="10">
        <v>7.0890000000000004</v>
      </c>
      <c r="D33" s="10">
        <v>7.0659999999999998</v>
      </c>
      <c r="E33" s="10">
        <v>7.0060000000000002</v>
      </c>
      <c r="F33" s="10">
        <v>7.0540000000000003</v>
      </c>
      <c r="G33" s="10">
        <v>7.0439999999999996</v>
      </c>
      <c r="H33" s="11">
        <v>7.0670000000000002</v>
      </c>
      <c r="I33" s="28">
        <f>AVERAGE(A33:H33)</f>
        <v>7.0676250000000005</v>
      </c>
      <c r="J33" s="10">
        <f>_xlfn.STDEV.S(A33:H33)/SQRT(K33)</f>
        <v>1.2280846730929065E-2</v>
      </c>
      <c r="K33" s="11">
        <f>COUNT(A33:H33)</f>
        <v>8</v>
      </c>
      <c r="L33" s="37">
        <v>3.6600000000000001E-2</v>
      </c>
    </row>
    <row r="34" spans="1:21" ht="16" thickBot="1" x14ac:dyDescent="0.25">
      <c r="A34" s="8" t="s">
        <v>72</v>
      </c>
    </row>
    <row r="35" spans="1:21" x14ac:dyDescent="0.2">
      <c r="A35" s="134" t="s">
        <v>45</v>
      </c>
      <c r="B35" s="135"/>
      <c r="C35" s="135"/>
      <c r="D35" s="135"/>
      <c r="E35" s="135"/>
      <c r="F35" s="135"/>
      <c r="G35" s="136"/>
      <c r="H35" s="27" t="s">
        <v>46</v>
      </c>
      <c r="I35" s="14" t="s">
        <v>52</v>
      </c>
      <c r="J35" s="15" t="s">
        <v>47</v>
      </c>
      <c r="K35" s="18" t="s">
        <v>53</v>
      </c>
    </row>
    <row r="36" spans="1:21" ht="16" thickBot="1" x14ac:dyDescent="0.25">
      <c r="A36" s="12">
        <v>7.1879999999999997</v>
      </c>
      <c r="B36" s="10">
        <v>7.1870000000000003</v>
      </c>
      <c r="C36" s="10">
        <v>7.194</v>
      </c>
      <c r="D36" s="10">
        <v>7.13</v>
      </c>
      <c r="E36" s="10">
        <v>7.165</v>
      </c>
      <c r="F36" s="10">
        <v>7.1959999999999997</v>
      </c>
      <c r="G36" s="11">
        <v>7.14</v>
      </c>
      <c r="H36" s="28">
        <f>AVERAGE(A36:G36)</f>
        <v>7.1714285714285708</v>
      </c>
      <c r="I36" s="10">
        <f>_xlfn.STDEV.S(A36:G36)/SQRT(J36)</f>
        <v>1.02070403873693E-2</v>
      </c>
      <c r="J36" s="11">
        <f>COUNT(A36:G36)</f>
        <v>7</v>
      </c>
      <c r="K36" s="37">
        <v>0.99380000000000002</v>
      </c>
    </row>
    <row r="37" spans="1:21" ht="16" thickBot="1" x14ac:dyDescent="0.25">
      <c r="A37" s="8" t="s">
        <v>73</v>
      </c>
    </row>
    <row r="38" spans="1:21" x14ac:dyDescent="0.2">
      <c r="A38" s="134" t="s">
        <v>45</v>
      </c>
      <c r="B38" s="135"/>
      <c r="C38" s="135"/>
      <c r="D38" s="135"/>
      <c r="E38" s="135"/>
      <c r="F38" s="135"/>
      <c r="G38" s="135"/>
      <c r="H38" s="136"/>
      <c r="I38" s="27" t="s">
        <v>46</v>
      </c>
      <c r="J38" s="14" t="s">
        <v>52</v>
      </c>
      <c r="K38" s="15" t="s">
        <v>47</v>
      </c>
      <c r="L38" s="18" t="s">
        <v>53</v>
      </c>
    </row>
    <row r="39" spans="1:21" ht="16" thickBot="1" x14ac:dyDescent="0.25">
      <c r="A39" s="12">
        <v>7.2140000000000004</v>
      </c>
      <c r="B39" s="10">
        <v>7.1959999999999997</v>
      </c>
      <c r="C39" s="10">
        <v>7.23</v>
      </c>
      <c r="D39" s="10">
        <v>7.21</v>
      </c>
      <c r="E39" s="10">
        <v>7.2119999999999997</v>
      </c>
      <c r="F39" s="10">
        <v>7.2060000000000004</v>
      </c>
      <c r="G39" s="10">
        <v>7.1740000000000004</v>
      </c>
      <c r="H39" s="11">
        <v>7.2069999999999999</v>
      </c>
      <c r="I39" s="28">
        <f>AVERAGE(A39:H39)</f>
        <v>7.2061250000000001</v>
      </c>
      <c r="J39" s="10">
        <f>_xlfn.STDEV.S(A39:H39)/SQRT(K39)</f>
        <v>5.6959807257900286E-3</v>
      </c>
      <c r="K39" s="11">
        <f>COUNT(A39:H39)</f>
        <v>8</v>
      </c>
      <c r="L39" s="37">
        <v>0.40300000000000002</v>
      </c>
    </row>
    <row r="40" spans="1:21" ht="16" thickBot="1" x14ac:dyDescent="0.25">
      <c r="A40" s="8" t="s">
        <v>74</v>
      </c>
    </row>
    <row r="41" spans="1:21" x14ac:dyDescent="0.2">
      <c r="A41" s="134" t="s">
        <v>45</v>
      </c>
      <c r="B41" s="135"/>
      <c r="C41" s="135"/>
      <c r="D41" s="135"/>
      <c r="E41" s="135"/>
      <c r="F41" s="135"/>
      <c r="G41" s="136"/>
      <c r="H41" s="27" t="s">
        <v>46</v>
      </c>
      <c r="I41" s="14" t="s">
        <v>52</v>
      </c>
      <c r="J41" s="15" t="s">
        <v>47</v>
      </c>
      <c r="K41" s="18" t="s">
        <v>53</v>
      </c>
    </row>
    <row r="42" spans="1:21" ht="16" thickBot="1" x14ac:dyDescent="0.25">
      <c r="A42" s="12">
        <v>7.1669999999999998</v>
      </c>
      <c r="B42" s="10">
        <v>7.1340000000000003</v>
      </c>
      <c r="C42" s="10">
        <v>7.1639999999999997</v>
      </c>
      <c r="D42" s="10">
        <v>7.1520000000000001</v>
      </c>
      <c r="E42" s="10">
        <v>7.1509999999999998</v>
      </c>
      <c r="F42" s="10">
        <v>7.1349999999999998</v>
      </c>
      <c r="G42" s="11">
        <v>7.1710000000000003</v>
      </c>
      <c r="H42" s="28">
        <f>AVERAGE(A42:G42)</f>
        <v>7.153428571428571</v>
      </c>
      <c r="I42" s="10">
        <f>_xlfn.STDEV.S(A42:G42)/SQRT(J42)</f>
        <v>5.6267098686157667E-3</v>
      </c>
      <c r="J42" s="11">
        <f>COUNT(A42:G42)</f>
        <v>7</v>
      </c>
      <c r="K42" s="37" t="s">
        <v>49</v>
      </c>
    </row>
    <row r="43" spans="1:21" ht="16" thickBot="1" x14ac:dyDescent="0.25">
      <c r="A43" s="8" t="s">
        <v>75</v>
      </c>
    </row>
    <row r="44" spans="1:21" x14ac:dyDescent="0.2">
      <c r="A44" s="134" t="s">
        <v>45</v>
      </c>
      <c r="B44" s="135"/>
      <c r="C44" s="135"/>
      <c r="D44" s="135"/>
      <c r="E44" s="135"/>
      <c r="F44" s="135"/>
      <c r="G44" s="135"/>
      <c r="H44" s="135"/>
      <c r="I44" s="135"/>
      <c r="J44" s="135"/>
      <c r="K44" s="136"/>
      <c r="L44" s="27" t="s">
        <v>46</v>
      </c>
      <c r="M44" s="14" t="s">
        <v>52</v>
      </c>
      <c r="N44" s="15" t="s">
        <v>47</v>
      </c>
      <c r="O44" s="18" t="s">
        <v>53</v>
      </c>
    </row>
    <row r="45" spans="1:21" ht="16" thickBot="1" x14ac:dyDescent="0.25">
      <c r="A45" s="12">
        <v>7.2249999999999996</v>
      </c>
      <c r="B45" s="10">
        <v>7.2119999999999997</v>
      </c>
      <c r="C45" s="10">
        <v>7.2510000000000003</v>
      </c>
      <c r="D45" s="10">
        <v>7.2140000000000004</v>
      </c>
      <c r="E45" s="10">
        <v>7.1710000000000003</v>
      </c>
      <c r="F45" s="10">
        <v>7.141</v>
      </c>
      <c r="G45" s="10">
        <v>7.1360000000000001</v>
      </c>
      <c r="H45" s="10">
        <v>7.1449999999999996</v>
      </c>
      <c r="I45" s="10">
        <v>7.0890000000000004</v>
      </c>
      <c r="J45" s="10">
        <v>7.0720000000000001</v>
      </c>
      <c r="K45" s="11">
        <v>7.0540000000000003</v>
      </c>
      <c r="L45" s="28">
        <f>AVERAGE(A45:K45)</f>
        <v>7.1554545454545462</v>
      </c>
      <c r="M45" s="10">
        <f>_xlfn.STDEV.S(A45:K45)/SQRT(N45)</f>
        <v>1.9817973309995695E-2</v>
      </c>
      <c r="N45" s="11">
        <f>COUNT(A45:K45)</f>
        <v>11</v>
      </c>
      <c r="O45" s="37" t="s">
        <v>49</v>
      </c>
    </row>
    <row r="46" spans="1:21" ht="16" thickBot="1" x14ac:dyDescent="0.25">
      <c r="A46" s="8" t="s">
        <v>76</v>
      </c>
    </row>
    <row r="47" spans="1:21" x14ac:dyDescent="0.2">
      <c r="A47" s="134" t="s">
        <v>45</v>
      </c>
      <c r="B47" s="135"/>
      <c r="C47" s="135"/>
      <c r="D47" s="135"/>
      <c r="E47" s="135"/>
      <c r="F47" s="135"/>
      <c r="G47" s="135"/>
      <c r="H47" s="135"/>
      <c r="I47" s="135"/>
      <c r="J47" s="135"/>
      <c r="K47" s="135"/>
      <c r="L47" s="135"/>
      <c r="M47" s="135"/>
      <c r="N47" s="135"/>
      <c r="O47" s="135"/>
      <c r="P47" s="135"/>
      <c r="Q47" s="136"/>
      <c r="R47" s="16" t="s">
        <v>46</v>
      </c>
      <c r="S47" s="14" t="s">
        <v>52</v>
      </c>
      <c r="T47" s="15" t="s">
        <v>47</v>
      </c>
      <c r="U47" s="18" t="s">
        <v>53</v>
      </c>
    </row>
    <row r="48" spans="1:21" ht="16" thickBot="1" x14ac:dyDescent="0.25">
      <c r="A48" s="12">
        <v>7.0720000000000001</v>
      </c>
      <c r="B48" s="10">
        <v>7.0730000000000004</v>
      </c>
      <c r="C48" s="10">
        <v>7.06</v>
      </c>
      <c r="D48" s="10">
        <v>7.0810000000000004</v>
      </c>
      <c r="E48" s="10">
        <v>6.766</v>
      </c>
      <c r="F48" s="10">
        <v>6.7619999999999996</v>
      </c>
      <c r="G48" s="10">
        <v>6.7590000000000003</v>
      </c>
      <c r="H48" s="10">
        <v>6.7610000000000001</v>
      </c>
      <c r="I48" s="10">
        <v>6.7469999999999999</v>
      </c>
      <c r="J48" s="4">
        <v>7.1319999999999997</v>
      </c>
      <c r="K48" s="4">
        <v>7.1390000000000002</v>
      </c>
      <c r="L48" s="4">
        <v>7.1310000000000002</v>
      </c>
      <c r="M48" s="4">
        <v>7.141</v>
      </c>
      <c r="N48" s="4">
        <v>7.1859999999999999</v>
      </c>
      <c r="O48" s="4">
        <v>7.1870000000000003</v>
      </c>
      <c r="P48" s="4">
        <v>7.1849999999999996</v>
      </c>
      <c r="Q48" s="5">
        <v>7.1719999999999997</v>
      </c>
      <c r="R48" s="12">
        <f>AVERAGE(A48:Q48)</f>
        <v>7.0208235294117642</v>
      </c>
      <c r="S48" s="10">
        <f>_xlfn.STDEV.S(A48:Q48)/SQRT(T48)</f>
        <v>4.3346859857613336E-2</v>
      </c>
      <c r="T48" s="11">
        <f>COUNT(A48:Q48)</f>
        <v>17</v>
      </c>
      <c r="U48" s="41" t="s">
        <v>50</v>
      </c>
    </row>
    <row r="49" spans="1:11" ht="16" thickBot="1" x14ac:dyDescent="0.25">
      <c r="A49" s="8" t="s">
        <v>77</v>
      </c>
    </row>
    <row r="50" spans="1:11" x14ac:dyDescent="0.2">
      <c r="A50" s="134" t="s">
        <v>45</v>
      </c>
      <c r="B50" s="135"/>
      <c r="C50" s="135"/>
      <c r="D50" s="135"/>
      <c r="E50" s="135"/>
      <c r="F50" s="135"/>
      <c r="G50" s="136"/>
      <c r="H50" s="16" t="s">
        <v>46</v>
      </c>
      <c r="I50" s="14" t="s">
        <v>52</v>
      </c>
      <c r="J50" s="15" t="s">
        <v>47</v>
      </c>
      <c r="K50" s="18" t="s">
        <v>53</v>
      </c>
    </row>
    <row r="51" spans="1:11" ht="16" thickBot="1" x14ac:dyDescent="0.25">
      <c r="A51" s="12">
        <v>7.1879999999999997</v>
      </c>
      <c r="B51" s="10">
        <v>7.1669999999999998</v>
      </c>
      <c r="C51" s="10">
        <v>7.1260000000000003</v>
      </c>
      <c r="D51" s="10">
        <v>7.0670000000000002</v>
      </c>
      <c r="E51" s="10">
        <v>7.1239999999999997</v>
      </c>
      <c r="F51" s="10">
        <v>7.1379999999999999</v>
      </c>
      <c r="G51" s="11">
        <v>7.1280000000000001</v>
      </c>
      <c r="H51" s="12">
        <f>AVERAGE(A51:G51)</f>
        <v>7.1340000000000003</v>
      </c>
      <c r="I51" s="10">
        <f>_xlfn.STDEV.S(A51:G51)/SQRT(J51)</f>
        <v>1.4400727494850765E-2</v>
      </c>
      <c r="J51" s="11">
        <f>COUNT(A51:G51)</f>
        <v>7</v>
      </c>
      <c r="K51" s="41">
        <v>0.998</v>
      </c>
    </row>
  </sheetData>
  <mergeCells count="16">
    <mergeCell ref="A3:EG3"/>
    <mergeCell ref="A29:DF29"/>
    <mergeCell ref="A6:N6"/>
    <mergeCell ref="A9:H9"/>
    <mergeCell ref="A12:G12"/>
    <mergeCell ref="A15:K15"/>
    <mergeCell ref="A18:F18"/>
    <mergeCell ref="A21:H21"/>
    <mergeCell ref="A24:G24"/>
    <mergeCell ref="A50:G50"/>
    <mergeCell ref="A32:H32"/>
    <mergeCell ref="A35:G35"/>
    <mergeCell ref="A38:H38"/>
    <mergeCell ref="A41:G41"/>
    <mergeCell ref="A44:K44"/>
    <mergeCell ref="A47:Q47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075198-B7C9-429D-AA3A-4DDA5B4AE2A2}">
  <dimension ref="A1:C11"/>
  <sheetViews>
    <sheetView workbookViewId="0">
      <selection activeCell="C6" sqref="C6"/>
    </sheetView>
  </sheetViews>
  <sheetFormatPr baseColWidth="10" defaultRowHeight="15" x14ac:dyDescent="0.2"/>
  <sheetData>
    <row r="1" spans="1:3" x14ac:dyDescent="0.2">
      <c r="A1" s="8" t="s">
        <v>79</v>
      </c>
      <c r="B1" t="s">
        <v>239</v>
      </c>
    </row>
    <row r="3" spans="1:3" x14ac:dyDescent="0.2">
      <c r="A3" t="s">
        <v>242</v>
      </c>
      <c r="B3" t="s">
        <v>243</v>
      </c>
      <c r="C3" t="s">
        <v>236</v>
      </c>
    </row>
    <row r="4" spans="1:3" x14ac:dyDescent="0.2">
      <c r="A4" t="s">
        <v>233</v>
      </c>
      <c r="B4">
        <v>6.5059635036496353</v>
      </c>
      <c r="C4">
        <v>13</v>
      </c>
    </row>
    <row r="5" spans="1:3" x14ac:dyDescent="0.2">
      <c r="A5" t="s">
        <v>47</v>
      </c>
      <c r="B5">
        <v>6.1666428571428566</v>
      </c>
      <c r="C5">
        <v>11.6</v>
      </c>
    </row>
    <row r="6" spans="1:3" x14ac:dyDescent="0.2">
      <c r="A6" t="s">
        <v>229</v>
      </c>
      <c r="B6">
        <v>6.1521250000000007</v>
      </c>
      <c r="C6">
        <v>10.5</v>
      </c>
    </row>
    <row r="7" spans="1:3" x14ac:dyDescent="0.2">
      <c r="A7" t="s">
        <v>244</v>
      </c>
      <c r="B7">
        <v>6.0867142857142857</v>
      </c>
      <c r="C7">
        <v>5.7</v>
      </c>
    </row>
    <row r="8" spans="1:3" x14ac:dyDescent="0.2">
      <c r="A8" t="s">
        <v>231</v>
      </c>
      <c r="B8">
        <v>6.0168181818181816</v>
      </c>
      <c r="C8">
        <v>5.9</v>
      </c>
    </row>
    <row r="9" spans="1:3" x14ac:dyDescent="0.2">
      <c r="A9" t="s">
        <v>234</v>
      </c>
      <c r="B9">
        <v>6.6215000000000002</v>
      </c>
      <c r="C9">
        <v>12.3</v>
      </c>
    </row>
    <row r="10" spans="1:3" x14ac:dyDescent="0.2">
      <c r="A10" t="s">
        <v>245</v>
      </c>
      <c r="B10">
        <v>6.1913750000000007</v>
      </c>
      <c r="C10">
        <v>10.5</v>
      </c>
    </row>
    <row r="11" spans="1:3" x14ac:dyDescent="0.2">
      <c r="A11" t="s">
        <v>228</v>
      </c>
      <c r="B11">
        <v>6.2204285714285712</v>
      </c>
      <c r="C11">
        <v>10.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EB73DB-B6D2-4B6C-8262-9582359E34A5}">
  <dimension ref="A1:C11"/>
  <sheetViews>
    <sheetView workbookViewId="0">
      <selection activeCell="B5" sqref="B5"/>
    </sheetView>
  </sheetViews>
  <sheetFormatPr baseColWidth="10" defaultRowHeight="15" x14ac:dyDescent="0.2"/>
  <sheetData>
    <row r="1" spans="1:3" x14ac:dyDescent="0.2">
      <c r="A1" s="8" t="s">
        <v>80</v>
      </c>
      <c r="B1" t="s">
        <v>240</v>
      </c>
    </row>
    <row r="3" spans="1:3" x14ac:dyDescent="0.2">
      <c r="A3" t="s">
        <v>242</v>
      </c>
      <c r="B3" t="s">
        <v>243</v>
      </c>
      <c r="C3" t="s">
        <v>246</v>
      </c>
    </row>
    <row r="4" spans="1:3" x14ac:dyDescent="0.2">
      <c r="A4" t="s">
        <v>233</v>
      </c>
      <c r="B4">
        <v>6.5059635036496353</v>
      </c>
      <c r="C4">
        <v>4</v>
      </c>
    </row>
    <row r="5" spans="1:3" x14ac:dyDescent="0.2">
      <c r="A5" t="s">
        <v>47</v>
      </c>
      <c r="B5">
        <v>6.1666428571428566</v>
      </c>
      <c r="C5">
        <v>2</v>
      </c>
    </row>
    <row r="6" spans="1:3" x14ac:dyDescent="0.2">
      <c r="A6" t="s">
        <v>229</v>
      </c>
      <c r="B6">
        <v>6.1521250000000007</v>
      </c>
      <c r="C6">
        <v>2</v>
      </c>
    </row>
    <row r="7" spans="1:3" x14ac:dyDescent="0.2">
      <c r="A7" t="s">
        <v>244</v>
      </c>
      <c r="B7">
        <v>6.0867142857142857</v>
      </c>
      <c r="C7">
        <v>0</v>
      </c>
    </row>
    <row r="8" spans="1:3" x14ac:dyDescent="0.2">
      <c r="A8" t="s">
        <v>231</v>
      </c>
      <c r="B8">
        <v>6.0168181818181816</v>
      </c>
      <c r="C8">
        <v>0</v>
      </c>
    </row>
    <row r="9" spans="1:3" x14ac:dyDescent="0.2">
      <c r="A9" t="s">
        <v>234</v>
      </c>
      <c r="B9">
        <v>6.6215000000000002</v>
      </c>
      <c r="C9">
        <v>4</v>
      </c>
    </row>
    <row r="10" spans="1:3" x14ac:dyDescent="0.2">
      <c r="A10" t="s">
        <v>245</v>
      </c>
      <c r="B10">
        <v>6.1913750000000007</v>
      </c>
      <c r="C10">
        <v>0</v>
      </c>
    </row>
    <row r="11" spans="1:3" x14ac:dyDescent="0.2">
      <c r="A11" t="s">
        <v>228</v>
      </c>
      <c r="B11">
        <v>6.2204285714285712</v>
      </c>
      <c r="C11">
        <v>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14FDD-FAFB-4A0E-BCB5-B08FFCA6EC45}">
  <dimension ref="A1:M30"/>
  <sheetViews>
    <sheetView workbookViewId="0">
      <selection activeCell="K22" sqref="K22"/>
    </sheetView>
  </sheetViews>
  <sheetFormatPr baseColWidth="10" defaultRowHeight="15" x14ac:dyDescent="0.2"/>
  <cols>
    <col min="1" max="1" width="19.5" customWidth="1"/>
    <col min="2" max="3" width="11.5" customWidth="1"/>
    <col min="9" max="9" width="68" customWidth="1"/>
    <col min="11" max="11" width="67.5" customWidth="1"/>
    <col min="13" max="13" width="67.5" customWidth="1"/>
  </cols>
  <sheetData>
    <row r="1" spans="1:13" x14ac:dyDescent="0.2">
      <c r="A1" s="8" t="s">
        <v>78</v>
      </c>
    </row>
    <row r="2" spans="1:13" ht="16" thickBot="1" x14ac:dyDescent="0.25">
      <c r="A2" s="8" t="s">
        <v>66</v>
      </c>
    </row>
    <row r="3" spans="1:13" x14ac:dyDescent="0.2">
      <c r="A3" s="134" t="s">
        <v>2</v>
      </c>
      <c r="B3" s="135"/>
      <c r="C3" s="135"/>
      <c r="D3" s="135"/>
      <c r="E3" s="135"/>
      <c r="F3" s="135"/>
      <c r="G3" s="135"/>
      <c r="H3" s="135"/>
      <c r="I3" s="136"/>
      <c r="J3" s="27" t="s">
        <v>46</v>
      </c>
      <c r="K3" s="14" t="s">
        <v>52</v>
      </c>
      <c r="L3" s="15" t="s">
        <v>47</v>
      </c>
      <c r="M3" s="18" t="s">
        <v>192</v>
      </c>
    </row>
    <row r="4" spans="1:13" ht="16" thickBot="1" x14ac:dyDescent="0.25">
      <c r="A4" s="12">
        <v>6.3789999999999996</v>
      </c>
      <c r="B4" s="10">
        <v>6.1639999999999997</v>
      </c>
      <c r="C4" s="10">
        <v>6.1</v>
      </c>
      <c r="D4" s="10">
        <v>6.0549999999999997</v>
      </c>
      <c r="E4" s="10">
        <v>6.1660000000000004</v>
      </c>
      <c r="F4" s="10">
        <v>6.1479999999999997</v>
      </c>
      <c r="G4" s="10">
        <v>5.702</v>
      </c>
      <c r="H4" s="10">
        <v>5.7469999999999999</v>
      </c>
      <c r="I4" s="11">
        <v>5.4640000000000004</v>
      </c>
      <c r="J4" s="28">
        <f>AVERAGE(A4:I4)</f>
        <v>5.9916666666666663</v>
      </c>
      <c r="K4" s="10">
        <f>_xlfn.STDEV.S(A4:I4)/SQRT(L4)</f>
        <v>9.664554366917856E-2</v>
      </c>
      <c r="L4" s="11">
        <f>COUNT(A4:I4)</f>
        <v>9</v>
      </c>
      <c r="M4" s="37" t="s">
        <v>50</v>
      </c>
    </row>
    <row r="5" spans="1:13" ht="16" thickBot="1" x14ac:dyDescent="0.25">
      <c r="A5" s="8" t="s">
        <v>77</v>
      </c>
    </row>
    <row r="6" spans="1:13" x14ac:dyDescent="0.2">
      <c r="A6" s="134" t="s">
        <v>2</v>
      </c>
      <c r="B6" s="135"/>
      <c r="C6" s="135"/>
      <c r="D6" s="135"/>
      <c r="E6" s="135"/>
      <c r="F6" s="135"/>
      <c r="G6" s="136"/>
      <c r="H6" s="27" t="s">
        <v>46</v>
      </c>
      <c r="I6" s="14" t="s">
        <v>52</v>
      </c>
      <c r="J6" s="15" t="s">
        <v>47</v>
      </c>
      <c r="K6" s="18" t="s">
        <v>189</v>
      </c>
    </row>
    <row r="7" spans="1:13" ht="16" thickBot="1" x14ac:dyDescent="0.25">
      <c r="A7" s="12">
        <v>6.3029999999999999</v>
      </c>
      <c r="B7" s="10">
        <v>6.2560000000000002</v>
      </c>
      <c r="C7" s="10">
        <v>6.1890000000000001</v>
      </c>
      <c r="D7" s="10">
        <v>6.1890000000000001</v>
      </c>
      <c r="E7" s="10">
        <v>6.1970000000000001</v>
      </c>
      <c r="F7" s="10">
        <v>6.1959999999999997</v>
      </c>
      <c r="G7" s="11">
        <v>6.2130000000000001</v>
      </c>
      <c r="H7" s="28">
        <f>AVERAGE(A7:G7)</f>
        <v>6.2204285714285712</v>
      </c>
      <c r="I7" s="10">
        <f>_xlfn.STDEV.S(A7:G7)/SQRT(J7)</f>
        <v>1.6373406346089067E-2</v>
      </c>
      <c r="J7" s="11">
        <f>COUNT(A7:G7)</f>
        <v>7</v>
      </c>
      <c r="K7" s="37" t="s">
        <v>50</v>
      </c>
    </row>
    <row r="8" spans="1:13" ht="16" thickBot="1" x14ac:dyDescent="0.25">
      <c r="A8" s="8" t="s">
        <v>81</v>
      </c>
    </row>
    <row r="9" spans="1:13" x14ac:dyDescent="0.2">
      <c r="A9" s="134" t="s">
        <v>2</v>
      </c>
      <c r="B9" s="135"/>
      <c r="C9" s="135"/>
      <c r="D9" s="135"/>
      <c r="E9" s="135"/>
      <c r="F9" s="135"/>
      <c r="G9" s="136"/>
      <c r="H9" s="27" t="s">
        <v>46</v>
      </c>
      <c r="I9" s="14" t="s">
        <v>52</v>
      </c>
      <c r="J9" s="15" t="s">
        <v>47</v>
      </c>
      <c r="K9" s="18" t="s">
        <v>190</v>
      </c>
    </row>
    <row r="10" spans="1:13" ht="16" thickBot="1" x14ac:dyDescent="0.25">
      <c r="A10" s="6">
        <v>6.3639999999999999</v>
      </c>
      <c r="B10" s="4">
        <v>6.2279999999999998</v>
      </c>
      <c r="C10" s="4">
        <v>6.13</v>
      </c>
      <c r="D10" s="4">
        <v>6.2679999999999998</v>
      </c>
      <c r="E10" s="4">
        <v>6.2169999999999996</v>
      </c>
      <c r="F10" s="4">
        <v>6.2480000000000002</v>
      </c>
      <c r="G10" s="5">
        <v>6.2080000000000002</v>
      </c>
      <c r="H10" s="28">
        <f>AVERAGE(A10:G10)</f>
        <v>6.2375714285714281</v>
      </c>
      <c r="I10" s="10">
        <f>_xlfn.STDEV.S(A10:G10)/SQRT(J10)</f>
        <v>2.6717086687893854E-2</v>
      </c>
      <c r="J10" s="11">
        <f>COUNT(A10:G10)</f>
        <v>7</v>
      </c>
      <c r="K10" s="37" t="s">
        <v>50</v>
      </c>
    </row>
    <row r="11" spans="1:13" ht="16" thickBot="1" x14ac:dyDescent="0.25">
      <c r="H11" s="9"/>
      <c r="I11" s="9"/>
      <c r="J11" s="9"/>
      <c r="K11" s="9"/>
    </row>
    <row r="12" spans="1:13" x14ac:dyDescent="0.2">
      <c r="A12" s="97"/>
      <c r="B12" s="29" t="s">
        <v>185</v>
      </c>
      <c r="C12" s="21"/>
      <c r="H12" s="9"/>
      <c r="I12" s="9"/>
      <c r="J12" s="9"/>
      <c r="K12" s="9"/>
    </row>
    <row r="13" spans="1:13" x14ac:dyDescent="0.2">
      <c r="A13" s="98" t="s">
        <v>186</v>
      </c>
      <c r="B13" s="99">
        <v>6.4899999999999999E-2</v>
      </c>
      <c r="C13" s="9"/>
      <c r="H13" s="9"/>
      <c r="I13" s="9"/>
      <c r="J13" s="9"/>
      <c r="K13" s="9"/>
    </row>
    <row r="14" spans="1:13" x14ac:dyDescent="0.2">
      <c r="A14" s="98" t="s">
        <v>187</v>
      </c>
      <c r="B14" s="99">
        <v>4.5199999999999997E-2</v>
      </c>
      <c r="C14" s="9"/>
      <c r="H14" s="9"/>
      <c r="I14" s="9"/>
      <c r="J14" s="9"/>
      <c r="K14" s="9"/>
    </row>
    <row r="15" spans="1:13" ht="16" thickBot="1" x14ac:dyDescent="0.25">
      <c r="A15" s="100" t="s">
        <v>188</v>
      </c>
      <c r="B15" s="11">
        <v>0.98429999999999995</v>
      </c>
      <c r="C15" s="9"/>
    </row>
    <row r="17" spans="1:11" ht="16" thickBot="1" x14ac:dyDescent="0.25">
      <c r="A17" s="8" t="s">
        <v>66</v>
      </c>
    </row>
    <row r="18" spans="1:11" x14ac:dyDescent="0.2">
      <c r="A18" s="134" t="s">
        <v>45</v>
      </c>
      <c r="B18" s="135"/>
      <c r="C18" s="135"/>
      <c r="D18" s="135"/>
      <c r="E18" s="135"/>
      <c r="F18" s="135"/>
      <c r="G18" s="136"/>
      <c r="H18" s="27" t="s">
        <v>46</v>
      </c>
      <c r="I18" s="14" t="s">
        <v>52</v>
      </c>
      <c r="J18" s="15" t="s">
        <v>47</v>
      </c>
      <c r="K18" s="18" t="s">
        <v>192</v>
      </c>
    </row>
    <row r="19" spans="1:11" ht="16" thickBot="1" x14ac:dyDescent="0.25">
      <c r="A19" s="101">
        <v>7.2169999999999996</v>
      </c>
      <c r="B19" s="22">
        <v>7.2009999999999996</v>
      </c>
      <c r="C19" s="22">
        <v>7.2119999999999997</v>
      </c>
      <c r="D19" s="22">
        <v>7.1310000000000002</v>
      </c>
      <c r="E19" s="22">
        <v>7.1340000000000003</v>
      </c>
      <c r="F19" s="22">
        <v>7.1210000000000004</v>
      </c>
      <c r="G19" s="102">
        <v>7.13</v>
      </c>
      <c r="H19" s="28">
        <f>AVERAGE(A19:G19)</f>
        <v>7.1637142857142857</v>
      </c>
      <c r="I19" s="10">
        <f>_xlfn.STDEV.S(A19:G19)/SQRT(J19)</f>
        <v>1.652950361613786E-2</v>
      </c>
      <c r="J19" s="11">
        <f>COUNT(A19:G19)</f>
        <v>7</v>
      </c>
      <c r="K19" s="37">
        <v>0.96960000000000002</v>
      </c>
    </row>
    <row r="20" spans="1:11" ht="16" thickBot="1" x14ac:dyDescent="0.25">
      <c r="A20" s="8" t="s">
        <v>77</v>
      </c>
    </row>
    <row r="21" spans="1:11" x14ac:dyDescent="0.2">
      <c r="A21" s="134" t="s">
        <v>45</v>
      </c>
      <c r="B21" s="135"/>
      <c r="C21" s="135"/>
      <c r="D21" s="135"/>
      <c r="E21" s="135"/>
      <c r="F21" s="135"/>
      <c r="G21" s="136"/>
      <c r="H21" s="27" t="s">
        <v>46</v>
      </c>
      <c r="I21" s="14" t="s">
        <v>52</v>
      </c>
      <c r="J21" s="15" t="s">
        <v>47</v>
      </c>
      <c r="K21" s="18" t="s">
        <v>191</v>
      </c>
    </row>
    <row r="22" spans="1:11" ht="16" thickBot="1" x14ac:dyDescent="0.25">
      <c r="A22" s="12">
        <v>7.1879999999999997</v>
      </c>
      <c r="B22" s="10">
        <v>7.1669999999999998</v>
      </c>
      <c r="C22" s="10">
        <v>7.1260000000000003</v>
      </c>
      <c r="D22" s="10">
        <v>7.0670000000000002</v>
      </c>
      <c r="E22" s="10">
        <v>7.1239999999999997</v>
      </c>
      <c r="F22" s="10">
        <v>7.1379999999999999</v>
      </c>
      <c r="G22" s="11">
        <v>7.1280000000000001</v>
      </c>
      <c r="H22" s="28">
        <f>AVERAGE(A22:G22)</f>
        <v>7.1340000000000003</v>
      </c>
      <c r="I22" s="10">
        <f>_xlfn.STDEV.S(A22:G22)/SQRT(J22)</f>
        <v>1.4400727494850765E-2</v>
      </c>
      <c r="J22" s="11">
        <f>COUNT(A22:G22)</f>
        <v>7</v>
      </c>
      <c r="K22" s="37">
        <v>0.88270000000000004</v>
      </c>
    </row>
    <row r="23" spans="1:11" ht="16" thickBot="1" x14ac:dyDescent="0.25">
      <c r="A23" s="8" t="s">
        <v>81</v>
      </c>
    </row>
    <row r="24" spans="1:11" x14ac:dyDescent="0.2">
      <c r="A24" s="134" t="s">
        <v>45</v>
      </c>
      <c r="B24" s="135"/>
      <c r="C24" s="135"/>
      <c r="D24" s="135"/>
      <c r="E24" s="136"/>
      <c r="F24" s="27" t="s">
        <v>46</v>
      </c>
      <c r="G24" s="14" t="s">
        <v>52</v>
      </c>
      <c r="H24" s="15" t="s">
        <v>47</v>
      </c>
      <c r="I24" s="18" t="s">
        <v>192</v>
      </c>
    </row>
    <row r="25" spans="1:11" ht="16" thickBot="1" x14ac:dyDescent="0.25">
      <c r="A25" s="6">
        <v>7.2939999999999996</v>
      </c>
      <c r="B25" s="4">
        <v>7.2850000000000001</v>
      </c>
      <c r="C25" s="4">
        <v>7.2720000000000002</v>
      </c>
      <c r="D25" s="4">
        <v>7.2439999999999998</v>
      </c>
      <c r="E25" s="5">
        <v>7.25</v>
      </c>
      <c r="F25" s="28">
        <f>AVERAGE(A25:E25)</f>
        <v>7.2690000000000001</v>
      </c>
      <c r="G25" s="10">
        <f>_xlfn.STDEV.S(A25:E25)/SQRT(H25)</f>
        <v>9.6850400102425922E-3</v>
      </c>
      <c r="H25" s="11">
        <f>COUNT(A25:E25)</f>
        <v>5</v>
      </c>
      <c r="I25" s="37">
        <v>5.9999999999999995E-4</v>
      </c>
    </row>
    <row r="26" spans="1:11" ht="16" thickBot="1" x14ac:dyDescent="0.25"/>
    <row r="27" spans="1:11" x14ac:dyDescent="0.2">
      <c r="A27" s="97"/>
      <c r="B27" s="29" t="s">
        <v>185</v>
      </c>
    </row>
    <row r="28" spans="1:11" x14ac:dyDescent="0.2">
      <c r="A28" s="98" t="s">
        <v>186</v>
      </c>
      <c r="B28" s="99">
        <v>0.39179999999999998</v>
      </c>
    </row>
    <row r="29" spans="1:11" x14ac:dyDescent="0.2">
      <c r="A29" s="98" t="s">
        <v>187</v>
      </c>
      <c r="B29" s="99">
        <v>5.9999999999999995E-4</v>
      </c>
    </row>
    <row r="30" spans="1:11" ht="16" thickBot="1" x14ac:dyDescent="0.25">
      <c r="A30" s="100" t="s">
        <v>188</v>
      </c>
      <c r="B30" s="103" t="s">
        <v>50</v>
      </c>
    </row>
  </sheetData>
  <mergeCells count="6">
    <mergeCell ref="A18:G18"/>
    <mergeCell ref="A21:G21"/>
    <mergeCell ref="A24:E24"/>
    <mergeCell ref="A3:I3"/>
    <mergeCell ref="A6:G6"/>
    <mergeCell ref="A9:G9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906E7C-78AA-4B74-A637-7BB722647C76}">
  <dimension ref="A1:EJ51"/>
  <sheetViews>
    <sheetView workbookViewId="0">
      <selection activeCell="A48" sqref="A48"/>
    </sheetView>
  </sheetViews>
  <sheetFormatPr baseColWidth="10" defaultRowHeight="15" x14ac:dyDescent="0.2"/>
  <cols>
    <col min="10" max="10" width="60.5" customWidth="1"/>
    <col min="11" max="11" width="56.1640625" customWidth="1"/>
    <col min="12" max="12" width="60.6640625" customWidth="1"/>
    <col min="13" max="14" width="60.5" customWidth="1"/>
    <col min="19" max="19" width="60.5" customWidth="1"/>
    <col min="20" max="20" width="56" customWidth="1"/>
    <col min="21" max="21" width="55.6640625" customWidth="1"/>
    <col min="27" max="27" width="60.33203125" customWidth="1"/>
  </cols>
  <sheetData>
    <row r="1" spans="1:140" s="9" customFormat="1" x14ac:dyDescent="0.2">
      <c r="A1" s="26" t="s">
        <v>91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10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3"/>
      <c r="I6" s="143"/>
      <c r="J6" s="143"/>
      <c r="K6" s="143"/>
      <c r="L6" s="143"/>
      <c r="M6" s="143"/>
      <c r="N6" s="143"/>
      <c r="O6" s="143"/>
      <c r="P6" s="144"/>
      <c r="Q6" s="27" t="s">
        <v>46</v>
      </c>
      <c r="R6" s="14" t="s">
        <v>52</v>
      </c>
      <c r="S6" s="15" t="s">
        <v>47</v>
      </c>
      <c r="T6" s="18" t="s">
        <v>54</v>
      </c>
    </row>
    <row r="7" spans="1:140" s="9" customFormat="1" ht="16" thickBot="1" x14ac:dyDescent="0.25">
      <c r="A7" s="130">
        <v>6.0339999999999998</v>
      </c>
      <c r="B7" s="104">
        <v>6.01</v>
      </c>
      <c r="C7" s="104">
        <v>6.0780000000000003</v>
      </c>
      <c r="D7" s="104">
        <v>6.1509999999999998</v>
      </c>
      <c r="E7" s="104">
        <v>6.2830000000000004</v>
      </c>
      <c r="F7" s="104">
        <v>6.375</v>
      </c>
      <c r="G7" s="104">
        <v>6.2510000000000003</v>
      </c>
      <c r="H7" s="104">
        <v>6.1289999999999996</v>
      </c>
      <c r="I7" s="10">
        <v>6.3280000000000003</v>
      </c>
      <c r="J7" s="10">
        <v>6.1909999999999998</v>
      </c>
      <c r="K7" s="10">
        <v>6.3010000000000002</v>
      </c>
      <c r="L7" s="10">
        <v>6.2530000000000001</v>
      </c>
      <c r="M7" s="22">
        <v>6.3259999999999996</v>
      </c>
      <c r="N7" s="22">
        <v>6.3739999999999997</v>
      </c>
      <c r="O7" s="22">
        <v>6.3209999999999997</v>
      </c>
      <c r="P7" s="102">
        <v>6.4260000000000002</v>
      </c>
      <c r="Q7" s="28">
        <f>AVERAGE(A7:P7)</f>
        <v>6.2394374999999993</v>
      </c>
      <c r="R7" s="10">
        <f>_xlfn.STDEV.S(A7:P7)/SQRT(S7)</f>
        <v>3.1790717821139777E-2</v>
      </c>
      <c r="S7" s="11">
        <f>COUNT(A7:P7)</f>
        <v>16</v>
      </c>
      <c r="T7" s="37" t="s">
        <v>50</v>
      </c>
    </row>
    <row r="8" spans="1:140" s="9" customFormat="1" ht="16" thickBot="1" x14ac:dyDescent="0.25">
      <c r="A8" s="26" t="s">
        <v>92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4"/>
      <c r="I9" s="27" t="s">
        <v>46</v>
      </c>
      <c r="J9" s="14" t="s">
        <v>52</v>
      </c>
      <c r="K9" s="15" t="s">
        <v>47</v>
      </c>
      <c r="L9" s="18" t="s">
        <v>54</v>
      </c>
    </row>
    <row r="10" spans="1:140" s="9" customFormat="1" ht="16" thickBot="1" x14ac:dyDescent="0.25">
      <c r="A10" s="12">
        <v>6.3869999999999996</v>
      </c>
      <c r="B10" s="10">
        <v>6.0940000000000003</v>
      </c>
      <c r="C10" s="10">
        <v>5.88</v>
      </c>
      <c r="D10" s="10">
        <v>6.1150000000000002</v>
      </c>
      <c r="E10" s="10">
        <v>6.2679999999999998</v>
      </c>
      <c r="F10" s="10">
        <v>6.3310000000000004</v>
      </c>
      <c r="G10" s="10">
        <v>5.9409999999999998</v>
      </c>
      <c r="H10" s="11">
        <v>6.0869999999999997</v>
      </c>
      <c r="I10" s="28">
        <f>AVERAGE(A10:H10)</f>
        <v>6.1378750000000011</v>
      </c>
      <c r="J10" s="10">
        <f>_xlfn.STDEV.S(A10:H10)/SQRT(K10)</f>
        <v>6.3609982791337755E-2</v>
      </c>
      <c r="K10" s="11">
        <f>COUNT(A10:H10)</f>
        <v>8</v>
      </c>
      <c r="L10" s="37" t="s">
        <v>50</v>
      </c>
    </row>
    <row r="11" spans="1:140" s="9" customFormat="1" ht="16" thickBot="1" x14ac:dyDescent="0.25">
      <c r="A11" s="26" t="s">
        <v>93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3"/>
      <c r="H12" s="143"/>
      <c r="I12" s="143"/>
      <c r="J12" s="143"/>
      <c r="K12" s="143"/>
      <c r="L12" s="143"/>
      <c r="M12" s="143"/>
      <c r="N12" s="143"/>
      <c r="O12" s="144"/>
      <c r="P12" s="27" t="s">
        <v>46</v>
      </c>
      <c r="Q12" s="14" t="s">
        <v>52</v>
      </c>
      <c r="R12" s="15" t="s">
        <v>47</v>
      </c>
      <c r="S12" s="18" t="s">
        <v>54</v>
      </c>
    </row>
    <row r="13" spans="1:140" s="9" customFormat="1" ht="16" thickBot="1" x14ac:dyDescent="0.25">
      <c r="A13" s="12">
        <v>6.5339999999999998</v>
      </c>
      <c r="B13" s="10">
        <v>6.5190000000000001</v>
      </c>
      <c r="C13" s="10">
        <v>6.508</v>
      </c>
      <c r="D13" s="10">
        <v>6.4980000000000002</v>
      </c>
      <c r="E13" s="10">
        <v>6.4770000000000003</v>
      </c>
      <c r="F13" s="10">
        <v>6.4729999999999999</v>
      </c>
      <c r="G13" s="10">
        <v>6.48</v>
      </c>
      <c r="H13" s="10">
        <v>6.2270000000000003</v>
      </c>
      <c r="I13" s="10">
        <v>6.266</v>
      </c>
      <c r="J13" s="10">
        <v>5.8780000000000001</v>
      </c>
      <c r="K13" s="10">
        <v>6.2329999999999997</v>
      </c>
      <c r="L13" s="10">
        <v>6.4880000000000004</v>
      </c>
      <c r="M13" s="10">
        <v>6.5140000000000002</v>
      </c>
      <c r="N13" s="10">
        <v>6.3479999999999999</v>
      </c>
      <c r="O13" s="11">
        <v>6.548</v>
      </c>
      <c r="P13" s="28">
        <f>AVERAGE(A13:O13)</f>
        <v>6.3994</v>
      </c>
      <c r="Q13" s="10">
        <f>_xlfn.STDEV.S(A13:O13)/SQRT(R13)</f>
        <v>4.7038160799807771E-2</v>
      </c>
      <c r="R13" s="11">
        <f>COUNT(A13:O13)</f>
        <v>15</v>
      </c>
      <c r="S13" s="37">
        <v>4.6300000000000001E-2</v>
      </c>
    </row>
    <row r="14" spans="1:140" s="9" customFormat="1" ht="16" thickBot="1" x14ac:dyDescent="0.25">
      <c r="A14" s="26" t="s">
        <v>94</v>
      </c>
    </row>
    <row r="15" spans="1:140" s="9" customFormat="1" x14ac:dyDescent="0.2">
      <c r="A15" s="142" t="s">
        <v>2</v>
      </c>
      <c r="B15" s="143"/>
      <c r="C15" s="143"/>
      <c r="D15" s="143"/>
      <c r="E15" s="143"/>
      <c r="F15" s="143"/>
      <c r="G15" s="144"/>
      <c r="H15" s="27" t="s">
        <v>46</v>
      </c>
      <c r="I15" s="14" t="s">
        <v>52</v>
      </c>
      <c r="J15" s="15" t="s">
        <v>47</v>
      </c>
      <c r="K15" s="18" t="s">
        <v>54</v>
      </c>
    </row>
    <row r="16" spans="1:140" s="9" customFormat="1" ht="16" thickBot="1" x14ac:dyDescent="0.25">
      <c r="A16" s="12">
        <v>6.2850000000000001</v>
      </c>
      <c r="B16" s="10">
        <v>6.1749999999999998</v>
      </c>
      <c r="C16" s="10">
        <v>6.2</v>
      </c>
      <c r="D16" s="10">
        <v>6.2389999999999999</v>
      </c>
      <c r="E16" s="10">
        <v>6.06</v>
      </c>
      <c r="F16" s="10">
        <v>6.0919999999999996</v>
      </c>
      <c r="G16" s="11">
        <v>6.02</v>
      </c>
      <c r="H16" s="28">
        <f>AVERAGE(A16:G16)</f>
        <v>6.1529999999999996</v>
      </c>
      <c r="I16" s="10">
        <f>_xlfn.STDEV.S(A16:G16)/SQRT(J16)</f>
        <v>3.7023801868013378E-2</v>
      </c>
      <c r="J16" s="11">
        <f>COUNT(A16:G16)</f>
        <v>7</v>
      </c>
      <c r="K16" s="37" t="s">
        <v>50</v>
      </c>
    </row>
    <row r="17" spans="1:113" s="9" customFormat="1" ht="16" thickBot="1" x14ac:dyDescent="0.25">
      <c r="A17" s="26" t="s">
        <v>95</v>
      </c>
    </row>
    <row r="18" spans="1:113" s="9" customFormat="1" x14ac:dyDescent="0.2">
      <c r="A18" s="142" t="s">
        <v>2</v>
      </c>
      <c r="B18" s="143"/>
      <c r="C18" s="143"/>
      <c r="D18" s="143"/>
      <c r="E18" s="143"/>
      <c r="F18" s="143"/>
      <c r="G18" s="143"/>
      <c r="H18" s="143"/>
      <c r="I18" s="143"/>
      <c r="J18" s="143"/>
      <c r="K18" s="143"/>
      <c r="L18" s="143"/>
      <c r="M18" s="143"/>
      <c r="N18" s="143"/>
      <c r="O18" s="143"/>
      <c r="P18" s="143"/>
      <c r="Q18" s="144"/>
      <c r="R18" s="27" t="s">
        <v>46</v>
      </c>
      <c r="S18" s="14" t="s">
        <v>52</v>
      </c>
      <c r="T18" s="15" t="s">
        <v>47</v>
      </c>
      <c r="U18" s="18" t="s">
        <v>54</v>
      </c>
    </row>
    <row r="19" spans="1:113" s="9" customFormat="1" ht="16" thickBot="1" x14ac:dyDescent="0.25">
      <c r="A19" s="12">
        <v>6.5220000000000002</v>
      </c>
      <c r="B19" s="10">
        <v>6.508</v>
      </c>
      <c r="C19" s="10">
        <v>6.375</v>
      </c>
      <c r="D19" s="10">
        <v>6.4379999999999997</v>
      </c>
      <c r="E19" s="10">
        <v>6.367</v>
      </c>
      <c r="F19" s="10">
        <v>6.4610000000000003</v>
      </c>
      <c r="G19" s="10">
        <v>6.1959999999999997</v>
      </c>
      <c r="H19" s="10">
        <v>6.1539999999999999</v>
      </c>
      <c r="I19" s="10">
        <v>6.0730000000000004</v>
      </c>
      <c r="J19" s="10">
        <v>5.9039999999999999</v>
      </c>
      <c r="K19" s="10">
        <v>6.0209999999999999</v>
      </c>
      <c r="L19" s="10">
        <v>6.508</v>
      </c>
      <c r="M19" s="10">
        <v>6.3620000000000001</v>
      </c>
      <c r="N19" s="10">
        <v>6.3680000000000003</v>
      </c>
      <c r="O19" s="10">
        <v>6.266</v>
      </c>
      <c r="P19" s="10">
        <v>6.4980000000000002</v>
      </c>
      <c r="Q19" s="11">
        <v>6.4470000000000001</v>
      </c>
      <c r="R19" s="28">
        <f>AVERAGE(A19:Q19)</f>
        <v>6.3216470588235296</v>
      </c>
      <c r="S19" s="10">
        <f>_xlfn.STDEV.S(A19:Q19)/SQRT(T19)</f>
        <v>4.5845002708653007E-2</v>
      </c>
      <c r="T19" s="11">
        <f>COUNT(A19:Q19)</f>
        <v>17</v>
      </c>
      <c r="U19" s="37">
        <v>2.0000000000000001E-4</v>
      </c>
    </row>
    <row r="20" spans="1:113" s="9" customFormat="1" ht="16" thickBot="1" x14ac:dyDescent="0.25">
      <c r="A20" s="26" t="s">
        <v>96</v>
      </c>
    </row>
    <row r="21" spans="1:113" s="9" customFormat="1" x14ac:dyDescent="0.2">
      <c r="A21" s="142" t="s">
        <v>2</v>
      </c>
      <c r="B21" s="143"/>
      <c r="C21" s="143"/>
      <c r="D21" s="143"/>
      <c r="E21" s="143"/>
      <c r="F21" s="143"/>
      <c r="G21" s="143"/>
      <c r="H21" s="144"/>
      <c r="I21" s="27" t="s">
        <v>46</v>
      </c>
      <c r="J21" s="14" t="s">
        <v>52</v>
      </c>
      <c r="K21" s="15" t="s">
        <v>47</v>
      </c>
      <c r="L21" s="18" t="s">
        <v>54</v>
      </c>
    </row>
    <row r="22" spans="1:113" s="9" customFormat="1" ht="16" thickBot="1" x14ac:dyDescent="0.25">
      <c r="A22" s="12">
        <v>6.5640000000000001</v>
      </c>
      <c r="B22" s="10">
        <v>6.6260000000000003</v>
      </c>
      <c r="C22" s="10">
        <v>6.6139999999999999</v>
      </c>
      <c r="D22" s="10">
        <v>6.6020000000000003</v>
      </c>
      <c r="E22" s="10">
        <v>6.5620000000000003</v>
      </c>
      <c r="F22" s="10">
        <v>6.58</v>
      </c>
      <c r="G22" s="10">
        <v>6.5609999999999999</v>
      </c>
      <c r="H22" s="11">
        <v>6.55</v>
      </c>
      <c r="I22" s="28">
        <f>AVERAGE(A22:H22)</f>
        <v>6.5823749999999999</v>
      </c>
      <c r="J22" s="10">
        <f>_xlfn.STDEV.S(A22:H22)/SQRT(K22)</f>
        <v>9.9569385355138453E-3</v>
      </c>
      <c r="K22" s="11">
        <f>COUNT(A22:H22)</f>
        <v>8</v>
      </c>
      <c r="L22" s="37">
        <v>0.52890000000000004</v>
      </c>
    </row>
    <row r="23" spans="1:113" s="9" customFormat="1" ht="16" thickBot="1" x14ac:dyDescent="0.25">
      <c r="A23" s="26" t="s">
        <v>97</v>
      </c>
    </row>
    <row r="24" spans="1:113" s="9" customFormat="1" x14ac:dyDescent="0.2">
      <c r="A24" s="142" t="s">
        <v>2</v>
      </c>
      <c r="B24" s="143"/>
      <c r="C24" s="143"/>
      <c r="D24" s="143"/>
      <c r="E24" s="143"/>
      <c r="F24" s="143"/>
      <c r="G24" s="143"/>
      <c r="H24" s="143"/>
      <c r="I24" s="143"/>
      <c r="J24" s="143"/>
      <c r="K24" s="144"/>
      <c r="L24" s="27" t="s">
        <v>46</v>
      </c>
      <c r="M24" s="14" t="s">
        <v>52</v>
      </c>
      <c r="N24" s="15" t="s">
        <v>47</v>
      </c>
      <c r="O24" s="18" t="s">
        <v>54</v>
      </c>
    </row>
    <row r="25" spans="1:113" s="9" customFormat="1" ht="16" thickBot="1" x14ac:dyDescent="0.25">
      <c r="A25" s="12">
        <v>6.351</v>
      </c>
      <c r="B25" s="10">
        <v>6.266</v>
      </c>
      <c r="C25" s="10">
        <v>6.3010000000000002</v>
      </c>
      <c r="D25" s="10">
        <v>6.319</v>
      </c>
      <c r="E25" s="10">
        <v>6.242</v>
      </c>
      <c r="F25" s="10">
        <v>6.1669999999999998</v>
      </c>
      <c r="G25" s="10">
        <v>6.1539999999999999</v>
      </c>
      <c r="H25" s="10">
        <v>6.1950000000000003</v>
      </c>
      <c r="I25" s="10">
        <v>6.4130000000000003</v>
      </c>
      <c r="J25" s="10">
        <v>6.5960000000000001</v>
      </c>
      <c r="K25" s="11">
        <v>6.4790000000000001</v>
      </c>
      <c r="L25" s="28">
        <f>AVERAGE(A25:K25)</f>
        <v>6.3166363636363636</v>
      </c>
      <c r="M25" s="10">
        <f>_xlfn.STDEV.S(A25:K25)/SQRT(N25)</f>
        <v>4.1219428942114798E-2</v>
      </c>
      <c r="N25" s="11">
        <f>COUNT(A25:K25)</f>
        <v>11</v>
      </c>
      <c r="O25" s="37">
        <v>2.2000000000000001E-3</v>
      </c>
    </row>
    <row r="26" spans="1:113" s="9" customFormat="1" x14ac:dyDescent="0.2"/>
    <row r="27" spans="1:113" s="9" customFormat="1" x14ac:dyDescent="0.2"/>
    <row r="28" spans="1:113" s="9" customFormat="1" ht="16" thickBot="1" x14ac:dyDescent="0.25">
      <c r="A28" s="25" t="s">
        <v>51</v>
      </c>
    </row>
    <row r="29" spans="1:113" s="9" customFormat="1" x14ac:dyDescent="0.2">
      <c r="A29" s="146" t="s">
        <v>45</v>
      </c>
      <c r="B29" s="147"/>
      <c r="C29" s="147"/>
      <c r="D29" s="147"/>
      <c r="E29" s="147"/>
      <c r="F29" s="147"/>
      <c r="G29" s="147"/>
      <c r="H29" s="147"/>
      <c r="I29" s="147"/>
      <c r="J29" s="147"/>
      <c r="K29" s="147"/>
      <c r="L29" s="147"/>
      <c r="M29" s="147"/>
      <c r="N29" s="147"/>
      <c r="O29" s="147"/>
      <c r="P29" s="147"/>
      <c r="Q29" s="147"/>
      <c r="R29" s="147"/>
      <c r="S29" s="147"/>
      <c r="T29" s="147"/>
      <c r="U29" s="147"/>
      <c r="V29" s="147"/>
      <c r="W29" s="147"/>
      <c r="X29" s="147"/>
      <c r="Y29" s="147"/>
      <c r="Z29" s="147"/>
      <c r="AA29" s="147"/>
      <c r="AB29" s="147"/>
      <c r="AC29" s="147"/>
      <c r="AD29" s="147"/>
      <c r="AE29" s="147"/>
      <c r="AF29" s="147"/>
      <c r="AG29" s="147"/>
      <c r="AH29" s="147"/>
      <c r="AI29" s="147"/>
      <c r="AJ29" s="147"/>
      <c r="AK29" s="147"/>
      <c r="AL29" s="147"/>
      <c r="AM29" s="147"/>
      <c r="AN29" s="147"/>
      <c r="AO29" s="147"/>
      <c r="AP29" s="147"/>
      <c r="AQ29" s="147"/>
      <c r="AR29" s="147"/>
      <c r="AS29" s="147"/>
      <c r="AT29" s="147"/>
      <c r="AU29" s="147"/>
      <c r="AV29" s="147"/>
      <c r="AW29" s="147"/>
      <c r="AX29" s="147"/>
      <c r="AY29" s="147"/>
      <c r="AZ29" s="147"/>
      <c r="BA29" s="147"/>
      <c r="BB29" s="147"/>
      <c r="BC29" s="147"/>
      <c r="BD29" s="147"/>
      <c r="BE29" s="147"/>
      <c r="BF29" s="147"/>
      <c r="BG29" s="147"/>
      <c r="BH29" s="147"/>
      <c r="BI29" s="147"/>
      <c r="BJ29" s="147"/>
      <c r="BK29" s="147"/>
      <c r="BL29" s="147"/>
      <c r="BM29" s="147"/>
      <c r="BN29" s="147"/>
      <c r="BO29" s="147"/>
      <c r="BP29" s="147"/>
      <c r="BQ29" s="147"/>
      <c r="BR29" s="147"/>
      <c r="BS29" s="147"/>
      <c r="BT29" s="147"/>
      <c r="BU29" s="147"/>
      <c r="BV29" s="147"/>
      <c r="BW29" s="147"/>
      <c r="BX29" s="147"/>
      <c r="BY29" s="147"/>
      <c r="BZ29" s="147"/>
      <c r="CA29" s="147"/>
      <c r="CB29" s="147"/>
      <c r="CC29" s="147"/>
      <c r="CD29" s="147"/>
      <c r="CE29" s="147"/>
      <c r="CF29" s="147"/>
      <c r="CG29" s="147"/>
      <c r="CH29" s="147"/>
      <c r="CI29" s="147"/>
      <c r="CJ29" s="147"/>
      <c r="CK29" s="147"/>
      <c r="CL29" s="147"/>
      <c r="CM29" s="147"/>
      <c r="CN29" s="147"/>
      <c r="CO29" s="147"/>
      <c r="CP29" s="147"/>
      <c r="CQ29" s="147"/>
      <c r="CR29" s="147"/>
      <c r="CS29" s="147"/>
      <c r="CT29" s="147"/>
      <c r="CU29" s="147"/>
      <c r="CV29" s="147"/>
      <c r="CW29" s="147"/>
      <c r="CX29" s="147"/>
      <c r="CY29" s="147"/>
      <c r="CZ29" s="147"/>
      <c r="DA29" s="147"/>
      <c r="DB29" s="147"/>
      <c r="DC29" s="147"/>
      <c r="DD29" s="147"/>
      <c r="DE29" s="147"/>
      <c r="DF29" s="148"/>
      <c r="DG29" s="16" t="s">
        <v>46</v>
      </c>
      <c r="DH29" s="14" t="s">
        <v>52</v>
      </c>
      <c r="DI29" s="15" t="s">
        <v>47</v>
      </c>
    </row>
    <row r="30" spans="1:113" s="9" customFormat="1" ht="16" thickBot="1" x14ac:dyDescent="0.25">
      <c r="A30" s="12">
        <v>7.282</v>
      </c>
      <c r="B30" s="10">
        <v>7.1459999999999999</v>
      </c>
      <c r="C30" s="10">
        <v>7.1719999999999997</v>
      </c>
      <c r="D30" s="10">
        <v>7.1440000000000001</v>
      </c>
      <c r="E30" s="10">
        <v>7.1349999999999998</v>
      </c>
      <c r="F30" s="10">
        <v>7.1790000000000003</v>
      </c>
      <c r="G30" s="10">
        <v>7.1529999999999996</v>
      </c>
      <c r="H30" s="10">
        <v>7.1529999999999996</v>
      </c>
      <c r="I30" s="10">
        <v>7.1689999999999996</v>
      </c>
      <c r="J30" s="10">
        <v>7.1660000000000004</v>
      </c>
      <c r="K30" s="10">
        <v>7.1749999999999998</v>
      </c>
      <c r="L30" s="10">
        <v>7.1559999999999997</v>
      </c>
      <c r="M30" s="10">
        <v>7.1280000000000001</v>
      </c>
      <c r="N30" s="10">
        <v>7.101</v>
      </c>
      <c r="O30" s="10">
        <v>7.2910000000000004</v>
      </c>
      <c r="P30" s="10">
        <v>7.1390000000000002</v>
      </c>
      <c r="Q30" s="10">
        <v>7.2439999999999998</v>
      </c>
      <c r="R30" s="10">
        <v>7.22</v>
      </c>
      <c r="S30" s="10">
        <v>7.17</v>
      </c>
      <c r="T30" s="10">
        <v>7.1829999999999998</v>
      </c>
      <c r="U30" s="10">
        <v>7.1689999999999996</v>
      </c>
      <c r="V30" s="10">
        <v>7.1440000000000001</v>
      </c>
      <c r="W30" s="10">
        <v>7.1369999999999996</v>
      </c>
      <c r="X30" s="10">
        <v>7.202</v>
      </c>
      <c r="Y30" s="10">
        <v>7.1760000000000002</v>
      </c>
      <c r="Z30" s="10">
        <v>7.1849999999999996</v>
      </c>
      <c r="AA30" s="10">
        <v>7.13</v>
      </c>
      <c r="AB30" s="10">
        <v>7.1790000000000003</v>
      </c>
      <c r="AC30" s="10">
        <v>7.0380000000000003</v>
      </c>
      <c r="AD30" s="10">
        <v>7.0209999999999999</v>
      </c>
      <c r="AE30" s="10">
        <v>7.1630000000000003</v>
      </c>
      <c r="AF30" s="10">
        <v>7.218</v>
      </c>
      <c r="AG30" s="10">
        <v>7.19</v>
      </c>
      <c r="AH30" s="10">
        <v>7.1970000000000001</v>
      </c>
      <c r="AI30" s="10">
        <v>7.1159999999999997</v>
      </c>
      <c r="AJ30" s="10">
        <v>7.1740000000000004</v>
      </c>
      <c r="AK30" s="10">
        <v>7.2119999999999997</v>
      </c>
      <c r="AL30" s="10">
        <v>7.133</v>
      </c>
      <c r="AM30" s="10">
        <v>7.1740000000000004</v>
      </c>
      <c r="AN30" s="10">
        <v>7.17</v>
      </c>
      <c r="AO30" s="10">
        <v>7.226</v>
      </c>
      <c r="AP30" s="10">
        <v>7.2539999999999996</v>
      </c>
      <c r="AQ30" s="10">
        <v>7.0270000000000001</v>
      </c>
      <c r="AR30" s="10">
        <v>7.1219999999999999</v>
      </c>
      <c r="AS30" s="10">
        <v>7.1139999999999999</v>
      </c>
      <c r="AT30" s="10">
        <v>7.1879999999999997</v>
      </c>
      <c r="AU30" s="10">
        <v>7.1870000000000003</v>
      </c>
      <c r="AV30" s="10">
        <v>7.1559999999999997</v>
      </c>
      <c r="AW30" s="10">
        <v>7.1459999999999999</v>
      </c>
      <c r="AX30" s="10">
        <v>7.1219999999999999</v>
      </c>
      <c r="AY30" s="10">
        <v>7.1390000000000002</v>
      </c>
      <c r="AZ30" s="10">
        <v>7.0279999999999996</v>
      </c>
      <c r="BA30" s="10">
        <v>7.0670000000000002</v>
      </c>
      <c r="BB30" s="10">
        <v>7.1559999999999997</v>
      </c>
      <c r="BC30" s="10">
        <v>7.1710000000000003</v>
      </c>
      <c r="BD30" s="10">
        <v>7.1580000000000004</v>
      </c>
      <c r="BE30" s="10">
        <v>7.2149999999999999</v>
      </c>
      <c r="BF30" s="10">
        <v>7.2830000000000004</v>
      </c>
      <c r="BG30" s="10">
        <v>7.2629999999999999</v>
      </c>
      <c r="BH30" s="10">
        <v>7.27</v>
      </c>
      <c r="BI30" s="10">
        <v>7.2130000000000001</v>
      </c>
      <c r="BJ30" s="10">
        <v>7.1239999999999997</v>
      </c>
      <c r="BK30" s="10">
        <v>7.2320000000000002</v>
      </c>
      <c r="BL30" s="10">
        <v>7.1440000000000001</v>
      </c>
      <c r="BM30" s="10">
        <v>7.2229999999999999</v>
      </c>
      <c r="BN30" s="10">
        <v>7.1689999999999996</v>
      </c>
      <c r="BO30" s="10">
        <v>7.1959999999999997</v>
      </c>
      <c r="BP30" s="10">
        <v>7.149</v>
      </c>
      <c r="BQ30" s="10">
        <v>7.0570000000000004</v>
      </c>
      <c r="BR30" s="10">
        <v>7.0679999999999996</v>
      </c>
      <c r="BS30" s="10">
        <v>7.0979999999999999</v>
      </c>
      <c r="BT30" s="10">
        <v>7.0910000000000002</v>
      </c>
      <c r="BU30" s="10">
        <v>7.0140000000000002</v>
      </c>
      <c r="BV30" s="10">
        <v>7.0419999999999998</v>
      </c>
      <c r="BW30" s="10">
        <v>7.1139999999999999</v>
      </c>
      <c r="BX30" s="10">
        <v>7.1360000000000001</v>
      </c>
      <c r="BY30" s="10">
        <v>7.117</v>
      </c>
      <c r="BZ30" s="10">
        <v>7.0860000000000003</v>
      </c>
      <c r="CA30" s="10">
        <v>7.0350000000000001</v>
      </c>
      <c r="CB30" s="10">
        <v>7.1630000000000003</v>
      </c>
      <c r="CC30" s="10">
        <v>7.1820000000000004</v>
      </c>
      <c r="CD30" s="10">
        <v>6.9660000000000002</v>
      </c>
      <c r="CE30" s="10">
        <v>7.032</v>
      </c>
      <c r="CF30" s="10">
        <v>7.157</v>
      </c>
      <c r="CG30" s="10">
        <v>7.2430000000000003</v>
      </c>
      <c r="CH30" s="10">
        <v>7.2329999999999997</v>
      </c>
      <c r="CI30" s="10">
        <v>7.2060000000000004</v>
      </c>
      <c r="CJ30" s="10">
        <v>7.181</v>
      </c>
      <c r="CK30" s="10">
        <v>7.1980000000000004</v>
      </c>
      <c r="CL30" s="10">
        <v>7.1849999999999996</v>
      </c>
      <c r="CM30" s="10">
        <v>7.2140000000000004</v>
      </c>
      <c r="CN30" s="10">
        <v>7.2290000000000001</v>
      </c>
      <c r="CO30" s="10">
        <v>7.2039999999999997</v>
      </c>
      <c r="CP30" s="10">
        <v>7.1749999999999998</v>
      </c>
      <c r="CQ30" s="10">
        <v>7.2190000000000003</v>
      </c>
      <c r="CR30" s="10">
        <v>7.2</v>
      </c>
      <c r="CS30" s="10">
        <v>7.2549999999999999</v>
      </c>
      <c r="CT30" s="10">
        <v>7.2240000000000002</v>
      </c>
      <c r="CU30" s="10">
        <v>7.0220000000000002</v>
      </c>
      <c r="CV30" s="10">
        <v>6.9870000000000001</v>
      </c>
      <c r="CW30" s="10">
        <v>7.1980000000000004</v>
      </c>
      <c r="CX30" s="10">
        <v>7.1630000000000003</v>
      </c>
      <c r="CY30" s="10">
        <v>7.0430000000000001</v>
      </c>
      <c r="CZ30" s="10">
        <v>7.1130000000000004</v>
      </c>
      <c r="DA30" s="10">
        <v>7.1760000000000002</v>
      </c>
      <c r="DB30" s="10">
        <v>7.048</v>
      </c>
      <c r="DC30" s="10">
        <v>7.08</v>
      </c>
      <c r="DD30" s="10">
        <v>7.1779999999999999</v>
      </c>
      <c r="DE30" s="10">
        <v>7.048</v>
      </c>
      <c r="DF30" s="45">
        <v>7.0270000000000001</v>
      </c>
      <c r="DG30" s="12">
        <f>AVERAGE(A30:DF30)</f>
        <v>7.152572727272732</v>
      </c>
      <c r="DH30" s="10">
        <f>_xlfn.STDEV.S(A30:DF30)/SQRT(DI30)</f>
        <v>6.5786631511170037E-3</v>
      </c>
      <c r="DI30" s="11">
        <f>COUNT(A30:DF30)</f>
        <v>110</v>
      </c>
    </row>
    <row r="31" spans="1:113" s="9" customFormat="1" ht="16" thickBot="1" x14ac:dyDescent="0.25">
      <c r="A31" s="26" t="s">
        <v>10</v>
      </c>
    </row>
    <row r="32" spans="1:113" s="9" customFormat="1" x14ac:dyDescent="0.2">
      <c r="A32" s="142" t="s">
        <v>2</v>
      </c>
      <c r="B32" s="143"/>
      <c r="C32" s="143"/>
      <c r="D32" s="143"/>
      <c r="E32" s="143"/>
      <c r="F32" s="143"/>
      <c r="G32" s="143"/>
      <c r="H32" s="143"/>
      <c r="I32" s="143"/>
      <c r="J32" s="143"/>
      <c r="K32" s="143"/>
      <c r="L32" s="143"/>
      <c r="M32" s="143"/>
      <c r="N32" s="143"/>
      <c r="O32" s="144"/>
      <c r="P32" s="27" t="s">
        <v>46</v>
      </c>
      <c r="Q32" s="14" t="s">
        <v>52</v>
      </c>
      <c r="R32" s="15" t="s">
        <v>47</v>
      </c>
      <c r="S32" s="18" t="s">
        <v>196</v>
      </c>
    </row>
    <row r="33" spans="1:27" s="9" customFormat="1" ht="16" thickBot="1" x14ac:dyDescent="0.25">
      <c r="A33" s="130">
        <v>7.0090000000000003</v>
      </c>
      <c r="B33" s="104">
        <v>7.0039999999999996</v>
      </c>
      <c r="C33" s="10">
        <v>7</v>
      </c>
      <c r="D33" s="10">
        <v>7.016</v>
      </c>
      <c r="E33" s="10">
        <v>6.8419999999999996</v>
      </c>
      <c r="F33" s="10">
        <v>6.8410000000000002</v>
      </c>
      <c r="G33" s="10">
        <v>6.9550000000000001</v>
      </c>
      <c r="H33" s="10">
        <v>7.0209999999999999</v>
      </c>
      <c r="I33" s="10">
        <v>7.01</v>
      </c>
      <c r="J33" s="10">
        <v>6.9889999999999999</v>
      </c>
      <c r="K33" s="10">
        <v>6.9279999999999999</v>
      </c>
      <c r="L33" s="10">
        <v>7.0750000000000002</v>
      </c>
      <c r="M33" s="10">
        <v>7.069</v>
      </c>
      <c r="N33" s="10">
        <v>7.0659999999999998</v>
      </c>
      <c r="O33" s="11">
        <v>7.0590000000000002</v>
      </c>
      <c r="P33" s="28">
        <f>AVERAGE(A33:O33)</f>
        <v>6.9922666666666666</v>
      </c>
      <c r="Q33" s="10">
        <f>_xlfn.STDEV.S(A33:O33)/SQRT(R33)</f>
        <v>1.8998111852714578E-2</v>
      </c>
      <c r="R33" s="11">
        <f>COUNT(A33:O33)</f>
        <v>15</v>
      </c>
      <c r="S33" s="37" t="s">
        <v>50</v>
      </c>
    </row>
    <row r="34" spans="1:27" s="9" customFormat="1" ht="16" thickBot="1" x14ac:dyDescent="0.25">
      <c r="A34" s="26" t="s">
        <v>92</v>
      </c>
    </row>
    <row r="35" spans="1:27" s="9" customFormat="1" x14ac:dyDescent="0.2">
      <c r="A35" s="142" t="s">
        <v>2</v>
      </c>
      <c r="B35" s="143"/>
      <c r="C35" s="143"/>
      <c r="D35" s="143"/>
      <c r="E35" s="143"/>
      <c r="F35" s="144"/>
      <c r="G35" s="27" t="s">
        <v>46</v>
      </c>
      <c r="H35" s="14" t="s">
        <v>52</v>
      </c>
      <c r="I35" s="15" t="s">
        <v>47</v>
      </c>
      <c r="J35" s="18" t="s">
        <v>196</v>
      </c>
    </row>
    <row r="36" spans="1:27" s="9" customFormat="1" ht="16" thickBot="1" x14ac:dyDescent="0.25">
      <c r="A36" s="12">
        <v>7.0380000000000003</v>
      </c>
      <c r="B36" s="10">
        <v>7.0609999999999999</v>
      </c>
      <c r="C36" s="10">
        <v>7.0439999999999996</v>
      </c>
      <c r="D36" s="10">
        <v>6.89</v>
      </c>
      <c r="E36" s="10">
        <v>6.9770000000000003</v>
      </c>
      <c r="F36" s="11">
        <v>7.0529999999999999</v>
      </c>
      <c r="G36" s="28">
        <f>AVERAGE(A36:F36)</f>
        <v>7.0105000000000004</v>
      </c>
      <c r="H36" s="10">
        <f>_xlfn.STDEV.S(A36:F36)/SQRT(I36)</f>
        <v>2.7004629232781571E-2</v>
      </c>
      <c r="I36" s="11">
        <f>COUNT(A36:F36)</f>
        <v>6</v>
      </c>
      <c r="J36" s="37" t="s">
        <v>50</v>
      </c>
    </row>
    <row r="37" spans="1:27" s="9" customFormat="1" ht="16" thickBot="1" x14ac:dyDescent="0.25">
      <c r="A37" s="26" t="s">
        <v>93</v>
      </c>
    </row>
    <row r="38" spans="1:27" s="9" customFormat="1" x14ac:dyDescent="0.2">
      <c r="A38" s="142" t="s">
        <v>2</v>
      </c>
      <c r="B38" s="143"/>
      <c r="C38" s="143"/>
      <c r="D38" s="143"/>
      <c r="E38" s="143"/>
      <c r="F38" s="143"/>
      <c r="G38" s="143"/>
      <c r="H38" s="144"/>
      <c r="I38" s="27" t="s">
        <v>46</v>
      </c>
      <c r="J38" s="14" t="s">
        <v>52</v>
      </c>
      <c r="K38" s="15" t="s">
        <v>47</v>
      </c>
      <c r="L38" s="18" t="s">
        <v>196</v>
      </c>
    </row>
    <row r="39" spans="1:27" s="9" customFormat="1" ht="16" thickBot="1" x14ac:dyDescent="0.25">
      <c r="A39" s="12">
        <v>7.109</v>
      </c>
      <c r="B39" s="10">
        <v>7.1050000000000004</v>
      </c>
      <c r="C39" s="10">
        <v>7.1109999999999998</v>
      </c>
      <c r="D39" s="10">
        <v>7.117</v>
      </c>
      <c r="E39" s="10">
        <v>7.1829999999999998</v>
      </c>
      <c r="F39" s="10">
        <v>7.1760000000000002</v>
      </c>
      <c r="G39" s="10">
        <v>7.1219999999999999</v>
      </c>
      <c r="H39" s="11">
        <v>7.1310000000000002</v>
      </c>
      <c r="I39" s="28">
        <f>AVERAGE(A39:H39)</f>
        <v>7.1317500000000003</v>
      </c>
      <c r="J39" s="10">
        <f>_xlfn.STDEV.S(A39:H39)/SQRT(K39)</f>
        <v>1.0824492729783811E-2</v>
      </c>
      <c r="K39" s="11">
        <f>COUNT(A39:H39)</f>
        <v>8</v>
      </c>
      <c r="L39" s="37">
        <v>0.97440000000000004</v>
      </c>
    </row>
    <row r="40" spans="1:27" s="9" customFormat="1" ht="16" thickBot="1" x14ac:dyDescent="0.25">
      <c r="A40" s="26" t="s">
        <v>94</v>
      </c>
    </row>
    <row r="41" spans="1:27" s="9" customFormat="1" x14ac:dyDescent="0.2">
      <c r="A41" s="142" t="s">
        <v>2</v>
      </c>
      <c r="B41" s="143"/>
      <c r="C41" s="143"/>
      <c r="D41" s="143"/>
      <c r="E41" s="143"/>
      <c r="F41" s="143"/>
      <c r="G41" s="143"/>
      <c r="H41" s="143"/>
      <c r="I41" s="143"/>
      <c r="J41" s="143"/>
      <c r="K41" s="143"/>
      <c r="L41" s="143"/>
      <c r="M41" s="143"/>
      <c r="N41" s="143"/>
      <c r="O41" s="143"/>
      <c r="P41" s="143"/>
      <c r="Q41" s="143"/>
      <c r="R41" s="143"/>
      <c r="S41" s="143"/>
      <c r="T41" s="143"/>
      <c r="U41" s="143"/>
      <c r="V41" s="143"/>
      <c r="W41" s="144"/>
      <c r="X41" s="27" t="s">
        <v>46</v>
      </c>
      <c r="Y41" s="14" t="s">
        <v>52</v>
      </c>
      <c r="Z41" s="15" t="s">
        <v>47</v>
      </c>
      <c r="AA41" s="18" t="s">
        <v>196</v>
      </c>
    </row>
    <row r="42" spans="1:27" s="9" customFormat="1" ht="16" thickBot="1" x14ac:dyDescent="0.25">
      <c r="A42" s="12">
        <v>6.7409999999999997</v>
      </c>
      <c r="B42" s="10">
        <v>6.7370000000000001</v>
      </c>
      <c r="C42" s="10">
        <v>6.7569999999999997</v>
      </c>
      <c r="D42" s="10">
        <v>6.7439999999999998</v>
      </c>
      <c r="E42" s="10">
        <v>6.8869999999999996</v>
      </c>
      <c r="F42" s="10">
        <v>6.8780000000000001</v>
      </c>
      <c r="G42" s="10">
        <v>6.8540000000000001</v>
      </c>
      <c r="H42" s="10">
        <v>6.8760000000000003</v>
      </c>
      <c r="I42" s="10">
        <v>6.915</v>
      </c>
      <c r="J42" s="10">
        <v>6.9260000000000002</v>
      </c>
      <c r="K42" s="10">
        <v>6.93</v>
      </c>
      <c r="L42" s="10">
        <v>6.94</v>
      </c>
      <c r="M42" s="10">
        <v>6.7889999999999997</v>
      </c>
      <c r="N42" s="10">
        <v>6.77</v>
      </c>
      <c r="O42" s="10">
        <v>6.6710000000000003</v>
      </c>
      <c r="P42" s="10">
        <v>6.79</v>
      </c>
      <c r="Q42" s="10">
        <v>6.7530000000000001</v>
      </c>
      <c r="R42" s="10">
        <v>6.7869999999999999</v>
      </c>
      <c r="S42" s="10">
        <v>6.8520000000000003</v>
      </c>
      <c r="T42" s="10">
        <v>6.8520000000000003</v>
      </c>
      <c r="U42" s="10">
        <v>6.8630000000000004</v>
      </c>
      <c r="V42" s="10">
        <v>6.8390000000000004</v>
      </c>
      <c r="W42" s="11">
        <v>6.8730000000000002</v>
      </c>
      <c r="X42" s="28">
        <f>AVERAGE(A42:W42)</f>
        <v>6.8271304347826085</v>
      </c>
      <c r="Y42" s="10">
        <f>_xlfn.STDEV.S(A42:W42)/SQRT(Z42)</f>
        <v>1.5388166536627971E-2</v>
      </c>
      <c r="Z42" s="11">
        <f>COUNT(A42:W42)</f>
        <v>23</v>
      </c>
      <c r="AA42" s="37" t="s">
        <v>50</v>
      </c>
    </row>
    <row r="43" spans="1:27" s="9" customFormat="1" ht="16" thickBot="1" x14ac:dyDescent="0.25">
      <c r="A43" s="26" t="s">
        <v>95</v>
      </c>
    </row>
    <row r="44" spans="1:27" s="9" customFormat="1" x14ac:dyDescent="0.2">
      <c r="A44" s="142" t="s">
        <v>2</v>
      </c>
      <c r="B44" s="143"/>
      <c r="C44" s="143"/>
      <c r="D44" s="143"/>
      <c r="E44" s="143"/>
      <c r="F44" s="143"/>
      <c r="G44" s="143"/>
      <c r="H44" s="143"/>
      <c r="I44" s="143"/>
      <c r="J44" s="144"/>
      <c r="K44" s="27" t="s">
        <v>46</v>
      </c>
      <c r="L44" s="14" t="s">
        <v>52</v>
      </c>
      <c r="M44" s="15" t="s">
        <v>47</v>
      </c>
      <c r="N44" s="18" t="s">
        <v>196</v>
      </c>
    </row>
    <row r="45" spans="1:27" s="9" customFormat="1" ht="16" thickBot="1" x14ac:dyDescent="0.25">
      <c r="A45" s="130">
        <v>6.9480000000000004</v>
      </c>
      <c r="B45" s="104">
        <v>6.9459999999999997</v>
      </c>
      <c r="C45" s="104">
        <v>6.9320000000000004</v>
      </c>
      <c r="D45" s="104">
        <v>6.9359999999999999</v>
      </c>
      <c r="E45" s="10">
        <v>6.835</v>
      </c>
      <c r="F45" s="10">
        <v>6.8929999999999998</v>
      </c>
      <c r="G45" s="10">
        <v>6.8689999999999998</v>
      </c>
      <c r="H45" s="10">
        <v>6.8639999999999999</v>
      </c>
      <c r="I45" s="10">
        <v>6.8179999999999996</v>
      </c>
      <c r="J45" s="11">
        <v>6.85</v>
      </c>
      <c r="K45" s="28">
        <f>AVERAGE(A45:J45)</f>
        <v>6.8890999999999991</v>
      </c>
      <c r="L45" s="10">
        <f>_xlfn.STDEV.S(A45:J45)/SQRT(M45)</f>
        <v>1.5386465914346116E-2</v>
      </c>
      <c r="M45" s="11">
        <f>COUNT(A45:J45)</f>
        <v>10</v>
      </c>
      <c r="N45" s="37" t="s">
        <v>50</v>
      </c>
    </row>
    <row r="46" spans="1:27" s="9" customFormat="1" ht="16" thickBot="1" x14ac:dyDescent="0.25">
      <c r="A46" s="26" t="s">
        <v>96</v>
      </c>
    </row>
    <row r="47" spans="1:27" s="9" customFormat="1" x14ac:dyDescent="0.2">
      <c r="A47" s="142" t="s">
        <v>2</v>
      </c>
      <c r="B47" s="143"/>
      <c r="C47" s="143"/>
      <c r="D47" s="143"/>
      <c r="E47" s="143"/>
      <c r="F47" s="143"/>
      <c r="G47" s="143"/>
      <c r="H47" s="143"/>
      <c r="I47" s="144"/>
      <c r="J47" s="27" t="s">
        <v>46</v>
      </c>
      <c r="K47" s="14" t="s">
        <v>52</v>
      </c>
      <c r="L47" s="15" t="s">
        <v>47</v>
      </c>
      <c r="M47" s="18" t="s">
        <v>196</v>
      </c>
    </row>
    <row r="48" spans="1:27" s="9" customFormat="1" ht="16" thickBot="1" x14ac:dyDescent="0.25">
      <c r="A48" s="12">
        <v>7.0119999999999996</v>
      </c>
      <c r="B48" s="10">
        <v>7.0030000000000001</v>
      </c>
      <c r="C48" s="10">
        <v>7.0250000000000004</v>
      </c>
      <c r="D48" s="10">
        <v>7.0449999999999999</v>
      </c>
      <c r="E48" s="10">
        <v>6.9820000000000002</v>
      </c>
      <c r="F48" s="10">
        <v>7.0650000000000004</v>
      </c>
      <c r="G48" s="10">
        <v>7.165</v>
      </c>
      <c r="H48" s="10">
        <v>7.0069999999999997</v>
      </c>
      <c r="I48" s="11">
        <v>7.1719999999999997</v>
      </c>
      <c r="J48" s="28">
        <f>AVERAGE(A48:I48)</f>
        <v>7.0528888888888881</v>
      </c>
      <c r="K48" s="10">
        <f>_xlfn.STDEV.S(A48:I48)/SQRT(L48)</f>
        <v>2.328414126756451E-2</v>
      </c>
      <c r="L48" s="11">
        <f>COUNT(A48:I48)</f>
        <v>9</v>
      </c>
      <c r="M48" s="37">
        <v>2.9999999999999997E-4</v>
      </c>
    </row>
    <row r="49" spans="1:12" s="9" customFormat="1" ht="16" thickBot="1" x14ac:dyDescent="0.25">
      <c r="A49" s="26" t="s">
        <v>97</v>
      </c>
    </row>
    <row r="50" spans="1:12" s="9" customFormat="1" x14ac:dyDescent="0.2">
      <c r="A50" s="142" t="s">
        <v>2</v>
      </c>
      <c r="B50" s="143"/>
      <c r="C50" s="143"/>
      <c r="D50" s="143"/>
      <c r="E50" s="143"/>
      <c r="F50" s="143"/>
      <c r="G50" s="143"/>
      <c r="H50" s="144"/>
      <c r="I50" s="27" t="s">
        <v>46</v>
      </c>
      <c r="J50" s="14" t="s">
        <v>52</v>
      </c>
      <c r="K50" s="15" t="s">
        <v>47</v>
      </c>
      <c r="L50" s="18" t="s">
        <v>196</v>
      </c>
    </row>
    <row r="51" spans="1:12" s="9" customFormat="1" ht="16" thickBot="1" x14ac:dyDescent="0.25">
      <c r="A51" s="12">
        <v>6.9290000000000003</v>
      </c>
      <c r="B51" s="10">
        <v>6.92</v>
      </c>
      <c r="C51" s="10">
        <v>6.9089999999999998</v>
      </c>
      <c r="D51" s="10">
        <v>6.9080000000000004</v>
      </c>
      <c r="E51" s="10">
        <v>6.8860000000000001</v>
      </c>
      <c r="F51" s="10">
        <v>6.8630000000000004</v>
      </c>
      <c r="G51" s="10">
        <v>6.8769999999999998</v>
      </c>
      <c r="H51" s="11">
        <v>6.8920000000000003</v>
      </c>
      <c r="I51" s="28">
        <f>AVERAGE(A51:H51)</f>
        <v>6.8980000000000006</v>
      </c>
      <c r="J51" s="10">
        <f>_xlfn.STDEV.S(A51:H51)/SQRT(K51)</f>
        <v>7.9192351723058139E-3</v>
      </c>
      <c r="K51" s="11">
        <f>COUNT(A51:H51)</f>
        <v>8</v>
      </c>
      <c r="L51" s="37" t="s">
        <v>50</v>
      </c>
    </row>
  </sheetData>
  <mergeCells count="16">
    <mergeCell ref="A3:EG3"/>
    <mergeCell ref="A29:DF29"/>
    <mergeCell ref="A6:P6"/>
    <mergeCell ref="A9:H9"/>
    <mergeCell ref="A12:O12"/>
    <mergeCell ref="A15:G15"/>
    <mergeCell ref="A18:Q18"/>
    <mergeCell ref="A21:H21"/>
    <mergeCell ref="A24:K24"/>
    <mergeCell ref="A50:H50"/>
    <mergeCell ref="A32:O32"/>
    <mergeCell ref="A35:F35"/>
    <mergeCell ref="A38:H38"/>
    <mergeCell ref="A41:W41"/>
    <mergeCell ref="A44:J44"/>
    <mergeCell ref="A47:I47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E0F8A-F354-44D0-98F8-79F127EBA4FF}">
  <dimension ref="A1:C11"/>
  <sheetViews>
    <sheetView workbookViewId="0">
      <selection activeCell="C3" sqref="C3:C11"/>
    </sheetView>
  </sheetViews>
  <sheetFormatPr baseColWidth="10" defaultRowHeight="15" x14ac:dyDescent="0.2"/>
  <sheetData>
    <row r="1" spans="1:3" x14ac:dyDescent="0.2">
      <c r="A1" s="8" t="s">
        <v>98</v>
      </c>
      <c r="B1" t="s">
        <v>247</v>
      </c>
    </row>
    <row r="3" spans="1:3" x14ac:dyDescent="0.2">
      <c r="A3" t="s">
        <v>251</v>
      </c>
      <c r="B3" t="s">
        <v>243</v>
      </c>
      <c r="C3" t="s">
        <v>252</v>
      </c>
    </row>
    <row r="4" spans="1:3" x14ac:dyDescent="0.2">
      <c r="A4" t="s">
        <v>235</v>
      </c>
      <c r="B4">
        <v>6.5059635036496353</v>
      </c>
      <c r="C4">
        <v>200</v>
      </c>
    </row>
    <row r="5" spans="1:3" x14ac:dyDescent="0.2">
      <c r="A5" t="s">
        <v>230</v>
      </c>
      <c r="B5">
        <v>6.1378750000000011</v>
      </c>
      <c r="C5">
        <v>115</v>
      </c>
    </row>
    <row r="6" spans="1:3" x14ac:dyDescent="0.2">
      <c r="A6" t="s">
        <v>234</v>
      </c>
      <c r="B6">
        <v>6.3216470588235296</v>
      </c>
      <c r="C6">
        <v>190</v>
      </c>
    </row>
    <row r="7" spans="1:3" x14ac:dyDescent="0.2">
      <c r="A7" t="s">
        <v>229</v>
      </c>
      <c r="B7">
        <v>6.2394374999999993</v>
      </c>
      <c r="C7">
        <v>180</v>
      </c>
    </row>
    <row r="8" spans="1:3" x14ac:dyDescent="0.2">
      <c r="A8" t="s">
        <v>245</v>
      </c>
      <c r="B8">
        <v>6.5823749999999999</v>
      </c>
      <c r="C8">
        <v>225</v>
      </c>
    </row>
    <row r="9" spans="1:3" x14ac:dyDescent="0.2">
      <c r="A9" t="s">
        <v>228</v>
      </c>
      <c r="B9">
        <v>6.3166363636363636</v>
      </c>
      <c r="C9">
        <v>195</v>
      </c>
    </row>
    <row r="10" spans="1:3" x14ac:dyDescent="0.2">
      <c r="A10" t="s">
        <v>244</v>
      </c>
      <c r="B10">
        <v>6.3994</v>
      </c>
      <c r="C10">
        <v>185</v>
      </c>
    </row>
    <row r="11" spans="1:3" x14ac:dyDescent="0.2">
      <c r="A11" t="s">
        <v>231</v>
      </c>
      <c r="B11">
        <v>6.1529999999999996</v>
      </c>
      <c r="C11">
        <v>15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D00B4-0DA8-4A19-BCEB-ABCFFF854634}">
  <dimension ref="A1:C11"/>
  <sheetViews>
    <sheetView workbookViewId="0">
      <selection activeCell="C3" sqref="C3:C11"/>
    </sheetView>
  </sheetViews>
  <sheetFormatPr baseColWidth="10" defaultRowHeight="15" x14ac:dyDescent="0.2"/>
  <sheetData>
    <row r="1" spans="1:3" x14ac:dyDescent="0.2">
      <c r="A1" s="8" t="s">
        <v>99</v>
      </c>
      <c r="B1" t="s">
        <v>248</v>
      </c>
    </row>
    <row r="3" spans="1:3" x14ac:dyDescent="0.2">
      <c r="A3" t="s">
        <v>251</v>
      </c>
      <c r="B3" t="s">
        <v>243</v>
      </c>
      <c r="C3" t="s">
        <v>253</v>
      </c>
    </row>
    <row r="4" spans="1:3" x14ac:dyDescent="0.2">
      <c r="A4" t="s">
        <v>235</v>
      </c>
      <c r="B4">
        <v>6.5059635036496353</v>
      </c>
      <c r="C4">
        <v>168.6</v>
      </c>
    </row>
    <row r="5" spans="1:3" x14ac:dyDescent="0.2">
      <c r="A5" t="s">
        <v>230</v>
      </c>
      <c r="B5">
        <v>6.1378750000000011</v>
      </c>
      <c r="C5">
        <v>88.6</v>
      </c>
    </row>
    <row r="6" spans="1:3" x14ac:dyDescent="0.2">
      <c r="A6" t="s">
        <v>234</v>
      </c>
      <c r="B6">
        <v>6.3216470588235296</v>
      </c>
      <c r="C6">
        <v>138.4</v>
      </c>
    </row>
    <row r="7" spans="1:3" x14ac:dyDescent="0.2">
      <c r="A7" t="s">
        <v>229</v>
      </c>
      <c r="B7">
        <v>6.2394374999999993</v>
      </c>
      <c r="C7">
        <v>143.80000000000001</v>
      </c>
    </row>
    <row r="8" spans="1:3" x14ac:dyDescent="0.2">
      <c r="A8" t="s">
        <v>245</v>
      </c>
      <c r="B8">
        <v>6.5823749999999999</v>
      </c>
      <c r="C8">
        <v>173.4</v>
      </c>
    </row>
    <row r="9" spans="1:3" x14ac:dyDescent="0.2">
      <c r="A9" t="s">
        <v>228</v>
      </c>
      <c r="B9">
        <v>6.3166363636363636</v>
      </c>
      <c r="C9">
        <v>153.19999999999999</v>
      </c>
    </row>
    <row r="10" spans="1:3" x14ac:dyDescent="0.2">
      <c r="A10" t="s">
        <v>244</v>
      </c>
      <c r="B10">
        <v>6.3994</v>
      </c>
      <c r="C10">
        <v>162.9</v>
      </c>
    </row>
    <row r="11" spans="1:3" x14ac:dyDescent="0.2">
      <c r="A11" t="s">
        <v>231</v>
      </c>
      <c r="B11">
        <v>6.1529999999999996</v>
      </c>
      <c r="C11">
        <v>140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E04A2-BE96-4F69-A7B1-DDCE221E3DF5}">
  <dimension ref="A1:EJ46"/>
  <sheetViews>
    <sheetView workbookViewId="0">
      <selection activeCell="N30" sqref="N30"/>
    </sheetView>
  </sheetViews>
  <sheetFormatPr baseColWidth="10" defaultRowHeight="15" x14ac:dyDescent="0.2"/>
  <cols>
    <col min="10" max="10" width="60.6640625" customWidth="1"/>
    <col min="11" max="11" width="60.83203125" customWidth="1"/>
    <col min="12" max="12" width="61.5" customWidth="1"/>
    <col min="14" max="14" width="55.5" customWidth="1"/>
    <col min="15" max="15" width="60.5" customWidth="1"/>
    <col min="16" max="16" width="55.5" customWidth="1"/>
    <col min="26" max="26" width="60.6640625" customWidth="1"/>
  </cols>
  <sheetData>
    <row r="1" spans="1:140" s="9" customFormat="1" x14ac:dyDescent="0.2">
      <c r="A1" s="26" t="s">
        <v>100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11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3"/>
      <c r="I6" s="143"/>
      <c r="J6" s="143"/>
      <c r="K6" s="143"/>
      <c r="L6" s="144"/>
      <c r="M6" s="27" t="s">
        <v>46</v>
      </c>
      <c r="N6" s="14" t="s">
        <v>52</v>
      </c>
      <c r="O6" s="15" t="s">
        <v>47</v>
      </c>
      <c r="P6" s="18" t="s">
        <v>54</v>
      </c>
    </row>
    <row r="7" spans="1:140" s="9" customFormat="1" ht="16" thickBot="1" x14ac:dyDescent="0.25">
      <c r="A7" s="12">
        <v>6.4589999999999996</v>
      </c>
      <c r="B7" s="10">
        <v>6.4619999999999997</v>
      </c>
      <c r="C7" s="10">
        <v>6.49</v>
      </c>
      <c r="D7" s="10">
        <v>6.4820000000000002</v>
      </c>
      <c r="E7" s="10">
        <v>6.1689999999999996</v>
      </c>
      <c r="F7" s="10">
        <v>6.2290000000000001</v>
      </c>
      <c r="G7" s="10">
        <v>6.0209999999999999</v>
      </c>
      <c r="H7" s="10">
        <v>6.1420000000000003</v>
      </c>
      <c r="I7" s="10">
        <v>6.1230000000000002</v>
      </c>
      <c r="J7" s="10">
        <v>6.4980000000000002</v>
      </c>
      <c r="K7" s="10">
        <v>6.15</v>
      </c>
      <c r="L7" s="11">
        <v>6.4269999999999996</v>
      </c>
      <c r="M7" s="28">
        <f>AVERAGE(A7:L7)</f>
        <v>6.3043333333333322</v>
      </c>
      <c r="N7" s="10">
        <f>_xlfn.STDEV.S(A7:L7)/SQRT(O7)</f>
        <v>5.1836914033974439E-2</v>
      </c>
      <c r="O7" s="11">
        <f>COUNT(A7:L7)</f>
        <v>12</v>
      </c>
      <c r="P7" s="37">
        <v>1E-3</v>
      </c>
    </row>
    <row r="8" spans="1:140" s="9" customFormat="1" ht="16" thickBot="1" x14ac:dyDescent="0.25">
      <c r="A8" s="26" t="s">
        <v>101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3"/>
      <c r="I9" s="143"/>
      <c r="J9" s="144"/>
      <c r="K9" s="27" t="s">
        <v>46</v>
      </c>
      <c r="L9" s="14" t="s">
        <v>52</v>
      </c>
      <c r="M9" s="15" t="s">
        <v>47</v>
      </c>
      <c r="N9" s="18" t="s">
        <v>54</v>
      </c>
    </row>
    <row r="10" spans="1:140" s="9" customFormat="1" ht="16" thickBot="1" x14ac:dyDescent="0.25">
      <c r="A10" s="12">
        <v>6.516</v>
      </c>
      <c r="B10" s="10">
        <v>6.2569999999999997</v>
      </c>
      <c r="C10" s="10">
        <v>6.056</v>
      </c>
      <c r="D10" s="10">
        <v>6.157</v>
      </c>
      <c r="E10" s="10">
        <v>6.1859999999999999</v>
      </c>
      <c r="F10" s="10">
        <v>6.1449999999999996</v>
      </c>
      <c r="G10" s="10">
        <v>6.1849999999999996</v>
      </c>
      <c r="H10" s="10">
        <v>6.0609999999999999</v>
      </c>
      <c r="I10" s="10">
        <v>6.2510000000000003</v>
      </c>
      <c r="J10" s="11">
        <v>6.1909999999999998</v>
      </c>
      <c r="K10" s="28">
        <f>AVERAGE(A10:J10)</f>
        <v>6.2004999999999999</v>
      </c>
      <c r="L10" s="10">
        <f>_xlfn.STDEV.S(A10:J10)/SQRT(M10)</f>
        <v>4.0979195263504686E-2</v>
      </c>
      <c r="M10" s="11">
        <f>COUNT(A10:J10)</f>
        <v>10</v>
      </c>
      <c r="N10" s="37" t="s">
        <v>50</v>
      </c>
    </row>
    <row r="11" spans="1:140" s="9" customFormat="1" ht="16" thickBot="1" x14ac:dyDescent="0.25">
      <c r="A11" s="26" t="s">
        <v>102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3"/>
      <c r="H12" s="143"/>
      <c r="I12" s="143"/>
      <c r="J12" s="143"/>
      <c r="K12" s="143"/>
      <c r="L12" s="144"/>
      <c r="M12" s="27" t="s">
        <v>46</v>
      </c>
      <c r="N12" s="14" t="s">
        <v>52</v>
      </c>
      <c r="O12" s="15" t="s">
        <v>47</v>
      </c>
      <c r="P12" s="18" t="s">
        <v>54</v>
      </c>
    </row>
    <row r="13" spans="1:140" s="9" customFormat="1" ht="16" thickBot="1" x14ac:dyDescent="0.25">
      <c r="A13" s="12">
        <v>6.3959999999999999</v>
      </c>
      <c r="B13" s="10">
        <v>6.4480000000000004</v>
      </c>
      <c r="C13" s="10">
        <v>6.3550000000000004</v>
      </c>
      <c r="D13" s="10">
        <v>6.4909999999999997</v>
      </c>
      <c r="E13" s="10">
        <v>6.383</v>
      </c>
      <c r="F13" s="10">
        <v>6.2949999999999999</v>
      </c>
      <c r="G13" s="10">
        <v>6.2859999999999996</v>
      </c>
      <c r="H13" s="10">
        <v>6.2969999999999997</v>
      </c>
      <c r="I13" s="10">
        <v>6.3529999999999998</v>
      </c>
      <c r="J13" s="10">
        <v>6.4249999999999998</v>
      </c>
      <c r="K13" s="10">
        <v>6.4169999999999998</v>
      </c>
      <c r="L13" s="11">
        <v>6.3730000000000002</v>
      </c>
      <c r="M13" s="28">
        <f>AVERAGE(A13:L13)</f>
        <v>6.3765833333333335</v>
      </c>
      <c r="N13" s="10">
        <f>_xlfn.STDEV.S(A13:L13)/SQRT(O13)</f>
        <v>1.8426125364807342E-2</v>
      </c>
      <c r="O13" s="11">
        <f>COUNT(A13:L13)</f>
        <v>12</v>
      </c>
      <c r="P13" s="37">
        <v>6.8999999999999999E-3</v>
      </c>
    </row>
    <row r="14" spans="1:140" s="9" customFormat="1" ht="16" thickBot="1" x14ac:dyDescent="0.25">
      <c r="A14" s="26" t="s">
        <v>103</v>
      </c>
    </row>
    <row r="15" spans="1:140" s="9" customFormat="1" x14ac:dyDescent="0.2">
      <c r="A15" s="142" t="s">
        <v>2</v>
      </c>
      <c r="B15" s="143"/>
      <c r="C15" s="143"/>
      <c r="D15" s="143"/>
      <c r="E15" s="143"/>
      <c r="F15" s="143"/>
      <c r="G15" s="144"/>
      <c r="H15" s="27" t="s">
        <v>46</v>
      </c>
      <c r="I15" s="14" t="s">
        <v>52</v>
      </c>
      <c r="J15" s="15" t="s">
        <v>47</v>
      </c>
      <c r="K15" s="18" t="s">
        <v>54</v>
      </c>
    </row>
    <row r="16" spans="1:140" s="9" customFormat="1" ht="16" thickBot="1" x14ac:dyDescent="0.25">
      <c r="A16" s="12">
        <v>6.4470000000000001</v>
      </c>
      <c r="B16" s="10">
        <v>6.5529999999999999</v>
      </c>
      <c r="C16" s="10">
        <v>6.4589999999999996</v>
      </c>
      <c r="D16" s="10">
        <v>6.4710000000000001</v>
      </c>
      <c r="E16" s="10">
        <v>6.3620000000000001</v>
      </c>
      <c r="F16" s="10">
        <v>6.4749999999999996</v>
      </c>
      <c r="G16" s="11">
        <v>6.4029999999999996</v>
      </c>
      <c r="H16" s="28">
        <f>AVERAGE(A16:G16)</f>
        <v>6.4528571428571428</v>
      </c>
      <c r="I16" s="10">
        <f>_xlfn.STDEV.S(A16:G16)/SQRT(J16)</f>
        <v>2.2709792906971889E-2</v>
      </c>
      <c r="J16" s="11">
        <f>COUNT(A16:G16)</f>
        <v>7</v>
      </c>
      <c r="K16" s="37">
        <v>0.67230000000000001</v>
      </c>
    </row>
    <row r="17" spans="1:113" s="9" customFormat="1" ht="16" thickBot="1" x14ac:dyDescent="0.25">
      <c r="A17" s="26" t="s">
        <v>104</v>
      </c>
    </row>
    <row r="18" spans="1:113" s="9" customFormat="1" x14ac:dyDescent="0.2">
      <c r="A18" s="142" t="s">
        <v>2</v>
      </c>
      <c r="B18" s="143"/>
      <c r="C18" s="143"/>
      <c r="D18" s="143"/>
      <c r="E18" s="143"/>
      <c r="F18" s="143"/>
      <c r="G18" s="143"/>
      <c r="H18" s="143"/>
      <c r="I18" s="143"/>
      <c r="J18" s="143"/>
      <c r="K18" s="143"/>
      <c r="L18" s="144"/>
      <c r="M18" s="27" t="s">
        <v>46</v>
      </c>
      <c r="N18" s="14" t="s">
        <v>52</v>
      </c>
      <c r="O18" s="15" t="s">
        <v>47</v>
      </c>
      <c r="P18" s="18" t="s">
        <v>54</v>
      </c>
    </row>
    <row r="19" spans="1:113" s="9" customFormat="1" ht="16" thickBot="1" x14ac:dyDescent="0.25">
      <c r="A19" s="12">
        <v>5.6189999999999998</v>
      </c>
      <c r="B19" s="10">
        <v>5.8140000000000001</v>
      </c>
      <c r="C19" s="10">
        <v>5.5839999999999996</v>
      </c>
      <c r="D19" s="10">
        <v>5.4880000000000004</v>
      </c>
      <c r="E19" s="10">
        <v>5.9370000000000003</v>
      </c>
      <c r="F19" s="10">
        <v>6.08</v>
      </c>
      <c r="G19" s="10">
        <v>5.915</v>
      </c>
      <c r="H19" s="10">
        <v>6.0960000000000001</v>
      </c>
      <c r="I19" s="10">
        <v>5.8259999999999996</v>
      </c>
      <c r="J19" s="10">
        <v>5.9</v>
      </c>
      <c r="K19" s="10">
        <v>5.8559999999999999</v>
      </c>
      <c r="L19" s="11">
        <v>5.8460000000000001</v>
      </c>
      <c r="M19" s="28">
        <f>AVERAGE(A19:L19)</f>
        <v>5.8300833333333335</v>
      </c>
      <c r="N19" s="10">
        <f>_xlfn.STDEV.S(A19:L19)/SQRT(O19)</f>
        <v>5.3656801982506386E-2</v>
      </c>
      <c r="O19" s="11">
        <f>COUNT(A19:L19)</f>
        <v>12</v>
      </c>
      <c r="P19" s="37" t="s">
        <v>50</v>
      </c>
    </row>
    <row r="20" spans="1:113" s="9" customFormat="1" ht="16" thickBot="1" x14ac:dyDescent="0.25">
      <c r="A20" s="26" t="s">
        <v>105</v>
      </c>
    </row>
    <row r="21" spans="1:113" s="9" customFormat="1" x14ac:dyDescent="0.2">
      <c r="A21" s="142" t="s">
        <v>2</v>
      </c>
      <c r="B21" s="143"/>
      <c r="C21" s="143"/>
      <c r="D21" s="143"/>
      <c r="E21" s="143"/>
      <c r="F21" s="143"/>
      <c r="G21" s="143"/>
      <c r="H21" s="144"/>
      <c r="I21" s="27" t="s">
        <v>46</v>
      </c>
      <c r="J21" s="14" t="s">
        <v>52</v>
      </c>
      <c r="K21" s="15" t="s">
        <v>47</v>
      </c>
      <c r="L21" s="18" t="s">
        <v>54</v>
      </c>
    </row>
    <row r="22" spans="1:113" s="9" customFormat="1" ht="16" thickBot="1" x14ac:dyDescent="0.25">
      <c r="A22" s="12">
        <v>5.7350000000000003</v>
      </c>
      <c r="B22" s="10">
        <v>5.7290000000000001</v>
      </c>
      <c r="C22" s="10">
        <v>5.71</v>
      </c>
      <c r="D22" s="10">
        <v>5.577</v>
      </c>
      <c r="E22" s="10">
        <v>5.6429999999999998</v>
      </c>
      <c r="F22" s="10">
        <v>5.5960000000000001</v>
      </c>
      <c r="G22" s="10">
        <v>5.6870000000000003</v>
      </c>
      <c r="H22" s="11">
        <v>5.6959999999999997</v>
      </c>
      <c r="I22" s="28">
        <f>AVERAGE(A22:H22)</f>
        <v>5.6716249999999988</v>
      </c>
      <c r="J22" s="10">
        <f>_xlfn.STDEV.S(A22:H22)/SQRT(K22)</f>
        <v>2.1172706065660525E-2</v>
      </c>
      <c r="K22" s="11">
        <f>COUNT(A22:H22)</f>
        <v>8</v>
      </c>
      <c r="L22" s="37" t="s">
        <v>50</v>
      </c>
    </row>
    <row r="23" spans="1:113" s="9" customFormat="1" x14ac:dyDescent="0.2"/>
    <row r="24" spans="1:113" s="9" customFormat="1" x14ac:dyDescent="0.2"/>
    <row r="25" spans="1:113" s="9" customFormat="1" ht="16" thickBot="1" x14ac:dyDescent="0.25">
      <c r="A25" s="25" t="s">
        <v>51</v>
      </c>
    </row>
    <row r="26" spans="1:113" s="9" customFormat="1" x14ac:dyDescent="0.2">
      <c r="A26" s="146" t="s">
        <v>45</v>
      </c>
      <c r="B26" s="147"/>
      <c r="C26" s="147"/>
      <c r="D26" s="147"/>
      <c r="E26" s="147"/>
      <c r="F26" s="147"/>
      <c r="G26" s="147"/>
      <c r="H26" s="147"/>
      <c r="I26" s="147"/>
      <c r="J26" s="147"/>
      <c r="K26" s="147"/>
      <c r="L26" s="147"/>
      <c r="M26" s="147"/>
      <c r="N26" s="147"/>
      <c r="O26" s="147"/>
      <c r="P26" s="147"/>
      <c r="Q26" s="147"/>
      <c r="R26" s="147"/>
      <c r="S26" s="147"/>
      <c r="T26" s="147"/>
      <c r="U26" s="147"/>
      <c r="V26" s="147"/>
      <c r="W26" s="147"/>
      <c r="X26" s="147"/>
      <c r="Y26" s="147"/>
      <c r="Z26" s="147"/>
      <c r="AA26" s="147"/>
      <c r="AB26" s="147"/>
      <c r="AC26" s="147"/>
      <c r="AD26" s="147"/>
      <c r="AE26" s="147"/>
      <c r="AF26" s="147"/>
      <c r="AG26" s="147"/>
      <c r="AH26" s="147"/>
      <c r="AI26" s="147"/>
      <c r="AJ26" s="147"/>
      <c r="AK26" s="147"/>
      <c r="AL26" s="147"/>
      <c r="AM26" s="147"/>
      <c r="AN26" s="147"/>
      <c r="AO26" s="147"/>
      <c r="AP26" s="147"/>
      <c r="AQ26" s="147"/>
      <c r="AR26" s="147"/>
      <c r="AS26" s="147"/>
      <c r="AT26" s="147"/>
      <c r="AU26" s="147"/>
      <c r="AV26" s="147"/>
      <c r="AW26" s="147"/>
      <c r="AX26" s="147"/>
      <c r="AY26" s="147"/>
      <c r="AZ26" s="147"/>
      <c r="BA26" s="147"/>
      <c r="BB26" s="147"/>
      <c r="BC26" s="147"/>
      <c r="BD26" s="147"/>
      <c r="BE26" s="147"/>
      <c r="BF26" s="147"/>
      <c r="BG26" s="147"/>
      <c r="BH26" s="147"/>
      <c r="BI26" s="147"/>
      <c r="BJ26" s="147"/>
      <c r="BK26" s="147"/>
      <c r="BL26" s="147"/>
      <c r="BM26" s="147"/>
      <c r="BN26" s="147"/>
      <c r="BO26" s="147"/>
      <c r="BP26" s="147"/>
      <c r="BQ26" s="147"/>
      <c r="BR26" s="147"/>
      <c r="BS26" s="147"/>
      <c r="BT26" s="147"/>
      <c r="BU26" s="147"/>
      <c r="BV26" s="147"/>
      <c r="BW26" s="147"/>
      <c r="BX26" s="147"/>
      <c r="BY26" s="147"/>
      <c r="BZ26" s="147"/>
      <c r="CA26" s="147"/>
      <c r="CB26" s="147"/>
      <c r="CC26" s="147"/>
      <c r="CD26" s="147"/>
      <c r="CE26" s="147"/>
      <c r="CF26" s="147"/>
      <c r="CG26" s="147"/>
      <c r="CH26" s="147"/>
      <c r="CI26" s="147"/>
      <c r="CJ26" s="147"/>
      <c r="CK26" s="147"/>
      <c r="CL26" s="147"/>
      <c r="CM26" s="147"/>
      <c r="CN26" s="147"/>
      <c r="CO26" s="147"/>
      <c r="CP26" s="147"/>
      <c r="CQ26" s="147"/>
      <c r="CR26" s="147"/>
      <c r="CS26" s="147"/>
      <c r="CT26" s="147"/>
      <c r="CU26" s="147"/>
      <c r="CV26" s="147"/>
      <c r="CW26" s="147"/>
      <c r="CX26" s="147"/>
      <c r="CY26" s="147"/>
      <c r="CZ26" s="147"/>
      <c r="DA26" s="147"/>
      <c r="DB26" s="147"/>
      <c r="DC26" s="147"/>
      <c r="DD26" s="147"/>
      <c r="DE26" s="147"/>
      <c r="DF26" s="148"/>
      <c r="DG26" s="16" t="s">
        <v>46</v>
      </c>
      <c r="DH26" s="14" t="s">
        <v>52</v>
      </c>
      <c r="DI26" s="15" t="s">
        <v>47</v>
      </c>
    </row>
    <row r="27" spans="1:113" s="9" customFormat="1" ht="16" thickBot="1" x14ac:dyDescent="0.25">
      <c r="A27" s="12">
        <v>7.282</v>
      </c>
      <c r="B27" s="10">
        <v>7.1459999999999999</v>
      </c>
      <c r="C27" s="10">
        <v>7.1719999999999997</v>
      </c>
      <c r="D27" s="10">
        <v>7.1440000000000001</v>
      </c>
      <c r="E27" s="10">
        <v>7.1349999999999998</v>
      </c>
      <c r="F27" s="10">
        <v>7.1790000000000003</v>
      </c>
      <c r="G27" s="10">
        <v>7.1529999999999996</v>
      </c>
      <c r="H27" s="10">
        <v>7.1529999999999996</v>
      </c>
      <c r="I27" s="10">
        <v>7.1689999999999996</v>
      </c>
      <c r="J27" s="10">
        <v>7.1660000000000004</v>
      </c>
      <c r="K27" s="10">
        <v>7.1749999999999998</v>
      </c>
      <c r="L27" s="10">
        <v>7.1559999999999997</v>
      </c>
      <c r="M27" s="10">
        <v>7.1280000000000001</v>
      </c>
      <c r="N27" s="10">
        <v>7.101</v>
      </c>
      <c r="O27" s="10">
        <v>7.2910000000000004</v>
      </c>
      <c r="P27" s="10">
        <v>7.1390000000000002</v>
      </c>
      <c r="Q27" s="10">
        <v>7.2439999999999998</v>
      </c>
      <c r="R27" s="10">
        <v>7.22</v>
      </c>
      <c r="S27" s="10">
        <v>7.17</v>
      </c>
      <c r="T27" s="10">
        <v>7.1829999999999998</v>
      </c>
      <c r="U27" s="10">
        <v>7.1689999999999996</v>
      </c>
      <c r="V27" s="10">
        <v>7.1440000000000001</v>
      </c>
      <c r="W27" s="10">
        <v>7.1369999999999996</v>
      </c>
      <c r="X27" s="10">
        <v>7.202</v>
      </c>
      <c r="Y27" s="10">
        <v>7.1760000000000002</v>
      </c>
      <c r="Z27" s="10">
        <v>7.1849999999999996</v>
      </c>
      <c r="AA27" s="10">
        <v>7.13</v>
      </c>
      <c r="AB27" s="10">
        <v>7.1790000000000003</v>
      </c>
      <c r="AC27" s="10">
        <v>7.0380000000000003</v>
      </c>
      <c r="AD27" s="10">
        <v>7.0209999999999999</v>
      </c>
      <c r="AE27" s="10">
        <v>7.1630000000000003</v>
      </c>
      <c r="AF27" s="10">
        <v>7.218</v>
      </c>
      <c r="AG27" s="10">
        <v>7.19</v>
      </c>
      <c r="AH27" s="10">
        <v>7.1970000000000001</v>
      </c>
      <c r="AI27" s="10">
        <v>7.1159999999999997</v>
      </c>
      <c r="AJ27" s="10">
        <v>7.1740000000000004</v>
      </c>
      <c r="AK27" s="10">
        <v>7.2119999999999997</v>
      </c>
      <c r="AL27" s="10">
        <v>7.133</v>
      </c>
      <c r="AM27" s="10">
        <v>7.1740000000000004</v>
      </c>
      <c r="AN27" s="10">
        <v>7.17</v>
      </c>
      <c r="AO27" s="10">
        <v>7.226</v>
      </c>
      <c r="AP27" s="10">
        <v>7.2539999999999996</v>
      </c>
      <c r="AQ27" s="10">
        <v>7.0270000000000001</v>
      </c>
      <c r="AR27" s="10">
        <v>7.1219999999999999</v>
      </c>
      <c r="AS27" s="10">
        <v>7.1139999999999999</v>
      </c>
      <c r="AT27" s="10">
        <v>7.1879999999999997</v>
      </c>
      <c r="AU27" s="10">
        <v>7.1870000000000003</v>
      </c>
      <c r="AV27" s="10">
        <v>7.1559999999999997</v>
      </c>
      <c r="AW27" s="10">
        <v>7.1459999999999999</v>
      </c>
      <c r="AX27" s="10">
        <v>7.1219999999999999</v>
      </c>
      <c r="AY27" s="10">
        <v>7.1390000000000002</v>
      </c>
      <c r="AZ27" s="10">
        <v>7.0279999999999996</v>
      </c>
      <c r="BA27" s="10">
        <v>7.0670000000000002</v>
      </c>
      <c r="BB27" s="10">
        <v>7.1559999999999997</v>
      </c>
      <c r="BC27" s="10">
        <v>7.1710000000000003</v>
      </c>
      <c r="BD27" s="10">
        <v>7.1580000000000004</v>
      </c>
      <c r="BE27" s="10">
        <v>7.2149999999999999</v>
      </c>
      <c r="BF27" s="10">
        <v>7.2830000000000004</v>
      </c>
      <c r="BG27" s="10">
        <v>7.2629999999999999</v>
      </c>
      <c r="BH27" s="10">
        <v>7.27</v>
      </c>
      <c r="BI27" s="10">
        <v>7.2130000000000001</v>
      </c>
      <c r="BJ27" s="10">
        <v>7.1239999999999997</v>
      </c>
      <c r="BK27" s="10">
        <v>7.2320000000000002</v>
      </c>
      <c r="BL27" s="10">
        <v>7.1440000000000001</v>
      </c>
      <c r="BM27" s="10">
        <v>7.2229999999999999</v>
      </c>
      <c r="BN27" s="10">
        <v>7.1689999999999996</v>
      </c>
      <c r="BO27" s="10">
        <v>7.1959999999999997</v>
      </c>
      <c r="BP27" s="10">
        <v>7.149</v>
      </c>
      <c r="BQ27" s="10">
        <v>7.0570000000000004</v>
      </c>
      <c r="BR27" s="10">
        <v>7.0679999999999996</v>
      </c>
      <c r="BS27" s="10">
        <v>7.0979999999999999</v>
      </c>
      <c r="BT27" s="10">
        <v>7.0910000000000002</v>
      </c>
      <c r="BU27" s="10">
        <v>7.0140000000000002</v>
      </c>
      <c r="BV27" s="10">
        <v>7.0419999999999998</v>
      </c>
      <c r="BW27" s="10">
        <v>7.1139999999999999</v>
      </c>
      <c r="BX27" s="10">
        <v>7.1360000000000001</v>
      </c>
      <c r="BY27" s="10">
        <v>7.117</v>
      </c>
      <c r="BZ27" s="10">
        <v>7.0860000000000003</v>
      </c>
      <c r="CA27" s="10">
        <v>7.0350000000000001</v>
      </c>
      <c r="CB27" s="10">
        <v>7.1630000000000003</v>
      </c>
      <c r="CC27" s="10">
        <v>7.1820000000000004</v>
      </c>
      <c r="CD27" s="10">
        <v>6.9660000000000002</v>
      </c>
      <c r="CE27" s="10">
        <v>7.032</v>
      </c>
      <c r="CF27" s="10">
        <v>7.157</v>
      </c>
      <c r="CG27" s="10">
        <v>7.2430000000000003</v>
      </c>
      <c r="CH27" s="10">
        <v>7.2329999999999997</v>
      </c>
      <c r="CI27" s="10">
        <v>7.2060000000000004</v>
      </c>
      <c r="CJ27" s="10">
        <v>7.181</v>
      </c>
      <c r="CK27" s="10">
        <v>7.1980000000000004</v>
      </c>
      <c r="CL27" s="10">
        <v>7.1849999999999996</v>
      </c>
      <c r="CM27" s="10">
        <v>7.2140000000000004</v>
      </c>
      <c r="CN27" s="10">
        <v>7.2290000000000001</v>
      </c>
      <c r="CO27" s="10">
        <v>7.2039999999999997</v>
      </c>
      <c r="CP27" s="10">
        <v>7.1749999999999998</v>
      </c>
      <c r="CQ27" s="10">
        <v>7.2190000000000003</v>
      </c>
      <c r="CR27" s="10">
        <v>7.2</v>
      </c>
      <c r="CS27" s="10">
        <v>7.2549999999999999</v>
      </c>
      <c r="CT27" s="10">
        <v>7.2240000000000002</v>
      </c>
      <c r="CU27" s="10">
        <v>7.0220000000000002</v>
      </c>
      <c r="CV27" s="10">
        <v>6.9870000000000001</v>
      </c>
      <c r="CW27" s="10">
        <v>7.1980000000000004</v>
      </c>
      <c r="CX27" s="10">
        <v>7.1630000000000003</v>
      </c>
      <c r="CY27" s="10">
        <v>7.0430000000000001</v>
      </c>
      <c r="CZ27" s="10">
        <v>7.1130000000000004</v>
      </c>
      <c r="DA27" s="10">
        <v>7.1760000000000002</v>
      </c>
      <c r="DB27" s="10">
        <v>7.048</v>
      </c>
      <c r="DC27" s="10">
        <v>7.08</v>
      </c>
      <c r="DD27" s="10">
        <v>7.1779999999999999</v>
      </c>
      <c r="DE27" s="10">
        <v>7.048</v>
      </c>
      <c r="DF27" s="45">
        <v>7.0270000000000001</v>
      </c>
      <c r="DG27" s="12">
        <f>AVERAGE(A27:DF27)</f>
        <v>7.152572727272732</v>
      </c>
      <c r="DH27" s="10">
        <f>_xlfn.STDEV.S(A27:DF27)/SQRT(DI27)</f>
        <v>6.5786631511170037E-3</v>
      </c>
      <c r="DI27" s="11">
        <f>COUNT(A27:DF27)</f>
        <v>110</v>
      </c>
    </row>
    <row r="28" spans="1:113" s="9" customFormat="1" ht="16" thickBot="1" x14ac:dyDescent="0.25">
      <c r="A28" s="26" t="s">
        <v>11</v>
      </c>
    </row>
    <row r="29" spans="1:113" s="9" customFormat="1" x14ac:dyDescent="0.2">
      <c r="A29" s="142" t="s">
        <v>45</v>
      </c>
      <c r="B29" s="143"/>
      <c r="C29" s="143"/>
      <c r="D29" s="143"/>
      <c r="E29" s="143"/>
      <c r="F29" s="143"/>
      <c r="G29" s="143"/>
      <c r="H29" s="143"/>
      <c r="I29" s="143"/>
      <c r="J29" s="143"/>
      <c r="K29" s="144"/>
      <c r="L29" s="27" t="s">
        <v>46</v>
      </c>
      <c r="M29" s="14" t="s">
        <v>52</v>
      </c>
      <c r="N29" s="15" t="s">
        <v>47</v>
      </c>
      <c r="O29" s="18" t="s">
        <v>196</v>
      </c>
    </row>
    <row r="30" spans="1:113" s="9" customFormat="1" ht="16" thickBot="1" x14ac:dyDescent="0.25">
      <c r="A30" s="12">
        <v>6.9249999999999998</v>
      </c>
      <c r="B30" s="10">
        <v>6.915</v>
      </c>
      <c r="C30" s="10">
        <v>6.9180000000000001</v>
      </c>
      <c r="D30" s="10">
        <v>6.9420000000000002</v>
      </c>
      <c r="E30" s="10">
        <v>6.8520000000000003</v>
      </c>
      <c r="F30" s="10">
        <v>6.9109999999999996</v>
      </c>
      <c r="G30" s="10">
        <v>6.9</v>
      </c>
      <c r="H30" s="10">
        <v>6.9290000000000003</v>
      </c>
      <c r="I30" s="10">
        <v>7.0149999999999997</v>
      </c>
      <c r="J30" s="10">
        <v>6.9880000000000004</v>
      </c>
      <c r="K30" s="11">
        <v>6.9809999999999999</v>
      </c>
      <c r="L30" s="28">
        <f>AVERAGE(A30:K30)</f>
        <v>6.934181818181818</v>
      </c>
      <c r="M30" s="10">
        <f>_xlfn.STDEV.S(A30:K30)/SQRT(N30)</f>
        <v>1.3777991793118435E-2</v>
      </c>
      <c r="N30" s="11">
        <f>COUNT(A30:K30)</f>
        <v>11</v>
      </c>
      <c r="O30" s="37" t="s">
        <v>50</v>
      </c>
    </row>
    <row r="31" spans="1:113" s="9" customFormat="1" ht="16" thickBot="1" x14ac:dyDescent="0.25">
      <c r="A31" s="26" t="s">
        <v>101</v>
      </c>
    </row>
    <row r="32" spans="1:113" s="9" customFormat="1" x14ac:dyDescent="0.2">
      <c r="A32" s="142" t="s">
        <v>45</v>
      </c>
      <c r="B32" s="143"/>
      <c r="C32" s="143"/>
      <c r="D32" s="143"/>
      <c r="E32" s="143"/>
      <c r="F32" s="143"/>
      <c r="G32" s="143"/>
      <c r="H32" s="144"/>
      <c r="I32" s="27" t="s">
        <v>46</v>
      </c>
      <c r="J32" s="14" t="s">
        <v>52</v>
      </c>
      <c r="K32" s="15" t="s">
        <v>47</v>
      </c>
      <c r="L32" s="18" t="s">
        <v>196</v>
      </c>
    </row>
    <row r="33" spans="1:26" s="9" customFormat="1" ht="16" thickBot="1" x14ac:dyDescent="0.25">
      <c r="A33" s="12">
        <v>6.7240000000000002</v>
      </c>
      <c r="B33" s="10">
        <v>6.7649999999999997</v>
      </c>
      <c r="C33" s="10">
        <v>6.782</v>
      </c>
      <c r="D33" s="10">
        <v>6.7530000000000001</v>
      </c>
      <c r="E33" s="10">
        <v>6.8289999999999997</v>
      </c>
      <c r="F33" s="10">
        <v>6.84</v>
      </c>
      <c r="G33" s="10">
        <v>6.9829999999999997</v>
      </c>
      <c r="H33" s="11">
        <v>6.9939999999999998</v>
      </c>
      <c r="I33" s="28">
        <f>AVERAGE(A33:H33)</f>
        <v>6.8337499999999993</v>
      </c>
      <c r="J33" s="10">
        <f>_xlfn.STDEV.S(A33:H33)/SQRT(K33)</f>
        <v>3.6348388645755035E-2</v>
      </c>
      <c r="K33" s="11">
        <f>COUNT(A33:H33)</f>
        <v>8</v>
      </c>
      <c r="L33" s="37" t="s">
        <v>50</v>
      </c>
    </row>
    <row r="34" spans="1:26" s="9" customFormat="1" ht="16" thickBot="1" x14ac:dyDescent="0.25">
      <c r="A34" s="26" t="s">
        <v>102</v>
      </c>
    </row>
    <row r="35" spans="1:26" s="9" customFormat="1" x14ac:dyDescent="0.2">
      <c r="A35" s="142" t="s">
        <v>45</v>
      </c>
      <c r="B35" s="143"/>
      <c r="C35" s="143"/>
      <c r="D35" s="143"/>
      <c r="E35" s="143"/>
      <c r="F35" s="144"/>
      <c r="G35" s="27" t="s">
        <v>46</v>
      </c>
      <c r="H35" s="14" t="s">
        <v>52</v>
      </c>
      <c r="I35" s="15" t="s">
        <v>47</v>
      </c>
      <c r="J35" s="18" t="s">
        <v>196</v>
      </c>
    </row>
    <row r="36" spans="1:26" s="9" customFormat="1" ht="16" thickBot="1" x14ac:dyDescent="0.25">
      <c r="A36" s="12">
        <v>6.9169999999999998</v>
      </c>
      <c r="B36" s="10">
        <v>6.8819999999999997</v>
      </c>
      <c r="C36" s="10">
        <v>6.851</v>
      </c>
      <c r="D36" s="10">
        <v>6.7889999999999997</v>
      </c>
      <c r="E36" s="10">
        <v>6.8049999999999997</v>
      </c>
      <c r="F36" s="11">
        <v>6.7889999999999997</v>
      </c>
      <c r="G36" s="28">
        <f>AVERAGE(A36:F36)</f>
        <v>6.8388333333333335</v>
      </c>
      <c r="H36" s="10">
        <f>_xlfn.STDEV.S(A36:F36)/SQRT(I36)</f>
        <v>2.1781363083557891E-2</v>
      </c>
      <c r="I36" s="11">
        <f>COUNT(A36:F36)</f>
        <v>6</v>
      </c>
      <c r="J36" s="37" t="s">
        <v>50</v>
      </c>
    </row>
    <row r="37" spans="1:26" s="9" customFormat="1" ht="16" thickBot="1" x14ac:dyDescent="0.25">
      <c r="A37" s="26" t="s">
        <v>103</v>
      </c>
    </row>
    <row r="38" spans="1:26" s="9" customFormat="1" x14ac:dyDescent="0.2">
      <c r="A38" s="142" t="s">
        <v>45</v>
      </c>
      <c r="B38" s="143"/>
      <c r="C38" s="143"/>
      <c r="D38" s="143"/>
      <c r="E38" s="143"/>
      <c r="F38" s="143"/>
      <c r="G38" s="144"/>
      <c r="H38" s="27" t="s">
        <v>46</v>
      </c>
      <c r="I38" s="14" t="s">
        <v>52</v>
      </c>
      <c r="J38" s="15" t="s">
        <v>47</v>
      </c>
      <c r="K38" s="18" t="s">
        <v>196</v>
      </c>
    </row>
    <row r="39" spans="1:26" s="9" customFormat="1" ht="16" thickBot="1" x14ac:dyDescent="0.25">
      <c r="A39" s="12">
        <v>7.1020000000000003</v>
      </c>
      <c r="B39" s="10">
        <v>7.109</v>
      </c>
      <c r="C39" s="10">
        <v>7.0990000000000002</v>
      </c>
      <c r="D39" s="10">
        <v>6.952</v>
      </c>
      <c r="E39" s="10">
        <v>6.93</v>
      </c>
      <c r="F39" s="10">
        <v>7.0039999999999996</v>
      </c>
      <c r="G39" s="11">
        <v>6.9130000000000003</v>
      </c>
      <c r="H39" s="28">
        <f>AVERAGE(A39:G39)</f>
        <v>7.0155714285714277</v>
      </c>
      <c r="I39" s="10">
        <f>_xlfn.STDEV.S(A39:G39)/SQRT(J39)</f>
        <v>3.2797253908606133E-2</v>
      </c>
      <c r="J39" s="11">
        <f>COUNT(A39:G39)</f>
        <v>7</v>
      </c>
      <c r="K39" s="37" t="s">
        <v>50</v>
      </c>
    </row>
    <row r="40" spans="1:26" s="9" customFormat="1" ht="16" thickBot="1" x14ac:dyDescent="0.25">
      <c r="A40" s="26" t="s">
        <v>104</v>
      </c>
    </row>
    <row r="41" spans="1:26" s="9" customFormat="1" x14ac:dyDescent="0.2">
      <c r="A41" s="142" t="s">
        <v>45</v>
      </c>
      <c r="B41" s="143"/>
      <c r="C41" s="143"/>
      <c r="D41" s="143"/>
      <c r="E41" s="143"/>
      <c r="F41" s="143"/>
      <c r="G41" s="143"/>
      <c r="H41" s="143"/>
      <c r="I41" s="143"/>
      <c r="J41" s="143"/>
      <c r="K41" s="143"/>
      <c r="L41" s="143"/>
      <c r="M41" s="143"/>
      <c r="N41" s="143"/>
      <c r="O41" s="143"/>
      <c r="P41" s="143"/>
      <c r="Q41" s="143"/>
      <c r="R41" s="143"/>
      <c r="S41" s="143"/>
      <c r="T41" s="143"/>
      <c r="U41" s="143"/>
      <c r="V41" s="144"/>
      <c r="W41" s="27" t="s">
        <v>46</v>
      </c>
      <c r="X41" s="14" t="s">
        <v>52</v>
      </c>
      <c r="Y41" s="15" t="s">
        <v>47</v>
      </c>
      <c r="Z41" s="18" t="s">
        <v>196</v>
      </c>
    </row>
    <row r="42" spans="1:26" s="9" customFormat="1" ht="16" thickBot="1" x14ac:dyDescent="0.25">
      <c r="A42" s="12">
        <v>6.7619999999999996</v>
      </c>
      <c r="B42" s="10">
        <v>6.67</v>
      </c>
      <c r="C42" s="10">
        <v>6.6680000000000001</v>
      </c>
      <c r="D42" s="10">
        <v>6.6189999999999998</v>
      </c>
      <c r="E42" s="10">
        <v>6.6870000000000003</v>
      </c>
      <c r="F42" s="10">
        <v>6.8639999999999999</v>
      </c>
      <c r="G42" s="10">
        <v>6.8789999999999996</v>
      </c>
      <c r="H42" s="10">
        <v>6.9089999999999998</v>
      </c>
      <c r="I42" s="10">
        <v>6.8710000000000004</v>
      </c>
      <c r="J42" s="10">
        <v>6.9</v>
      </c>
      <c r="K42" s="10">
        <v>6.8879999999999999</v>
      </c>
      <c r="L42" s="10">
        <v>6.8860000000000001</v>
      </c>
      <c r="M42" s="10">
        <v>6.8920000000000003</v>
      </c>
      <c r="N42" s="10">
        <v>6.7880000000000003</v>
      </c>
      <c r="O42" s="10">
        <v>6.8440000000000003</v>
      </c>
      <c r="P42" s="10">
        <v>6.8570000000000002</v>
      </c>
      <c r="Q42" s="10">
        <v>6.7560000000000002</v>
      </c>
      <c r="R42" s="10">
        <v>6.7069999999999999</v>
      </c>
      <c r="S42" s="10">
        <v>6.5990000000000002</v>
      </c>
      <c r="T42" s="10">
        <v>6.6639999999999997</v>
      </c>
      <c r="U42" s="10">
        <v>6.6479999999999997</v>
      </c>
      <c r="V42" s="11">
        <v>6.5789999999999997</v>
      </c>
      <c r="W42" s="28">
        <f>AVERAGE(A42:V42)</f>
        <v>6.7698636363636346</v>
      </c>
      <c r="X42" s="10">
        <f>_xlfn.STDEV.S(A42:V42)/SQRT(Y42)</f>
        <v>2.4127035315938863E-2</v>
      </c>
      <c r="Y42" s="11">
        <f>COUNT(A42:V42)</f>
        <v>22</v>
      </c>
      <c r="Z42" s="37" t="s">
        <v>50</v>
      </c>
    </row>
    <row r="43" spans="1:26" s="9" customFormat="1" ht="16" thickBot="1" x14ac:dyDescent="0.25">
      <c r="A43" s="26" t="s">
        <v>105</v>
      </c>
    </row>
    <row r="44" spans="1:26" s="9" customFormat="1" x14ac:dyDescent="0.2">
      <c r="A44" s="142" t="s">
        <v>45</v>
      </c>
      <c r="B44" s="143"/>
      <c r="C44" s="143"/>
      <c r="D44" s="143"/>
      <c r="E44" s="143"/>
      <c r="F44" s="143"/>
      <c r="G44" s="143"/>
      <c r="H44" s="144"/>
      <c r="I44" s="27" t="s">
        <v>46</v>
      </c>
      <c r="J44" s="14" t="s">
        <v>52</v>
      </c>
      <c r="K44" s="15" t="s">
        <v>47</v>
      </c>
      <c r="L44" s="18" t="s">
        <v>196</v>
      </c>
    </row>
    <row r="45" spans="1:26" s="9" customFormat="1" ht="16" thickBot="1" x14ac:dyDescent="0.25">
      <c r="A45" s="12">
        <v>6.7</v>
      </c>
      <c r="B45" s="10">
        <v>6.7140000000000004</v>
      </c>
      <c r="C45" s="10">
        <v>6.6660000000000004</v>
      </c>
      <c r="D45" s="10">
        <v>6.657</v>
      </c>
      <c r="E45" s="10">
        <v>6.7190000000000003</v>
      </c>
      <c r="F45" s="10">
        <v>6.7060000000000004</v>
      </c>
      <c r="G45" s="10">
        <v>6.7850000000000001</v>
      </c>
      <c r="H45" s="11">
        <v>6.7939999999999996</v>
      </c>
      <c r="I45" s="28">
        <f>AVERAGE(A45:H45)</f>
        <v>6.717625</v>
      </c>
      <c r="J45" s="10">
        <f>_xlfn.STDEV.S(A45:H45)/SQRT(K45)</f>
        <v>1.7512176885976009E-2</v>
      </c>
      <c r="K45" s="11">
        <f>COUNT(A45:H45)</f>
        <v>8</v>
      </c>
      <c r="L45" s="37" t="s">
        <v>50</v>
      </c>
    </row>
    <row r="46" spans="1:26" s="9" customFormat="1" x14ac:dyDescent="0.2"/>
  </sheetData>
  <mergeCells count="14">
    <mergeCell ref="A3:EG3"/>
    <mergeCell ref="A26:DF26"/>
    <mergeCell ref="A6:L6"/>
    <mergeCell ref="A12:L12"/>
    <mergeCell ref="A18:L18"/>
    <mergeCell ref="A9:J9"/>
    <mergeCell ref="A21:H21"/>
    <mergeCell ref="A15:G15"/>
    <mergeCell ref="A29:K29"/>
    <mergeCell ref="A32:H32"/>
    <mergeCell ref="A35:F35"/>
    <mergeCell ref="A38:G38"/>
    <mergeCell ref="A44:H44"/>
    <mergeCell ref="A41:V4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E866E3-01B7-467A-A30C-D9A7E07320C0}">
  <dimension ref="A1:BE72"/>
  <sheetViews>
    <sheetView workbookViewId="0">
      <selection activeCell="G30" sqref="G30"/>
    </sheetView>
  </sheetViews>
  <sheetFormatPr baseColWidth="10" defaultRowHeight="15" x14ac:dyDescent="0.2"/>
  <sheetData>
    <row r="1" spans="1:57" ht="16" thickBot="1" x14ac:dyDescent="0.25">
      <c r="A1" s="49" t="s">
        <v>61</v>
      </c>
    </row>
    <row r="2" spans="1:57" ht="16" thickBot="1" x14ac:dyDescent="0.25">
      <c r="A2" s="50" t="s">
        <v>55</v>
      </c>
    </row>
    <row r="3" spans="1:57" ht="16" thickBot="1" x14ac:dyDescent="0.25">
      <c r="A3" s="51" t="s">
        <v>51</v>
      </c>
    </row>
    <row r="4" spans="1:57" x14ac:dyDescent="0.2">
      <c r="A4" s="54" t="s">
        <v>56</v>
      </c>
      <c r="B4" s="139" t="s">
        <v>57</v>
      </c>
      <c r="C4" s="140"/>
      <c r="D4" s="140"/>
      <c r="E4" s="140"/>
      <c r="F4" s="140"/>
      <c r="G4" s="140"/>
      <c r="H4" s="141"/>
      <c r="I4" s="42" t="s">
        <v>46</v>
      </c>
      <c r="J4" s="43" t="s">
        <v>52</v>
      </c>
      <c r="K4" s="44" t="s">
        <v>47</v>
      </c>
    </row>
    <row r="5" spans="1:57" x14ac:dyDescent="0.2">
      <c r="A5" s="88">
        <v>6.9</v>
      </c>
      <c r="B5" s="55"/>
      <c r="C5" s="56">
        <v>2.9327952304517312E-2</v>
      </c>
      <c r="D5" s="56">
        <v>1.2644384999333805E-2</v>
      </c>
      <c r="E5" s="56"/>
      <c r="F5" s="56"/>
      <c r="G5" s="56"/>
      <c r="H5" s="57"/>
      <c r="I5" s="58">
        <f>AVERAGE(B5:H5)</f>
        <v>2.0986168651925558E-2</v>
      </c>
      <c r="J5" s="59">
        <f>_xlfn.STDEV.S(B5:H5)/SQRT(K5)</f>
        <v>8.3417836525917534E-3</v>
      </c>
      <c r="K5" s="60">
        <f>COUNT(B5:H5)</f>
        <v>2</v>
      </c>
      <c r="L5" s="52"/>
      <c r="M5" s="52"/>
      <c r="N5" s="52"/>
      <c r="O5" s="52"/>
      <c r="P5" s="52"/>
      <c r="Q5" s="52"/>
      <c r="R5" s="52"/>
      <c r="S5" s="52"/>
      <c r="T5" s="52"/>
      <c r="U5" s="52"/>
      <c r="V5" s="52"/>
      <c r="W5" s="52"/>
      <c r="X5" s="52"/>
      <c r="Y5" s="52"/>
      <c r="Z5" s="52"/>
      <c r="AA5" s="52"/>
      <c r="AB5" s="52"/>
      <c r="AC5" s="52"/>
      <c r="AD5" s="52"/>
      <c r="AE5" s="52"/>
      <c r="AF5" s="52"/>
      <c r="AG5" s="52"/>
      <c r="AH5" s="52"/>
      <c r="AI5" s="52"/>
      <c r="AJ5" s="52"/>
      <c r="AK5" s="52"/>
      <c r="AL5" s="52"/>
      <c r="AM5" s="52"/>
      <c r="AN5" s="52"/>
      <c r="AO5" s="52"/>
      <c r="AP5" s="52"/>
      <c r="AQ5" s="52"/>
      <c r="AR5" s="52"/>
      <c r="AS5" s="52"/>
      <c r="AT5" s="52"/>
      <c r="AU5" s="52"/>
      <c r="AV5" s="52"/>
      <c r="AW5" s="52"/>
      <c r="AX5" s="52"/>
      <c r="AY5" s="52"/>
      <c r="AZ5" s="52"/>
      <c r="BA5" s="52"/>
      <c r="BB5" s="52"/>
      <c r="BC5" s="52"/>
      <c r="BD5" s="52"/>
      <c r="BE5" s="52"/>
    </row>
    <row r="6" spans="1:57" x14ac:dyDescent="0.2">
      <c r="A6" s="88">
        <v>6.8</v>
      </c>
      <c r="B6" s="55"/>
      <c r="C6" s="56"/>
      <c r="D6" s="56"/>
      <c r="E6" s="56"/>
      <c r="F6" s="56">
        <v>2.7219393504763854E-2</v>
      </c>
      <c r="G6" s="56"/>
      <c r="H6" s="57">
        <v>2.7703502819312439E-2</v>
      </c>
      <c r="I6" s="58">
        <f t="shared" ref="I6:I14" si="0">AVERAGE(B6:H6)</f>
        <v>2.7461448162038146E-2</v>
      </c>
      <c r="J6" s="59">
        <f t="shared" ref="J6:J14" si="1">_xlfn.STDEV.S(B6:H6)/SQRT(K6)</f>
        <v>2.4205465727429248E-4</v>
      </c>
      <c r="K6" s="60">
        <f t="shared" ref="K6:K14" si="2">COUNT(B6:H6)</f>
        <v>2</v>
      </c>
      <c r="L6" s="52"/>
      <c r="M6" s="52"/>
      <c r="N6" s="52"/>
      <c r="O6" s="52"/>
      <c r="P6" s="52"/>
      <c r="Q6" s="52"/>
      <c r="R6" s="52"/>
      <c r="S6" s="52"/>
      <c r="T6" s="52"/>
      <c r="U6" s="52"/>
      <c r="V6" s="52"/>
      <c r="W6" s="52"/>
      <c r="X6" s="52"/>
      <c r="Y6" s="52"/>
      <c r="Z6" s="52"/>
      <c r="AA6" s="52"/>
      <c r="AB6" s="52"/>
      <c r="AC6" s="52"/>
      <c r="AD6" s="52"/>
      <c r="AE6" s="52"/>
      <c r="AF6" s="52"/>
      <c r="AG6" s="52"/>
      <c r="AH6" s="52"/>
      <c r="AI6" s="52"/>
      <c r="AJ6" s="52"/>
      <c r="AK6" s="52"/>
      <c r="AL6" s="52"/>
      <c r="AM6" s="52"/>
      <c r="AN6" s="52"/>
      <c r="AO6" s="52"/>
      <c r="AP6" s="52"/>
      <c r="AQ6" s="52"/>
      <c r="AR6" s="52"/>
      <c r="AS6" s="52"/>
      <c r="AT6" s="52"/>
      <c r="AU6" s="52"/>
      <c r="AV6" s="52"/>
      <c r="AW6" s="52"/>
      <c r="AX6" s="52"/>
      <c r="AY6" s="52"/>
      <c r="AZ6" s="52"/>
      <c r="BA6" s="52"/>
      <c r="BB6" s="52"/>
      <c r="BC6" s="52"/>
      <c r="BD6" s="52"/>
      <c r="BE6" s="52"/>
    </row>
    <row r="7" spans="1:57" x14ac:dyDescent="0.2">
      <c r="A7" s="88">
        <v>6.7</v>
      </c>
      <c r="B7" s="55">
        <v>5.0744780919625629E-2</v>
      </c>
      <c r="C7" s="56">
        <v>8.9140105480394416E-2</v>
      </c>
      <c r="D7" s="56">
        <v>8.2371193719316588E-2</v>
      </c>
      <c r="E7" s="56">
        <v>5.0744780919625629E-2</v>
      </c>
      <c r="F7" s="56"/>
      <c r="G7" s="56">
        <v>0.1262315056570931</v>
      </c>
      <c r="H7" s="57">
        <v>0.26536893418331964</v>
      </c>
      <c r="I7" s="58">
        <f t="shared" si="0"/>
        <v>0.11076688347989583</v>
      </c>
      <c r="J7" s="59">
        <f t="shared" si="1"/>
        <v>3.2974882833209825E-2</v>
      </c>
      <c r="K7" s="60">
        <f t="shared" si="2"/>
        <v>6</v>
      </c>
      <c r="L7" s="52"/>
      <c r="M7" s="52"/>
      <c r="N7" s="52"/>
      <c r="O7" s="52"/>
      <c r="P7" s="52"/>
      <c r="Q7" s="52"/>
      <c r="R7" s="52"/>
      <c r="S7" s="52"/>
      <c r="T7" s="52"/>
      <c r="U7" s="52"/>
      <c r="V7" s="52"/>
      <c r="W7" s="52"/>
      <c r="X7" s="52"/>
      <c r="Y7" s="52"/>
      <c r="Z7" s="52"/>
      <c r="AA7" s="52"/>
      <c r="AB7" s="52"/>
      <c r="AC7" s="52"/>
      <c r="AD7" s="52"/>
      <c r="AE7" s="52"/>
      <c r="AF7" s="52"/>
      <c r="AG7" s="52"/>
      <c r="AH7" s="52"/>
      <c r="AI7" s="52"/>
      <c r="AJ7" s="52"/>
      <c r="AK7" s="52"/>
      <c r="AL7" s="52"/>
      <c r="AM7" s="52"/>
      <c r="AN7" s="52"/>
      <c r="AO7" s="52"/>
      <c r="AP7" s="52"/>
      <c r="AQ7" s="52"/>
      <c r="AR7" s="52"/>
      <c r="AS7" s="52"/>
      <c r="AT7" s="52"/>
      <c r="AU7" s="52"/>
      <c r="AV7" s="52"/>
      <c r="AW7" s="52"/>
      <c r="AX7" s="52"/>
      <c r="AY7" s="52"/>
      <c r="AZ7" s="52"/>
      <c r="BA7" s="52"/>
      <c r="BB7" s="52"/>
      <c r="BC7" s="52"/>
      <c r="BD7" s="52"/>
      <c r="BE7" s="52"/>
    </row>
    <row r="8" spans="1:57" x14ac:dyDescent="0.2">
      <c r="A8" s="88">
        <v>6.5</v>
      </c>
      <c r="B8" s="55">
        <v>0.2039831225396859</v>
      </c>
      <c r="C8" s="56">
        <v>0.5141481311625774</v>
      </c>
      <c r="D8" s="56">
        <v>0.58308735356516928</v>
      </c>
      <c r="E8" s="56">
        <v>0.2039831225396859</v>
      </c>
      <c r="F8" s="56">
        <v>0.46228869992828603</v>
      </c>
      <c r="G8" s="56">
        <v>0.47972149695387295</v>
      </c>
      <c r="H8" s="57">
        <v>0.6420209469699294</v>
      </c>
      <c r="I8" s="58">
        <f t="shared" si="0"/>
        <v>0.4413189819513153</v>
      </c>
      <c r="J8" s="59">
        <f t="shared" si="1"/>
        <v>6.5511674256447563E-2</v>
      </c>
      <c r="K8" s="60">
        <f t="shared" si="2"/>
        <v>7</v>
      </c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Y8" s="52"/>
      <c r="Z8" s="52"/>
      <c r="AA8" s="52"/>
      <c r="AB8" s="52"/>
      <c r="AC8" s="52"/>
      <c r="AD8" s="52"/>
      <c r="AE8" s="52"/>
      <c r="AF8" s="52"/>
      <c r="AG8" s="52"/>
      <c r="AH8" s="52"/>
      <c r="AI8" s="52"/>
      <c r="AJ8" s="52"/>
      <c r="AK8" s="52"/>
      <c r="AL8" s="52"/>
      <c r="AM8" s="52"/>
      <c r="AN8" s="52"/>
      <c r="AO8" s="52"/>
      <c r="AP8" s="52"/>
      <c r="AQ8" s="52"/>
      <c r="AR8" s="52"/>
      <c r="AS8" s="52"/>
      <c r="AT8" s="52"/>
      <c r="AU8" s="52"/>
      <c r="AV8" s="52"/>
      <c r="AW8" s="52"/>
      <c r="AX8" s="52"/>
      <c r="AY8" s="52"/>
      <c r="AZ8" s="52"/>
      <c r="BA8" s="52"/>
      <c r="BB8" s="52"/>
      <c r="BC8" s="52"/>
      <c r="BD8" s="52"/>
      <c r="BE8" s="52"/>
    </row>
    <row r="9" spans="1:57" x14ac:dyDescent="0.2">
      <c r="A9" s="88">
        <v>6.2</v>
      </c>
      <c r="B9" s="55">
        <v>0.50049883152648189</v>
      </c>
      <c r="C9" s="56">
        <v>1</v>
      </c>
      <c r="D9" s="56">
        <v>0.9421383841179064</v>
      </c>
      <c r="E9" s="56">
        <v>0.50049883152648189</v>
      </c>
      <c r="F9" s="56">
        <v>0.97330191578731695</v>
      </c>
      <c r="G9" s="56">
        <v>1.0823904844792573</v>
      </c>
      <c r="H9" s="57">
        <v>0.93169149543203889</v>
      </c>
      <c r="I9" s="58">
        <f t="shared" si="0"/>
        <v>0.84721713469564042</v>
      </c>
      <c r="J9" s="59">
        <f t="shared" si="1"/>
        <v>9.1432984191220437E-2</v>
      </c>
      <c r="K9" s="60">
        <f t="shared" si="2"/>
        <v>7</v>
      </c>
      <c r="L9" s="52"/>
      <c r="M9" s="52"/>
      <c r="N9" s="52"/>
      <c r="O9" s="52"/>
      <c r="P9" s="52"/>
      <c r="Q9" s="52"/>
      <c r="R9" s="52"/>
      <c r="S9" s="52"/>
      <c r="T9" s="52"/>
      <c r="U9" s="52"/>
      <c r="V9" s="52"/>
      <c r="W9" s="52"/>
      <c r="X9" s="52"/>
      <c r="Y9" s="52"/>
      <c r="Z9" s="52"/>
      <c r="AA9" s="52"/>
      <c r="AB9" s="52"/>
      <c r="AC9" s="52"/>
      <c r="AD9" s="52"/>
      <c r="AE9" s="52"/>
      <c r="AF9" s="52"/>
      <c r="AG9" s="52"/>
      <c r="AH9" s="52"/>
      <c r="AI9" s="52"/>
      <c r="AJ9" s="52"/>
      <c r="AK9" s="52"/>
      <c r="AL9" s="52"/>
      <c r="AM9" s="52"/>
      <c r="AN9" s="52"/>
      <c r="AO9" s="52"/>
      <c r="AP9" s="52"/>
      <c r="AQ9" s="52"/>
      <c r="AR9" s="52"/>
      <c r="AS9" s="52"/>
      <c r="AT9" s="52"/>
      <c r="AU9" s="52"/>
      <c r="AV9" s="52"/>
      <c r="AW9" s="52"/>
      <c r="AX9" s="52"/>
      <c r="AY9" s="52"/>
      <c r="AZ9" s="52"/>
      <c r="BA9" s="52"/>
      <c r="BB9" s="52"/>
      <c r="BC9" s="52"/>
      <c r="BD9" s="52"/>
      <c r="BE9" s="52"/>
    </row>
    <row r="10" spans="1:57" x14ac:dyDescent="0.2">
      <c r="A10" s="88">
        <v>6</v>
      </c>
      <c r="B10" s="55">
        <v>0.59945972751230703</v>
      </c>
      <c r="C10" s="56">
        <v>0.98619582664526495</v>
      </c>
      <c r="D10" s="56">
        <v>1</v>
      </c>
      <c r="E10" s="56">
        <v>0.59945972751230703</v>
      </c>
      <c r="F10" s="56">
        <v>1</v>
      </c>
      <c r="G10" s="56">
        <v>0.91563678561067596</v>
      </c>
      <c r="H10" s="57">
        <v>1</v>
      </c>
      <c r="I10" s="58">
        <f>AVERAGE(B10:H10)</f>
        <v>0.8715360096115079</v>
      </c>
      <c r="J10" s="59">
        <f t="shared" si="1"/>
        <v>7.1155722777479904E-2</v>
      </c>
      <c r="K10" s="60">
        <f t="shared" si="2"/>
        <v>7</v>
      </c>
      <c r="L10" s="52"/>
      <c r="M10" s="52"/>
      <c r="N10" s="52"/>
      <c r="O10" s="52"/>
      <c r="P10" s="52"/>
      <c r="Q10" s="52"/>
      <c r="R10" s="52"/>
      <c r="S10" s="52"/>
      <c r="T10" s="52"/>
      <c r="U10" s="52"/>
      <c r="V10" s="52"/>
      <c r="W10" s="52"/>
      <c r="X10" s="52"/>
      <c r="Y10" s="52"/>
      <c r="Z10" s="52"/>
      <c r="AA10" s="52"/>
      <c r="AB10" s="52"/>
      <c r="AC10" s="52"/>
      <c r="AD10" s="52"/>
      <c r="AE10" s="52"/>
      <c r="AF10" s="52"/>
      <c r="AG10" s="52"/>
      <c r="AH10" s="52"/>
      <c r="AI10" s="52"/>
      <c r="AJ10" s="52"/>
      <c r="AK10" s="52"/>
      <c r="AL10" s="52"/>
      <c r="AM10" s="52"/>
      <c r="AN10" s="52"/>
      <c r="AO10" s="52"/>
      <c r="AP10" s="52"/>
      <c r="AQ10" s="52"/>
      <c r="AR10" s="52"/>
      <c r="AS10" s="52"/>
      <c r="AT10" s="52"/>
      <c r="AU10" s="52"/>
      <c r="AV10" s="52"/>
      <c r="AW10" s="52"/>
      <c r="AX10" s="52"/>
      <c r="AY10" s="52"/>
      <c r="AZ10" s="52"/>
      <c r="BA10" s="52"/>
      <c r="BB10" s="52"/>
      <c r="BC10" s="52"/>
      <c r="BD10" s="52"/>
      <c r="BE10" s="52"/>
    </row>
    <row r="11" spans="1:57" x14ac:dyDescent="0.2">
      <c r="A11" s="88">
        <v>5.8</v>
      </c>
      <c r="B11" s="55"/>
      <c r="C11" s="56"/>
      <c r="D11" s="56"/>
      <c r="E11" s="56"/>
      <c r="F11" s="56">
        <v>0.98306013728101649</v>
      </c>
      <c r="G11" s="56"/>
      <c r="H11" s="57"/>
      <c r="I11" s="58">
        <f t="shared" si="0"/>
        <v>0.98306013728101649</v>
      </c>
      <c r="J11" s="59"/>
      <c r="K11" s="60">
        <f t="shared" si="2"/>
        <v>1</v>
      </c>
      <c r="L11" s="52"/>
      <c r="M11" s="52"/>
      <c r="N11" s="52"/>
      <c r="O11" s="52"/>
      <c r="P11" s="52"/>
      <c r="Q11" s="52"/>
      <c r="R11" s="52"/>
      <c r="S11" s="52"/>
      <c r="T11" s="52"/>
      <c r="U11" s="52"/>
      <c r="V11" s="52"/>
      <c r="W11" s="52"/>
      <c r="X11" s="52"/>
      <c r="Y11" s="52"/>
      <c r="Z11" s="52"/>
      <c r="AA11" s="52"/>
      <c r="AB11" s="52"/>
      <c r="AC11" s="52"/>
      <c r="AD11" s="52"/>
      <c r="AE11" s="52"/>
      <c r="AF11" s="52"/>
      <c r="AG11" s="52"/>
      <c r="AH11" s="52"/>
      <c r="AI11" s="52"/>
      <c r="AJ11" s="52"/>
      <c r="AK11" s="52"/>
      <c r="AL11" s="52"/>
      <c r="AM11" s="52"/>
      <c r="AN11" s="52"/>
      <c r="AO11" s="52"/>
      <c r="AP11" s="52"/>
      <c r="AQ11" s="52"/>
      <c r="AR11" s="52"/>
      <c r="AS11" s="52"/>
      <c r="AT11" s="52"/>
      <c r="AU11" s="52"/>
      <c r="AV11" s="52"/>
      <c r="AW11" s="52"/>
      <c r="AX11" s="52"/>
      <c r="AY11" s="52"/>
      <c r="AZ11" s="52"/>
      <c r="BA11" s="52"/>
      <c r="BB11" s="52"/>
      <c r="BC11" s="52"/>
      <c r="BD11" s="52"/>
      <c r="BE11" s="52"/>
    </row>
    <row r="12" spans="1:57" s="8" customFormat="1" x14ac:dyDescent="0.2">
      <c r="A12" s="88">
        <v>5.5</v>
      </c>
      <c r="B12" s="55">
        <v>0.8161187792087724</v>
      </c>
      <c r="C12" s="56">
        <v>0.89186883742260947</v>
      </c>
      <c r="D12" s="56">
        <v>0.97680871998278118</v>
      </c>
      <c r="E12" s="56">
        <v>0.8161187792087724</v>
      </c>
      <c r="F12" s="56">
        <v>0.93611310316565954</v>
      </c>
      <c r="G12" s="56">
        <v>1</v>
      </c>
      <c r="H12" s="57">
        <v>0.98398529294466286</v>
      </c>
      <c r="I12" s="58">
        <f t="shared" si="0"/>
        <v>0.91728764456189393</v>
      </c>
      <c r="J12" s="59">
        <f t="shared" si="1"/>
        <v>2.9400137974600241E-2</v>
      </c>
      <c r="K12" s="60">
        <f t="shared" si="2"/>
        <v>7</v>
      </c>
    </row>
    <row r="13" spans="1:57" s="8" customFormat="1" x14ac:dyDescent="0.2">
      <c r="A13" s="88">
        <v>5</v>
      </c>
      <c r="B13" s="55"/>
      <c r="C13" s="56"/>
      <c r="D13" s="56">
        <v>0.86333261589234278</v>
      </c>
      <c r="E13" s="56"/>
      <c r="F13" s="56"/>
      <c r="G13" s="56">
        <v>0.7199303742384684</v>
      </c>
      <c r="H13" s="57"/>
      <c r="I13" s="58">
        <f t="shared" si="0"/>
        <v>0.79163149506540553</v>
      </c>
      <c r="J13" s="59">
        <f t="shared" si="1"/>
        <v>7.1701120826937179E-2</v>
      </c>
      <c r="K13" s="60">
        <f t="shared" si="2"/>
        <v>2</v>
      </c>
    </row>
    <row r="14" spans="1:57" s="8" customFormat="1" ht="16" thickBot="1" x14ac:dyDescent="0.25">
      <c r="A14" s="89">
        <v>4.5</v>
      </c>
      <c r="B14" s="61">
        <v>1</v>
      </c>
      <c r="C14" s="62"/>
      <c r="D14" s="62"/>
      <c r="E14" s="62">
        <v>1</v>
      </c>
      <c r="F14" s="62"/>
      <c r="G14" s="62">
        <v>0.75056570931244571</v>
      </c>
      <c r="H14" s="63"/>
      <c r="I14" s="64">
        <f t="shared" si="0"/>
        <v>0.9168552364374819</v>
      </c>
      <c r="J14" s="65">
        <f t="shared" si="1"/>
        <v>8.3144763562518154E-2</v>
      </c>
      <c r="K14" s="5">
        <f t="shared" si="2"/>
        <v>3</v>
      </c>
    </row>
    <row r="15" spans="1:57" s="8" customFormat="1" ht="16" thickBot="1" x14ac:dyDescent="0.25">
      <c r="A15" s="53" t="s">
        <v>13</v>
      </c>
    </row>
    <row r="16" spans="1:57" s="8" customFormat="1" x14ac:dyDescent="0.2">
      <c r="A16" s="54" t="s">
        <v>56</v>
      </c>
      <c r="B16" s="137" t="s">
        <v>57</v>
      </c>
      <c r="C16" s="135"/>
      <c r="D16" s="135"/>
      <c r="E16" s="135"/>
      <c r="F16" s="135"/>
      <c r="G16" s="135"/>
      <c r="H16" s="138"/>
      <c r="I16" s="42" t="s">
        <v>46</v>
      </c>
      <c r="J16" s="43" t="s">
        <v>52</v>
      </c>
      <c r="K16" s="44" t="s">
        <v>47</v>
      </c>
    </row>
    <row r="17" spans="1:19" s="8" customFormat="1" x14ac:dyDescent="0.2">
      <c r="A17" s="88">
        <v>6.9</v>
      </c>
      <c r="B17" s="66"/>
      <c r="C17" s="90"/>
      <c r="D17" s="56"/>
      <c r="E17" s="56">
        <v>-6.243429596604678E-3</v>
      </c>
      <c r="F17" s="56">
        <v>-5.5419778230368869E-3</v>
      </c>
      <c r="G17" s="56">
        <v>-1.4217830109335576E-2</v>
      </c>
      <c r="H17" s="67">
        <v>-5.5700217121588116E-3</v>
      </c>
      <c r="I17" s="58">
        <f>AVERAGE(B17:H17)</f>
        <v>-7.8933148102839877E-3</v>
      </c>
      <c r="J17" s="59">
        <f>_xlfn.STDEV.S(B17:H17)/SQRT(K17)</f>
        <v>2.1143969083729985E-3</v>
      </c>
      <c r="K17" s="60">
        <f>COUNT(B17:H17)</f>
        <v>4</v>
      </c>
    </row>
    <row r="18" spans="1:19" s="8" customFormat="1" x14ac:dyDescent="0.2">
      <c r="A18" s="88">
        <v>6.7</v>
      </c>
      <c r="B18" s="66">
        <v>4.8917142106726028E-3</v>
      </c>
      <c r="C18" s="90"/>
      <c r="D18" s="56"/>
      <c r="E18" s="56">
        <v>6.864218357410308E-3</v>
      </c>
      <c r="F18" s="56">
        <v>7.8028370314789045E-3</v>
      </c>
      <c r="G18" s="56">
        <v>-1.3423044575273343E-2</v>
      </c>
      <c r="H18" s="67">
        <v>7.0849875930521127E-3</v>
      </c>
      <c r="I18" s="58">
        <f t="shared" ref="I18:I23" si="3">AVERAGE(B18:H18)</f>
        <v>2.6441425234681169E-3</v>
      </c>
      <c r="J18" s="59">
        <f t="shared" ref="J18:J22" si="4">_xlfn.STDEV.S(B18:H18)/SQRT(K18)</f>
        <v>4.0456665319718284E-3</v>
      </c>
      <c r="K18" s="60">
        <f t="shared" ref="K18:K24" si="5">COUNT(B18:H18)</f>
        <v>5</v>
      </c>
    </row>
    <row r="19" spans="1:19" s="8" customFormat="1" x14ac:dyDescent="0.2">
      <c r="A19" s="88">
        <v>6.5</v>
      </c>
      <c r="B19" s="66">
        <v>4.8203895591571948E-2</v>
      </c>
      <c r="C19" s="56">
        <v>8.2301834622260539E-2</v>
      </c>
      <c r="D19" s="56">
        <v>3.745847949850286E-2</v>
      </c>
      <c r="E19" s="56">
        <v>4.0561781205232225E-2</v>
      </c>
      <c r="F19" s="56">
        <v>3.8549564678838993E-2</v>
      </c>
      <c r="G19" s="56">
        <v>4.2878345619155996E-2</v>
      </c>
      <c r="H19" s="67">
        <v>9.126861042183626E-2</v>
      </c>
      <c r="I19" s="58">
        <f t="shared" si="3"/>
        <v>5.4460358805342689E-2</v>
      </c>
      <c r="J19" s="59">
        <f t="shared" si="4"/>
        <v>8.5058372857423088E-3</v>
      </c>
      <c r="K19" s="60">
        <f t="shared" si="5"/>
        <v>7</v>
      </c>
    </row>
    <row r="20" spans="1:19" s="8" customFormat="1" x14ac:dyDescent="0.2">
      <c r="A20" s="88">
        <v>6.2</v>
      </c>
      <c r="B20" s="66">
        <v>0.27159901209399956</v>
      </c>
      <c r="C20" s="56">
        <v>0.34079554341648605</v>
      </c>
      <c r="D20" s="56">
        <v>0.20077870445192647</v>
      </c>
      <c r="E20" s="56">
        <v>0.41551280163161119</v>
      </c>
      <c r="F20" s="56">
        <v>0.3725039006205263</v>
      </c>
      <c r="G20" s="56">
        <v>0.30348661752337602</v>
      </c>
      <c r="H20" s="67">
        <v>0.49482009925558318</v>
      </c>
      <c r="I20" s="58">
        <f t="shared" si="3"/>
        <v>0.34278523985621551</v>
      </c>
      <c r="J20" s="59">
        <f t="shared" si="4"/>
        <v>3.6537251454518152E-2</v>
      </c>
      <c r="K20" s="60">
        <f t="shared" si="5"/>
        <v>7</v>
      </c>
    </row>
    <row r="21" spans="1:19" s="8" customFormat="1" x14ac:dyDescent="0.2">
      <c r="A21" s="88">
        <v>6</v>
      </c>
      <c r="B21" s="66">
        <v>0.4478698918679937</v>
      </c>
      <c r="C21" s="56">
        <v>0.49552814020837793</v>
      </c>
      <c r="D21" s="56">
        <v>0.3492968506076069</v>
      </c>
      <c r="E21" s="56">
        <v>0.6379063965761157</v>
      </c>
      <c r="F21" s="56">
        <v>0.60244399185336051</v>
      </c>
      <c r="G21" s="56">
        <v>0.50602335130856391</v>
      </c>
      <c r="H21" s="67">
        <v>0.70021712158808957</v>
      </c>
      <c r="I21" s="58">
        <f t="shared" si="3"/>
        <v>0.53418367771572972</v>
      </c>
      <c r="J21" s="59">
        <f t="shared" si="4"/>
        <v>4.5488208939735979E-2</v>
      </c>
      <c r="K21" s="60">
        <f t="shared" si="5"/>
        <v>7</v>
      </c>
    </row>
    <row r="22" spans="1:19" s="8" customFormat="1" x14ac:dyDescent="0.2">
      <c r="A22" s="88">
        <v>5.5</v>
      </c>
      <c r="B22" s="66">
        <v>0.79934054090858309</v>
      </c>
      <c r="C22" s="56">
        <v>0.76685159778656409</v>
      </c>
      <c r="D22" s="56">
        <v>0.64479752932645928</v>
      </c>
      <c r="E22" s="56">
        <v>1</v>
      </c>
      <c r="F22" s="56">
        <v>0.92781172210907459</v>
      </c>
      <c r="G22" s="56">
        <v>0.91201825557809313</v>
      </c>
      <c r="H22" s="67">
        <v>1</v>
      </c>
      <c r="I22" s="58">
        <f t="shared" si="3"/>
        <v>0.86440280652982493</v>
      </c>
      <c r="J22" s="59">
        <f t="shared" si="4"/>
        <v>5.0008792995305619E-2</v>
      </c>
      <c r="K22" s="60">
        <f t="shared" si="5"/>
        <v>7</v>
      </c>
    </row>
    <row r="23" spans="1:19" s="8" customFormat="1" x14ac:dyDescent="0.2">
      <c r="A23" s="88">
        <v>4.5</v>
      </c>
      <c r="B23" s="66">
        <v>1</v>
      </c>
      <c r="C23" s="56">
        <v>0.90921435852621901</v>
      </c>
      <c r="D23" s="56">
        <v>0.82582675333416211</v>
      </c>
      <c r="E23" s="56">
        <v>0.97959147242193401</v>
      </c>
      <c r="F23" s="56">
        <v>1</v>
      </c>
      <c r="G23" s="56">
        <v>1</v>
      </c>
      <c r="H23" s="67">
        <v>0.95044975186104219</v>
      </c>
      <c r="I23" s="58">
        <f t="shared" si="3"/>
        <v>0.952154619449051</v>
      </c>
      <c r="J23" s="59">
        <f>_xlfn.STDEV.S(B23:H23)/SQRT(K23)</f>
        <v>2.4604405606277784E-2</v>
      </c>
      <c r="K23" s="60">
        <f t="shared" si="5"/>
        <v>7</v>
      </c>
    </row>
    <row r="24" spans="1:19" s="8" customFormat="1" ht="16" thickBot="1" x14ac:dyDescent="0.25">
      <c r="A24" s="89">
        <v>4</v>
      </c>
      <c r="B24" s="68"/>
      <c r="C24" s="62">
        <v>1</v>
      </c>
      <c r="D24" s="62">
        <v>1</v>
      </c>
      <c r="E24" s="69"/>
      <c r="F24" s="4"/>
      <c r="G24" s="91"/>
      <c r="H24" s="70"/>
      <c r="I24" s="64">
        <f>AVERAGE(B24:H24)</f>
        <v>1</v>
      </c>
      <c r="J24" s="65">
        <f>_xlfn.STDEV.S(B24:H24)/SQRT(K24)</f>
        <v>0</v>
      </c>
      <c r="K24" s="5">
        <f t="shared" si="5"/>
        <v>2</v>
      </c>
    </row>
    <row r="25" spans="1:19" s="8" customFormat="1" ht="16" thickBot="1" x14ac:dyDescent="0.25">
      <c r="A25" s="53" t="s">
        <v>12</v>
      </c>
      <c r="F25" s="52"/>
      <c r="G25" s="52"/>
      <c r="H25" s="71"/>
      <c r="I25" s="52"/>
      <c r="J25" s="52"/>
      <c r="K25"/>
    </row>
    <row r="26" spans="1:19" s="8" customFormat="1" x14ac:dyDescent="0.2">
      <c r="A26" s="72" t="s">
        <v>56</v>
      </c>
      <c r="B26" s="134" t="s">
        <v>57</v>
      </c>
      <c r="C26" s="135"/>
      <c r="D26" s="135"/>
      <c r="E26" s="135"/>
      <c r="F26" s="135"/>
      <c r="G26" s="135"/>
      <c r="H26" s="135"/>
      <c r="I26" s="135"/>
      <c r="J26" s="135"/>
      <c r="K26" s="135"/>
      <c r="L26" s="135"/>
      <c r="M26" s="135"/>
      <c r="N26" s="135"/>
      <c r="O26" s="135"/>
      <c r="P26" s="136"/>
      <c r="Q26" s="42" t="s">
        <v>46</v>
      </c>
      <c r="R26" s="43" t="s">
        <v>52</v>
      </c>
      <c r="S26" s="44" t="s">
        <v>47</v>
      </c>
    </row>
    <row r="27" spans="1:19" s="8" customFormat="1" x14ac:dyDescent="0.2">
      <c r="A27" s="92">
        <v>6.7</v>
      </c>
      <c r="B27" s="55">
        <v>1.2119826386107197E-2</v>
      </c>
      <c r="C27" s="56">
        <v>-8.3722542029007821E-3</v>
      </c>
      <c r="D27" s="56">
        <v>1.0790599778400335E-2</v>
      </c>
      <c r="E27" s="56">
        <v>6.6176681129162616E-3</v>
      </c>
      <c r="F27" s="90"/>
      <c r="G27" s="56"/>
      <c r="H27" s="56"/>
      <c r="I27" s="90"/>
      <c r="J27" s="56">
        <v>4.0635166179882935E-2</v>
      </c>
      <c r="K27" s="56">
        <v>2.1531941955252352E-2</v>
      </c>
      <c r="L27" s="56">
        <v>8.7098532656097703E-3</v>
      </c>
      <c r="M27" s="56">
        <v>3.1918032786885249E-3</v>
      </c>
      <c r="N27" s="56">
        <v>8.9827880595843221E-3</v>
      </c>
      <c r="O27" s="56">
        <v>3.7380275530286456E-3</v>
      </c>
      <c r="P27" s="57">
        <v>6.3529561186257705E-3</v>
      </c>
      <c r="Q27" s="58">
        <f>AVERAGE(B27:P27)</f>
        <v>1.039076149865412E-2</v>
      </c>
      <c r="R27" s="59">
        <f>_xlfn.STDEV.S(B27:P27)/SQRT(S27)</f>
        <v>3.7239788433411896E-3</v>
      </c>
      <c r="S27" s="60">
        <f>COUNT(B27:P27)</f>
        <v>11</v>
      </c>
    </row>
    <row r="28" spans="1:19" s="8" customFormat="1" x14ac:dyDescent="0.2">
      <c r="A28" s="92">
        <v>6.5</v>
      </c>
      <c r="B28" s="55">
        <v>2.9230376435673857E-2</v>
      </c>
      <c r="C28" s="56">
        <v>2.1281350373531453E-2</v>
      </c>
      <c r="D28" s="56">
        <v>2.004672632901679E-2</v>
      </c>
      <c r="E28" s="56">
        <v>5.8236946150336422E-2</v>
      </c>
      <c r="F28" s="56">
        <v>4.7352900647650527E-2</v>
      </c>
      <c r="G28" s="56">
        <v>5.619990570485621E-2</v>
      </c>
      <c r="H28" s="56">
        <v>4.3467643467643452E-2</v>
      </c>
      <c r="I28" s="56">
        <v>8.599681020733653E-2</v>
      </c>
      <c r="J28" s="56">
        <v>8.1655334033686203E-2</v>
      </c>
      <c r="K28" s="56">
        <v>0.10236179684338326</v>
      </c>
      <c r="L28" s="56">
        <v>9.4396131547893919E-2</v>
      </c>
      <c r="M28" s="56">
        <v>8.5259953161592503E-2</v>
      </c>
      <c r="N28" s="56">
        <v>9.3026907149726223E-2</v>
      </c>
      <c r="O28" s="56">
        <v>7.2674393177345281E-2</v>
      </c>
      <c r="P28" s="57">
        <v>9.1241506318663901E-2</v>
      </c>
      <c r="Q28" s="58">
        <f t="shared" ref="Q28:Q35" si="6">AVERAGE(B28:P28)</f>
        <v>6.5495245436555757E-2</v>
      </c>
      <c r="R28" s="59">
        <f t="shared" ref="R28:R35" si="7">_xlfn.STDEV.S(B28:P28)/SQRT(S28)</f>
        <v>7.2466530644181622E-3</v>
      </c>
      <c r="S28" s="60">
        <f t="shared" ref="S28:S35" si="8">COUNT(B28:P28)</f>
        <v>15</v>
      </c>
    </row>
    <row r="29" spans="1:19" s="8" customFormat="1" x14ac:dyDescent="0.2">
      <c r="A29" s="92">
        <v>6.2</v>
      </c>
      <c r="B29" s="55">
        <v>0.31804317741291477</v>
      </c>
      <c r="C29" s="56">
        <v>0.18805777942185498</v>
      </c>
      <c r="D29" s="56">
        <v>0.20781670748354694</v>
      </c>
      <c r="E29" s="56">
        <v>0.20971387860542187</v>
      </c>
      <c r="F29" s="56">
        <v>0.4717486564696155</v>
      </c>
      <c r="G29" s="56">
        <v>0.63979255068363994</v>
      </c>
      <c r="H29" s="56">
        <v>0.58114842903575292</v>
      </c>
      <c r="I29" s="56">
        <v>0.58519581782739682</v>
      </c>
      <c r="J29" s="56">
        <v>0.44959999076457752</v>
      </c>
      <c r="K29" s="56">
        <v>0.41475862866393015</v>
      </c>
      <c r="L29" s="56">
        <v>0.35300908111436047</v>
      </c>
      <c r="M29" s="56">
        <v>0.51610304449648725</v>
      </c>
      <c r="N29" s="56">
        <v>0.52071516888112579</v>
      </c>
      <c r="O29" s="56">
        <v>0.49268168233836268</v>
      </c>
      <c r="P29" s="57">
        <v>0.51721597764653604</v>
      </c>
      <c r="Q29" s="58">
        <f t="shared" si="6"/>
        <v>0.43104003805636831</v>
      </c>
      <c r="R29" s="59">
        <f t="shared" si="7"/>
        <v>3.7502739247319207E-2</v>
      </c>
      <c r="S29" s="60">
        <f t="shared" si="8"/>
        <v>15</v>
      </c>
    </row>
    <row r="30" spans="1:19" s="8" customFormat="1" x14ac:dyDescent="0.2">
      <c r="A30" s="92">
        <v>6</v>
      </c>
      <c r="B30" s="55">
        <v>0.53776973780971016</v>
      </c>
      <c r="C30" s="56">
        <v>0.3798111570087756</v>
      </c>
      <c r="D30" s="56">
        <v>0.38719109160344312</v>
      </c>
      <c r="E30" s="56">
        <v>0.28014586789173712</v>
      </c>
      <c r="F30" s="56">
        <v>0.67470855725506396</v>
      </c>
      <c r="G30" s="56">
        <v>0.71809378740071828</v>
      </c>
      <c r="H30" s="56">
        <v>0.68412870384701363</v>
      </c>
      <c r="I30" s="56">
        <v>0.67283359914938867</v>
      </c>
      <c r="J30" s="56">
        <v>0.66992253789409273</v>
      </c>
      <c r="K30" s="56">
        <v>0.78046366421922886</v>
      </c>
      <c r="L30" s="56">
        <v>0.84839156533784832</v>
      </c>
      <c r="M30" s="56">
        <v>0.69441217798594856</v>
      </c>
      <c r="N30" s="56">
        <v>0.76910093615685049</v>
      </c>
      <c r="O30" s="56">
        <v>0.7494715358262265</v>
      </c>
      <c r="P30" s="57">
        <v>0.78139328125992258</v>
      </c>
      <c r="Q30" s="58">
        <f t="shared" si="6"/>
        <v>0.64185588004306449</v>
      </c>
      <c r="R30" s="59">
        <f t="shared" si="7"/>
        <v>4.3506425674972864E-2</v>
      </c>
      <c r="S30" s="60">
        <f t="shared" si="8"/>
        <v>15</v>
      </c>
    </row>
    <row r="31" spans="1:19" s="8" customFormat="1" x14ac:dyDescent="0.2">
      <c r="A31" s="92">
        <v>5.8</v>
      </c>
      <c r="B31" s="55"/>
      <c r="C31" s="56"/>
      <c r="D31" s="56"/>
      <c r="E31" s="56"/>
      <c r="F31" s="56">
        <v>0.79142896513710903</v>
      </c>
      <c r="G31" s="56">
        <v>0.82965219598882989</v>
      </c>
      <c r="H31" s="56">
        <v>0.86866498134103753</v>
      </c>
      <c r="I31" s="56">
        <v>0.80737196526670207</v>
      </c>
      <c r="J31" s="73"/>
      <c r="K31" s="73"/>
      <c r="L31" s="73"/>
      <c r="M31" s="73"/>
      <c r="N31" s="73"/>
      <c r="O31" s="73"/>
      <c r="P31" s="60"/>
      <c r="Q31" s="58">
        <f t="shared" si="6"/>
        <v>0.82427952693341966</v>
      </c>
      <c r="R31" s="59">
        <f t="shared" si="7"/>
        <v>1.674305624131182E-2</v>
      </c>
      <c r="S31" s="60">
        <f t="shared" si="8"/>
        <v>4</v>
      </c>
    </row>
    <row r="32" spans="1:19" s="8" customFormat="1" x14ac:dyDescent="0.2">
      <c r="A32" s="92">
        <v>5.5</v>
      </c>
      <c r="B32" s="55">
        <v>0.87612493946866565</v>
      </c>
      <c r="C32" s="56">
        <v>0.6443746426698902</v>
      </c>
      <c r="D32" s="56">
        <v>0.70079929099369864</v>
      </c>
      <c r="E32" s="56">
        <v>0.54675743749468186</v>
      </c>
      <c r="F32" s="56">
        <v>0.94944467410775812</v>
      </c>
      <c r="G32" s="56">
        <v>0.93098320821093117</v>
      </c>
      <c r="H32" s="56">
        <v>0.92549140999845214</v>
      </c>
      <c r="I32" s="56">
        <v>0.88830409356725137</v>
      </c>
      <c r="J32" s="56">
        <v>1</v>
      </c>
      <c r="K32" s="56">
        <v>1</v>
      </c>
      <c r="L32" s="56">
        <v>0.80435200861936273</v>
      </c>
      <c r="M32" s="56">
        <v>0.96426229508196737</v>
      </c>
      <c r="N32" s="56">
        <v>1</v>
      </c>
      <c r="O32" s="56">
        <v>0.98867264377870101</v>
      </c>
      <c r="P32" s="57">
        <v>1</v>
      </c>
      <c r="Q32" s="58">
        <f t="shared" si="6"/>
        <v>0.88130444293275734</v>
      </c>
      <c r="R32" s="59">
        <f t="shared" si="7"/>
        <v>3.7190953471647623E-2</v>
      </c>
      <c r="S32" s="60">
        <f t="shared" si="8"/>
        <v>15</v>
      </c>
    </row>
    <row r="33" spans="1:19" s="8" customFormat="1" x14ac:dyDescent="0.2">
      <c r="A33" s="92">
        <v>4.5</v>
      </c>
      <c r="B33" s="55">
        <v>1</v>
      </c>
      <c r="C33" s="56">
        <v>0.73452464603461509</v>
      </c>
      <c r="D33" s="56">
        <v>0.79925058234961188</v>
      </c>
      <c r="E33" s="56">
        <v>0.69145292645549428</v>
      </c>
      <c r="F33" s="56">
        <v>1</v>
      </c>
      <c r="G33" s="56">
        <v>1</v>
      </c>
      <c r="H33" s="56">
        <v>1</v>
      </c>
      <c r="I33" s="56">
        <v>1</v>
      </c>
      <c r="J33" s="56">
        <v>0.89006383985777437</v>
      </c>
      <c r="K33" s="56">
        <v>0.92438226282014235</v>
      </c>
      <c r="L33" s="56">
        <v>1</v>
      </c>
      <c r="M33" s="56">
        <v>1</v>
      </c>
      <c r="N33" s="56">
        <v>0.9488744529272074</v>
      </c>
      <c r="O33" s="56">
        <v>1</v>
      </c>
      <c r="P33" s="57">
        <v>0.90239410681399645</v>
      </c>
      <c r="Q33" s="58">
        <f t="shared" si="6"/>
        <v>0.92606285448392278</v>
      </c>
      <c r="R33" s="59">
        <f t="shared" si="7"/>
        <v>2.7073357134174764E-2</v>
      </c>
      <c r="S33" s="60">
        <f t="shared" si="8"/>
        <v>15</v>
      </c>
    </row>
    <row r="34" spans="1:19" s="8" customFormat="1" x14ac:dyDescent="0.2">
      <c r="A34" s="92">
        <v>4.0999999999999996</v>
      </c>
      <c r="B34" s="55"/>
      <c r="C34" s="56"/>
      <c r="D34" s="56"/>
      <c r="E34" s="56"/>
      <c r="F34" s="56">
        <v>0.6869725782003584</v>
      </c>
      <c r="G34" s="56">
        <v>0.77911967020877915</v>
      </c>
      <c r="H34" s="56">
        <v>0.93837899190011864</v>
      </c>
      <c r="I34" s="56">
        <v>0.79626085415559078</v>
      </c>
      <c r="J34" s="56"/>
      <c r="K34" s="56"/>
      <c r="L34" s="56"/>
      <c r="M34" s="56"/>
      <c r="N34" s="56"/>
      <c r="O34" s="56"/>
      <c r="P34" s="57"/>
      <c r="Q34" s="58">
        <f t="shared" si="6"/>
        <v>0.80018302361621174</v>
      </c>
      <c r="R34" s="59">
        <f t="shared" si="7"/>
        <v>5.1940493893835565E-2</v>
      </c>
      <c r="S34" s="60">
        <f t="shared" si="8"/>
        <v>4</v>
      </c>
    </row>
    <row r="35" spans="1:19" s="8" customFormat="1" ht="16" thickBot="1" x14ac:dyDescent="0.25">
      <c r="A35" s="93">
        <v>4</v>
      </c>
      <c r="B35" s="61"/>
      <c r="C35" s="62">
        <v>1</v>
      </c>
      <c r="D35" s="62">
        <v>1</v>
      </c>
      <c r="E35" s="62">
        <v>1</v>
      </c>
      <c r="F35" s="74"/>
      <c r="G35" s="74"/>
      <c r="H35" s="74"/>
      <c r="I35" s="74"/>
      <c r="J35" s="62">
        <v>0.9063643605047158</v>
      </c>
      <c r="K35" s="62"/>
      <c r="L35" s="62">
        <v>0.82191780821917815</v>
      </c>
      <c r="M35" s="62">
        <v>0.87049180327868858</v>
      </c>
      <c r="N35" s="62"/>
      <c r="O35" s="62">
        <v>0.87508564764195629</v>
      </c>
      <c r="P35" s="63"/>
      <c r="Q35" s="64">
        <f t="shared" si="6"/>
        <v>0.92483708852064839</v>
      </c>
      <c r="R35" s="65">
        <f t="shared" si="7"/>
        <v>2.8162211096659347E-2</v>
      </c>
      <c r="S35" s="5">
        <f t="shared" si="8"/>
        <v>7</v>
      </c>
    </row>
    <row r="36" spans="1:19" s="8" customFormat="1" ht="16" thickBot="1" x14ac:dyDescent="0.25">
      <c r="A36" s="94"/>
      <c r="B36" s="75"/>
      <c r="C36" s="75"/>
      <c r="D36" s="75"/>
      <c r="E36" s="75"/>
      <c r="F36" s="76"/>
      <c r="G36" s="76"/>
      <c r="H36" s="76"/>
      <c r="I36" s="76"/>
      <c r="J36" s="75"/>
      <c r="K36" s="75"/>
      <c r="L36" s="75"/>
      <c r="M36" s="75"/>
      <c r="N36" s="75"/>
      <c r="O36" s="75"/>
      <c r="P36" s="75"/>
      <c r="Q36" s="52"/>
      <c r="R36" s="52"/>
      <c r="S36"/>
    </row>
    <row r="37" spans="1:19" s="8" customFormat="1" ht="16" thickBot="1" x14ac:dyDescent="0.25">
      <c r="A37" s="50" t="s">
        <v>58</v>
      </c>
      <c r="B37"/>
      <c r="C37"/>
      <c r="D37"/>
      <c r="E37"/>
      <c r="F37"/>
      <c r="G37"/>
      <c r="H37"/>
      <c r="I37"/>
      <c r="J37"/>
      <c r="K37"/>
    </row>
    <row r="38" spans="1:19" s="8" customFormat="1" ht="16" thickBot="1" x14ac:dyDescent="0.25">
      <c r="A38" s="51" t="s">
        <v>51</v>
      </c>
      <c r="B38"/>
      <c r="C38"/>
      <c r="D38"/>
      <c r="E38"/>
      <c r="F38"/>
      <c r="G38"/>
      <c r="H38"/>
      <c r="I38"/>
      <c r="J38"/>
      <c r="K38"/>
    </row>
    <row r="39" spans="1:19" s="8" customFormat="1" x14ac:dyDescent="0.2">
      <c r="A39" s="72" t="s">
        <v>56</v>
      </c>
      <c r="B39" s="134" t="s">
        <v>57</v>
      </c>
      <c r="C39" s="135"/>
      <c r="D39" s="135"/>
      <c r="E39" s="135"/>
      <c r="F39" s="135"/>
      <c r="G39" s="135"/>
      <c r="H39" s="135"/>
      <c r="I39" s="135"/>
      <c r="J39" s="135"/>
      <c r="K39" s="136"/>
      <c r="L39" s="42" t="s">
        <v>46</v>
      </c>
      <c r="M39" s="43" t="s">
        <v>52</v>
      </c>
      <c r="N39" s="44" t="s">
        <v>47</v>
      </c>
    </row>
    <row r="40" spans="1:19" s="8" customFormat="1" x14ac:dyDescent="0.2">
      <c r="A40" s="95" t="s">
        <v>59</v>
      </c>
      <c r="B40" s="77"/>
      <c r="C40" s="78"/>
      <c r="D40" s="78"/>
      <c r="E40" s="78"/>
      <c r="F40" s="56">
        <v>1</v>
      </c>
      <c r="G40" s="56">
        <v>1</v>
      </c>
      <c r="H40" s="78">
        <v>1</v>
      </c>
      <c r="I40" s="78">
        <v>1</v>
      </c>
      <c r="J40" s="78"/>
      <c r="K40" s="79"/>
      <c r="L40" s="58">
        <f>AVERAGE(B40:K40)</f>
        <v>1</v>
      </c>
      <c r="M40" s="59">
        <f>_xlfn.STDEV.S(B40:K40)/SQRT(N40)</f>
        <v>0</v>
      </c>
      <c r="N40" s="60">
        <f>COUNT(B40:K40)</f>
        <v>4</v>
      </c>
    </row>
    <row r="41" spans="1:19" s="8" customFormat="1" x14ac:dyDescent="0.2">
      <c r="A41" s="92">
        <v>7.4</v>
      </c>
      <c r="B41" s="77">
        <v>1</v>
      </c>
      <c r="C41" s="78">
        <v>1</v>
      </c>
      <c r="D41" s="78">
        <v>1</v>
      </c>
      <c r="E41" s="78">
        <v>1</v>
      </c>
      <c r="F41" s="56">
        <v>0.8340203839053133</v>
      </c>
      <c r="G41" s="56">
        <v>0.84333561175666438</v>
      </c>
      <c r="H41" s="78">
        <v>1</v>
      </c>
      <c r="I41" s="78">
        <v>1</v>
      </c>
      <c r="J41" s="56">
        <v>1</v>
      </c>
      <c r="K41" s="60">
        <v>1</v>
      </c>
      <c r="L41" s="58">
        <f t="shared" ref="L41:L48" si="9">AVERAGE(B41:K41)</f>
        <v>0.96773559956619781</v>
      </c>
      <c r="M41" s="59">
        <f t="shared" ref="M41:M47" si="10">_xlfn.STDEV.S(B41:K41)/SQRT(N41)</f>
        <v>2.1520803410516993E-2</v>
      </c>
      <c r="N41" s="60">
        <f t="shared" ref="N41:N48" si="11">COUNT(B41:K41)</f>
        <v>10</v>
      </c>
    </row>
    <row r="42" spans="1:19" s="8" customFormat="1" x14ac:dyDescent="0.2">
      <c r="A42" s="92">
        <v>7.3</v>
      </c>
      <c r="B42" s="77">
        <v>0.79327888142867042</v>
      </c>
      <c r="C42" s="78">
        <v>1.0409634777156591</v>
      </c>
      <c r="D42" s="78">
        <v>0.93975166905846375</v>
      </c>
      <c r="E42" s="78">
        <v>0.89655172413793105</v>
      </c>
      <c r="F42" s="78"/>
      <c r="G42" s="78"/>
      <c r="H42" s="78"/>
      <c r="I42" s="78">
        <v>0.91390728476821181</v>
      </c>
      <c r="J42" s="78"/>
      <c r="K42" s="79"/>
      <c r="L42" s="58">
        <f t="shared" si="9"/>
        <v>0.9168906074217873</v>
      </c>
      <c r="M42" s="59">
        <f t="shared" si="10"/>
        <v>3.9761246504858801E-2</v>
      </c>
      <c r="N42" s="60">
        <f t="shared" si="11"/>
        <v>5</v>
      </c>
    </row>
    <row r="43" spans="1:19" s="8" customFormat="1" x14ac:dyDescent="0.2">
      <c r="A43" s="92">
        <v>7.2</v>
      </c>
      <c r="B43" s="77">
        <v>0.55603239426870632</v>
      </c>
      <c r="C43" s="78">
        <v>0.9062124457913161</v>
      </c>
      <c r="D43" s="78">
        <v>0.85769014787546005</v>
      </c>
      <c r="E43" s="78">
        <v>0.3471264367816092</v>
      </c>
      <c r="F43" s="56">
        <v>0.71343668597152321</v>
      </c>
      <c r="G43" s="56">
        <v>0.70810663021189335</v>
      </c>
      <c r="H43" s="78">
        <v>0.84476190476190494</v>
      </c>
      <c r="I43" s="78">
        <v>0.51854304635761583</v>
      </c>
      <c r="J43" s="56">
        <v>0.40534262485482003</v>
      </c>
      <c r="K43" s="60">
        <v>0.50139275766016711</v>
      </c>
      <c r="L43" s="58">
        <f t="shared" si="9"/>
        <v>0.63586450745350176</v>
      </c>
      <c r="M43" s="59">
        <f t="shared" si="10"/>
        <v>6.2529927690567477E-2</v>
      </c>
      <c r="N43" s="60">
        <f t="shared" si="11"/>
        <v>10</v>
      </c>
    </row>
    <row r="44" spans="1:19" s="8" customFormat="1" x14ac:dyDescent="0.2">
      <c r="A44" s="92">
        <v>7.1</v>
      </c>
      <c r="B44" s="77">
        <v>0.19726932927251334</v>
      </c>
      <c r="C44" s="78">
        <v>0.22293223261403419</v>
      </c>
      <c r="D44" s="78">
        <v>0.36518375241779494</v>
      </c>
      <c r="E44" s="78">
        <v>2.7586206896551724E-2</v>
      </c>
      <c r="F44" s="56">
        <v>0.28901646392352243</v>
      </c>
      <c r="G44" s="56">
        <v>0.29222146274777855</v>
      </c>
      <c r="H44" s="78">
        <v>0.4495238095238096</v>
      </c>
      <c r="I44" s="78">
        <v>8.8741721854304637E-2</v>
      </c>
      <c r="J44" s="90">
        <v>6.2950058072009304E-2</v>
      </c>
      <c r="K44" s="79">
        <v>6.9916434540389968E-2</v>
      </c>
      <c r="L44" s="58">
        <f>AVERAGE(B44:K44)</f>
        <v>0.20653414718627089</v>
      </c>
      <c r="M44" s="59">
        <f t="shared" si="10"/>
        <v>4.5202294285070041E-2</v>
      </c>
      <c r="N44" s="60">
        <f t="shared" si="11"/>
        <v>10</v>
      </c>
    </row>
    <row r="45" spans="1:19" s="8" customFormat="1" x14ac:dyDescent="0.2">
      <c r="A45" s="92">
        <v>7</v>
      </c>
      <c r="B45" s="77">
        <v>0.12374541427285941</v>
      </c>
      <c r="C45" s="78">
        <v>3.5346151836564088E-2</v>
      </c>
      <c r="D45" s="78">
        <v>5.0855431459412237E-2</v>
      </c>
      <c r="E45" s="78">
        <v>6.2758620689655174E-3</v>
      </c>
      <c r="F45" s="56">
        <v>3.0881869451961252E-2</v>
      </c>
      <c r="G45" s="56">
        <v>1.7721667805878333E-2</v>
      </c>
      <c r="H45" s="78">
        <v>0.30666666666666675</v>
      </c>
      <c r="I45" s="78">
        <v>2.662251655629139E-2</v>
      </c>
      <c r="J45" s="90">
        <v>2.4274099883855978E-2</v>
      </c>
      <c r="K45" s="79">
        <v>1.573816155988858E-2</v>
      </c>
      <c r="L45" s="58">
        <f t="shared" si="9"/>
        <v>6.3812784156234356E-2</v>
      </c>
      <c r="M45" s="59">
        <f t="shared" si="10"/>
        <v>2.8930010753254156E-2</v>
      </c>
      <c r="N45" s="60">
        <f t="shared" si="11"/>
        <v>10</v>
      </c>
    </row>
    <row r="46" spans="1:19" s="8" customFormat="1" x14ac:dyDescent="0.2">
      <c r="A46" s="92">
        <v>6.9</v>
      </c>
      <c r="B46" s="77">
        <v>0.10758288918114488</v>
      </c>
      <c r="C46" s="78">
        <v>3.53524217566226E-2</v>
      </c>
      <c r="D46" s="78">
        <v>6.2409683658825729E-3</v>
      </c>
      <c r="E46" s="78"/>
      <c r="F46" s="56"/>
      <c r="G46" s="56"/>
      <c r="H46" s="78">
        <v>0.21619047619047624</v>
      </c>
      <c r="I46" s="78"/>
      <c r="J46" s="90">
        <v>2.2648083623693381E-2</v>
      </c>
      <c r="K46" s="79">
        <v>6.7966573816155996E-3</v>
      </c>
      <c r="L46" s="58">
        <f t="shared" si="9"/>
        <v>6.5801916083239209E-2</v>
      </c>
      <c r="M46" s="59">
        <f t="shared" si="10"/>
        <v>3.3754466732697969E-2</v>
      </c>
      <c r="N46" s="60">
        <f t="shared" si="11"/>
        <v>6</v>
      </c>
    </row>
    <row r="47" spans="1:19" s="8" customFormat="1" x14ac:dyDescent="0.2">
      <c r="A47" s="92">
        <v>6.8</v>
      </c>
      <c r="B47" s="77"/>
      <c r="C47" s="78"/>
      <c r="D47" s="78"/>
      <c r="E47" s="78"/>
      <c r="F47" s="56">
        <v>2.1114033534811966E-2</v>
      </c>
      <c r="G47" s="56">
        <v>3.1127819548872178E-2</v>
      </c>
      <c r="H47" s="78">
        <v>0.10000000000000002</v>
      </c>
      <c r="I47" s="78">
        <v>2.6887417218543045E-2</v>
      </c>
      <c r="J47" s="90">
        <v>2.3344947735191638E-2</v>
      </c>
      <c r="K47" s="79"/>
      <c r="L47" s="58">
        <f t="shared" si="9"/>
        <v>4.0494843607483767E-2</v>
      </c>
      <c r="M47" s="59">
        <f t="shared" si="10"/>
        <v>1.4972477345860815E-2</v>
      </c>
      <c r="N47" s="60">
        <f t="shared" si="11"/>
        <v>5</v>
      </c>
    </row>
    <row r="48" spans="1:19" s="8" customFormat="1" ht="16" thickBot="1" x14ac:dyDescent="0.25">
      <c r="A48" s="93">
        <v>6.6</v>
      </c>
      <c r="B48" s="80"/>
      <c r="C48" s="74"/>
      <c r="D48" s="74"/>
      <c r="E48" s="74"/>
      <c r="F48" s="74"/>
      <c r="G48" s="74"/>
      <c r="H48" s="74"/>
      <c r="I48" s="74"/>
      <c r="J48" s="91">
        <v>2.2996515679442508E-2</v>
      </c>
      <c r="K48" s="81"/>
      <c r="L48" s="64">
        <f t="shared" si="9"/>
        <v>2.2996515679442508E-2</v>
      </c>
      <c r="M48" s="65"/>
      <c r="N48" s="5">
        <f t="shared" si="11"/>
        <v>1</v>
      </c>
    </row>
    <row r="49" spans="1:19" s="8" customFormat="1" ht="16" thickBot="1" x14ac:dyDescent="0.25">
      <c r="A49" s="53" t="s">
        <v>11</v>
      </c>
    </row>
    <row r="50" spans="1:19" s="8" customFormat="1" x14ac:dyDescent="0.2">
      <c r="A50" s="54" t="s">
        <v>56</v>
      </c>
      <c r="B50" s="137" t="s">
        <v>57</v>
      </c>
      <c r="C50" s="135"/>
      <c r="D50" s="135"/>
      <c r="E50" s="135"/>
      <c r="F50" s="135"/>
      <c r="G50" s="135"/>
      <c r="H50" s="135"/>
      <c r="I50" s="135"/>
      <c r="J50" s="135"/>
      <c r="K50" s="135"/>
      <c r="L50" s="138"/>
      <c r="M50" s="42" t="s">
        <v>46</v>
      </c>
      <c r="N50" s="43" t="s">
        <v>52</v>
      </c>
      <c r="O50" s="44" t="s">
        <v>47</v>
      </c>
    </row>
    <row r="51" spans="1:19" s="8" customFormat="1" x14ac:dyDescent="0.2">
      <c r="A51" s="96" t="s">
        <v>59</v>
      </c>
      <c r="B51" s="82"/>
      <c r="C51" s="78"/>
      <c r="D51" s="78"/>
      <c r="E51" s="78"/>
      <c r="F51" s="78"/>
      <c r="G51" s="78"/>
      <c r="H51" s="78"/>
      <c r="I51" s="78"/>
      <c r="J51" s="78">
        <v>1</v>
      </c>
      <c r="K51" s="78">
        <v>1</v>
      </c>
      <c r="L51" s="83">
        <v>1</v>
      </c>
      <c r="M51" s="58">
        <f>AVERAGE(B51:L51)</f>
        <v>1</v>
      </c>
      <c r="N51" s="59">
        <f>_xlfn.STDEV.S(B51:L51)/SQRT(O51)</f>
        <v>0</v>
      </c>
      <c r="O51" s="60">
        <f>COUNT(B51:L51)</f>
        <v>3</v>
      </c>
    </row>
    <row r="52" spans="1:19" s="8" customFormat="1" x14ac:dyDescent="0.2">
      <c r="A52" s="88">
        <v>7.4</v>
      </c>
      <c r="B52" s="82"/>
      <c r="C52" s="78"/>
      <c r="D52" s="78"/>
      <c r="E52" s="78"/>
      <c r="F52" s="78">
        <v>1</v>
      </c>
      <c r="G52" s="78">
        <v>1</v>
      </c>
      <c r="H52" s="78">
        <v>1</v>
      </c>
      <c r="I52" s="78">
        <v>1</v>
      </c>
      <c r="J52" s="78">
        <v>0.95948434622467771</v>
      </c>
      <c r="K52" s="78">
        <v>0.99186991869918684</v>
      </c>
      <c r="L52" s="83">
        <v>0.95057034220532333</v>
      </c>
      <c r="M52" s="58">
        <f t="shared" ref="M52:M58" si="12">AVERAGE(B52:L52)</f>
        <v>0.985989229589884</v>
      </c>
      <c r="N52" s="59">
        <f t="shared" ref="N52:N60" si="13">_xlfn.STDEV.S(B52:L52)/SQRT(O52)</f>
        <v>8.131062837022543E-3</v>
      </c>
      <c r="O52" s="60">
        <f t="shared" ref="O52:O60" si="14">COUNT(B52:L52)</f>
        <v>7</v>
      </c>
    </row>
    <row r="53" spans="1:19" s="8" customFormat="1" x14ac:dyDescent="0.2">
      <c r="A53" s="88">
        <v>7.3</v>
      </c>
      <c r="B53" s="82"/>
      <c r="C53" s="78"/>
      <c r="D53" s="78"/>
      <c r="E53" s="78"/>
      <c r="F53" s="78"/>
      <c r="G53" s="78"/>
      <c r="H53" s="78"/>
      <c r="I53" s="78"/>
      <c r="J53" s="78">
        <v>0.90607734806629836</v>
      </c>
      <c r="K53" s="78">
        <v>0.9512195121951218</v>
      </c>
      <c r="L53" s="83">
        <v>0.91634980988593173</v>
      </c>
      <c r="M53" s="58">
        <f t="shared" si="12"/>
        <v>0.92454889004911733</v>
      </c>
      <c r="N53" s="59">
        <f t="shared" si="13"/>
        <v>1.3661044764831197E-2</v>
      </c>
      <c r="O53" s="60">
        <f t="shared" si="14"/>
        <v>3</v>
      </c>
    </row>
    <row r="54" spans="1:19" s="8" customFormat="1" x14ac:dyDescent="0.2">
      <c r="A54" s="88">
        <v>7.2</v>
      </c>
      <c r="B54" s="82"/>
      <c r="C54" s="78"/>
      <c r="D54" s="78"/>
      <c r="E54" s="78"/>
      <c r="F54" s="78">
        <v>0.95058282712198328</v>
      </c>
      <c r="G54" s="78">
        <v>0.95034726050049589</v>
      </c>
      <c r="H54" s="78">
        <v>0.93365266183112072</v>
      </c>
      <c r="I54" s="78">
        <v>0.89650141519068594</v>
      </c>
      <c r="J54" s="78">
        <v>0.85451197053407002</v>
      </c>
      <c r="K54" s="78">
        <v>0.91869918699186992</v>
      </c>
      <c r="L54" s="83">
        <v>0.87452471482889749</v>
      </c>
      <c r="M54" s="58">
        <f t="shared" si="12"/>
        <v>0.91126000528558915</v>
      </c>
      <c r="N54" s="59">
        <f t="shared" si="13"/>
        <v>1.4157706401986556E-2</v>
      </c>
      <c r="O54" s="60">
        <f t="shared" si="14"/>
        <v>7</v>
      </c>
    </row>
    <row r="55" spans="1:19" s="8" customFormat="1" x14ac:dyDescent="0.2">
      <c r="A55" s="88">
        <v>7.1</v>
      </c>
      <c r="B55" s="82">
        <v>1</v>
      </c>
      <c r="C55" s="78">
        <v>1</v>
      </c>
      <c r="D55" s="78">
        <v>1</v>
      </c>
      <c r="E55" s="78">
        <v>1</v>
      </c>
      <c r="F55" s="78"/>
      <c r="G55" s="73"/>
      <c r="H55" s="73"/>
      <c r="I55" s="73"/>
      <c r="J55" s="78">
        <v>0.78821362799263339</v>
      </c>
      <c r="K55" s="78">
        <v>0.87804878048780488</v>
      </c>
      <c r="L55" s="83">
        <v>0.84030418250950567</v>
      </c>
      <c r="M55" s="58">
        <f t="shared" si="12"/>
        <v>0.92950951299856344</v>
      </c>
      <c r="N55" s="59">
        <f t="shared" si="13"/>
        <v>3.4656807250185571E-2</v>
      </c>
      <c r="O55" s="60">
        <f t="shared" si="14"/>
        <v>7</v>
      </c>
    </row>
    <row r="56" spans="1:19" s="8" customFormat="1" x14ac:dyDescent="0.2">
      <c r="A56" s="88">
        <v>7</v>
      </c>
      <c r="B56" s="82">
        <v>0.87587772715653978</v>
      </c>
      <c r="C56" s="78">
        <v>0.94920367504456671</v>
      </c>
      <c r="D56" s="78">
        <v>0.91775392644379894</v>
      </c>
      <c r="E56" s="78">
        <v>0.86185702351115867</v>
      </c>
      <c r="F56" s="78">
        <v>0.89202648716685828</v>
      </c>
      <c r="G56" s="78">
        <v>0.86466762209238224</v>
      </c>
      <c r="H56" s="78">
        <v>0.85594635281237164</v>
      </c>
      <c r="I56" s="78">
        <v>0.77070992967815355</v>
      </c>
      <c r="J56" s="78">
        <v>0.42173112338858199</v>
      </c>
      <c r="K56" s="78">
        <v>0.56422764227642264</v>
      </c>
      <c r="L56" s="83">
        <v>0.59315589353612175</v>
      </c>
      <c r="M56" s="58">
        <f t="shared" si="12"/>
        <v>0.77883249119154141</v>
      </c>
      <c r="N56" s="59">
        <f t="shared" si="13"/>
        <v>5.2125884105271379E-2</v>
      </c>
      <c r="O56" s="60">
        <f t="shared" si="14"/>
        <v>11</v>
      </c>
    </row>
    <row r="57" spans="1:19" s="8" customFormat="1" x14ac:dyDescent="0.2">
      <c r="A57" s="88">
        <v>6.9</v>
      </c>
      <c r="B57" s="82">
        <v>0.357751815598358</v>
      </c>
      <c r="C57" s="78">
        <v>0.39165866750249761</v>
      </c>
      <c r="D57" s="78">
        <v>0.38639161045738762</v>
      </c>
      <c r="E57" s="78">
        <v>0.22105859887814772</v>
      </c>
      <c r="F57" s="78">
        <v>0.65610463525420026</v>
      </c>
      <c r="G57" s="78">
        <v>0.43629147833755921</v>
      </c>
      <c r="H57" s="78">
        <v>0.50086218694402618</v>
      </c>
      <c r="I57" s="78">
        <v>0.36088821452540049</v>
      </c>
      <c r="J57" s="78">
        <v>3.0202578268876613E-2</v>
      </c>
      <c r="K57" s="78">
        <v>8.7804878048780483E-2</v>
      </c>
      <c r="L57" s="83">
        <v>9.0874524714828916E-2</v>
      </c>
      <c r="M57" s="58">
        <f t="shared" si="12"/>
        <v>0.31998992623000572</v>
      </c>
      <c r="N57" s="59">
        <f t="shared" si="13"/>
        <v>5.8155436245473487E-2</v>
      </c>
      <c r="O57" s="60">
        <f t="shared" si="14"/>
        <v>11</v>
      </c>
    </row>
    <row r="58" spans="1:19" x14ac:dyDescent="0.2">
      <c r="A58" s="88">
        <v>6.8</v>
      </c>
      <c r="B58" s="82">
        <v>6.362638519253612E-2</v>
      </c>
      <c r="C58" s="78">
        <v>5.4016886398808937E-2</v>
      </c>
      <c r="D58" s="78">
        <v>6.8723844222342581E-2</v>
      </c>
      <c r="E58" s="78">
        <v>2.8443728368540394E-2</v>
      </c>
      <c r="F58" s="78">
        <v>0.34034367646254038</v>
      </c>
      <c r="G58" s="78">
        <v>6.6729136809613052E-2</v>
      </c>
      <c r="H58" s="78">
        <v>9.3918160667852746E-2</v>
      </c>
      <c r="I58" s="78">
        <v>5.7395465553966914E-2</v>
      </c>
      <c r="J58" s="73"/>
      <c r="K58" s="73"/>
      <c r="L58" s="84"/>
      <c r="M58" s="58">
        <f t="shared" si="12"/>
        <v>9.6649660459525139E-2</v>
      </c>
      <c r="N58" s="59">
        <f t="shared" si="13"/>
        <v>3.5398333949480928E-2</v>
      </c>
      <c r="O58" s="60">
        <f t="shared" si="14"/>
        <v>8</v>
      </c>
    </row>
    <row r="59" spans="1:19" x14ac:dyDescent="0.2">
      <c r="A59" s="88">
        <v>6.7</v>
      </c>
      <c r="B59" s="82">
        <v>7.4904897228863111E-3</v>
      </c>
      <c r="C59" s="78">
        <v>6.2765686524183587E-3</v>
      </c>
      <c r="D59" s="78">
        <v>9.326227167544679E-3</v>
      </c>
      <c r="E59" s="78">
        <v>2.3467000835421885E-3</v>
      </c>
      <c r="F59" s="78">
        <v>1.6289607617796749E-2</v>
      </c>
      <c r="G59" s="78">
        <v>2.5939808179914012E-3</v>
      </c>
      <c r="H59" s="78">
        <v>4.1404133023128509E-3</v>
      </c>
      <c r="I59" s="78">
        <v>2.2189606372734964E-3</v>
      </c>
      <c r="J59" s="73"/>
      <c r="K59" s="73"/>
      <c r="L59" s="84"/>
      <c r="M59" s="58">
        <f>AVERAGE(B59:L59)</f>
        <v>6.3353685002207538E-3</v>
      </c>
      <c r="N59" s="59">
        <f t="shared" si="13"/>
        <v>1.6957929770719372E-3</v>
      </c>
      <c r="O59" s="60">
        <f t="shared" si="14"/>
        <v>8</v>
      </c>
    </row>
    <row r="60" spans="1:19" ht="16" thickBot="1" x14ac:dyDescent="0.25">
      <c r="A60" s="89">
        <v>6.6</v>
      </c>
      <c r="B60" s="85">
        <v>4.9857909693716454E-4</v>
      </c>
      <c r="C60" s="74">
        <v>1.1423198229083002E-3</v>
      </c>
      <c r="D60" s="74">
        <v>1.1191964945103639E-3</v>
      </c>
      <c r="E60" s="74">
        <v>8.7355292994390724E-4</v>
      </c>
      <c r="F60" s="74"/>
      <c r="G60" s="4"/>
      <c r="H60" s="4"/>
      <c r="I60" s="4"/>
      <c r="J60" s="4"/>
      <c r="K60" s="4"/>
      <c r="L60" s="7"/>
      <c r="M60" s="64">
        <f>AVERAGE(B60:L60)</f>
        <v>9.0841208607493401E-4</v>
      </c>
      <c r="N60" s="65">
        <f t="shared" si="13"/>
        <v>1.4953292166547245E-4</v>
      </c>
      <c r="O60" s="5">
        <f t="shared" si="14"/>
        <v>4</v>
      </c>
    </row>
    <row r="61" spans="1:19" ht="16" thickBot="1" x14ac:dyDescent="0.25">
      <c r="A61" s="53" t="s">
        <v>60</v>
      </c>
    </row>
    <row r="62" spans="1:19" x14ac:dyDescent="0.2">
      <c r="A62" s="72" t="s">
        <v>56</v>
      </c>
      <c r="B62" s="134" t="s">
        <v>57</v>
      </c>
      <c r="C62" s="135"/>
      <c r="D62" s="135"/>
      <c r="E62" s="135"/>
      <c r="F62" s="135"/>
      <c r="G62" s="135"/>
      <c r="H62" s="135"/>
      <c r="I62" s="135"/>
      <c r="J62" s="135"/>
      <c r="K62" s="135"/>
      <c r="L62" s="135"/>
      <c r="M62" s="135"/>
      <c r="N62" s="135"/>
      <c r="O62" s="135"/>
      <c r="P62" s="136"/>
      <c r="Q62" s="42" t="s">
        <v>46</v>
      </c>
      <c r="R62" s="43" t="s">
        <v>52</v>
      </c>
      <c r="S62" s="44" t="s">
        <v>47</v>
      </c>
    </row>
    <row r="63" spans="1:19" x14ac:dyDescent="0.2">
      <c r="A63" s="92">
        <v>7.6</v>
      </c>
      <c r="B63" s="55"/>
      <c r="C63" s="56"/>
      <c r="D63" s="56"/>
      <c r="E63" s="56"/>
      <c r="F63" s="78">
        <v>0.98157625383828062</v>
      </c>
      <c r="G63" s="73"/>
      <c r="H63" s="73"/>
      <c r="I63" s="73"/>
      <c r="J63" s="73"/>
      <c r="K63" s="73"/>
      <c r="L63" s="73"/>
      <c r="M63" s="73"/>
      <c r="N63" s="73"/>
      <c r="O63" s="73"/>
      <c r="P63" s="60"/>
      <c r="Q63" s="58">
        <f>AVERAGE(B63:P63)</f>
        <v>0.98157625383828062</v>
      </c>
      <c r="R63" s="59"/>
      <c r="S63" s="60">
        <f>COUNT(B63:P63)</f>
        <v>1</v>
      </c>
    </row>
    <row r="64" spans="1:19" x14ac:dyDescent="0.2">
      <c r="A64" s="92">
        <v>7.4</v>
      </c>
      <c r="B64" s="55">
        <v>1</v>
      </c>
      <c r="C64" s="56">
        <v>1</v>
      </c>
      <c r="D64" s="56">
        <v>1</v>
      </c>
      <c r="E64" s="56">
        <v>1</v>
      </c>
      <c r="F64" s="78">
        <v>1</v>
      </c>
      <c r="G64" s="73"/>
      <c r="H64" s="73"/>
      <c r="I64" s="78">
        <v>1</v>
      </c>
      <c r="J64" s="78">
        <v>1</v>
      </c>
      <c r="K64" s="78">
        <v>1</v>
      </c>
      <c r="L64" s="78">
        <v>1</v>
      </c>
      <c r="M64" s="78">
        <v>1</v>
      </c>
      <c r="N64" s="78">
        <v>1</v>
      </c>
      <c r="O64" s="73">
        <v>1</v>
      </c>
      <c r="P64" s="60">
        <v>1</v>
      </c>
      <c r="Q64" s="58">
        <f t="shared" ref="Q64:Q71" si="15">AVERAGE(B64:P64)</f>
        <v>1</v>
      </c>
      <c r="R64" s="59">
        <f>_xlfn.STDEV.S(B64:P64)/SQRT(S64)</f>
        <v>0</v>
      </c>
      <c r="S64" s="60">
        <f>COUNT(B64:P64)</f>
        <v>13</v>
      </c>
    </row>
    <row r="65" spans="1:19" x14ac:dyDescent="0.2">
      <c r="A65" s="92">
        <v>7.2</v>
      </c>
      <c r="B65" s="55">
        <v>0.9653404930436903</v>
      </c>
      <c r="C65" s="56">
        <v>0.90269151138716353</v>
      </c>
      <c r="D65" s="56">
        <v>0.95440569269963971</v>
      </c>
      <c r="E65" s="56">
        <v>0.94151084517576655</v>
      </c>
      <c r="F65" s="78">
        <v>0.97748208802456504</v>
      </c>
      <c r="G65" s="78">
        <v>1</v>
      </c>
      <c r="H65" s="78">
        <v>1</v>
      </c>
      <c r="I65" s="78">
        <v>1</v>
      </c>
      <c r="J65" s="78">
        <v>0.96852300242130751</v>
      </c>
      <c r="K65" s="78">
        <v>0.99053627760252372</v>
      </c>
      <c r="L65" s="78">
        <v>1.0581818181818183</v>
      </c>
      <c r="M65" s="78">
        <v>0.95518207282913159</v>
      </c>
      <c r="N65" s="78">
        <v>0.95979899497487431</v>
      </c>
      <c r="O65" s="73">
        <v>0.9522342064714947</v>
      </c>
      <c r="P65" s="60">
        <v>0.98932384341637014</v>
      </c>
      <c r="Q65" s="58">
        <f t="shared" si="15"/>
        <v>0.97434738974855639</v>
      </c>
      <c r="R65" s="59">
        <f t="shared" ref="R65:R70" si="16">_xlfn.STDEV.S(B65:P65)/SQRT(S65)</f>
        <v>9.0743127182291751E-3</v>
      </c>
      <c r="S65" s="60">
        <f t="shared" ref="S65:S71" si="17">COUNT(B65:P65)</f>
        <v>15</v>
      </c>
    </row>
    <row r="66" spans="1:19" x14ac:dyDescent="0.2">
      <c r="A66" s="92">
        <v>7.1</v>
      </c>
      <c r="B66" s="55">
        <v>0.8835733463509885</v>
      </c>
      <c r="C66" s="56">
        <v>0.91241754538013375</v>
      </c>
      <c r="D66" s="56">
        <v>0.92667428035960042</v>
      </c>
      <c r="E66" s="56">
        <v>0.87225130890052349</v>
      </c>
      <c r="F66" s="78">
        <v>0.96724667349027649</v>
      </c>
      <c r="G66" s="78">
        <v>0.95673076923076916</v>
      </c>
      <c r="H66" s="78">
        <v>0.94736842105263153</v>
      </c>
      <c r="I66" s="78">
        <v>0.90560471976401169</v>
      </c>
      <c r="J66" s="78">
        <v>0.89830508474576276</v>
      </c>
      <c r="K66" s="78">
        <v>0.93375394321766558</v>
      </c>
      <c r="L66" s="78">
        <v>1.04</v>
      </c>
      <c r="M66" s="78">
        <v>0.68067226890756305</v>
      </c>
      <c r="N66" s="78">
        <v>0.73366834170854267</v>
      </c>
      <c r="O66" s="73">
        <v>0.74268104776579347</v>
      </c>
      <c r="P66" s="60">
        <v>0.79715302491103213</v>
      </c>
      <c r="Q66" s="58">
        <f t="shared" si="15"/>
        <v>0.8798733850523528</v>
      </c>
      <c r="R66" s="59">
        <f t="shared" si="16"/>
        <v>2.5605508346963502E-2</v>
      </c>
      <c r="S66" s="60">
        <f t="shared" si="17"/>
        <v>15</v>
      </c>
    </row>
    <row r="67" spans="1:19" x14ac:dyDescent="0.2">
      <c r="A67" s="92">
        <v>7</v>
      </c>
      <c r="B67" s="55">
        <v>0.44727036042632817</v>
      </c>
      <c r="C67" s="56">
        <v>0.48331648129423654</v>
      </c>
      <c r="D67" s="56">
        <v>0.49812586020088429</v>
      </c>
      <c r="E67" s="56">
        <v>0.40744203440538518</v>
      </c>
      <c r="F67" s="78">
        <v>0.85158648925281488</v>
      </c>
      <c r="G67" s="78">
        <v>0.88461538461538447</v>
      </c>
      <c r="H67" s="78">
        <v>0.60263157894736841</v>
      </c>
      <c r="I67" s="78">
        <v>0.35398230088495575</v>
      </c>
      <c r="J67" s="78">
        <v>0.43341404358353514</v>
      </c>
      <c r="K67" s="78">
        <v>0.52365930599369082</v>
      </c>
      <c r="L67" s="78">
        <v>0.67272727272727273</v>
      </c>
      <c r="M67" s="78">
        <v>8.5154061624649863E-2</v>
      </c>
      <c r="N67" s="78">
        <v>8.718592964824122E-2</v>
      </c>
      <c r="O67" s="73">
        <v>9.6610169491525427E-2</v>
      </c>
      <c r="P67" s="60">
        <v>0.12135231316725978</v>
      </c>
      <c r="Q67" s="58">
        <f t="shared" si="15"/>
        <v>0.43660490575090216</v>
      </c>
      <c r="R67" s="59">
        <f t="shared" si="16"/>
        <v>6.6839531925435999E-2</v>
      </c>
      <c r="S67" s="60">
        <f t="shared" si="17"/>
        <v>15</v>
      </c>
    </row>
    <row r="68" spans="1:19" x14ac:dyDescent="0.2">
      <c r="A68" s="92">
        <v>6.9</v>
      </c>
      <c r="B68" s="55">
        <v>9.9715238792612473E-2</v>
      </c>
      <c r="C68" s="56">
        <v>6.9738552650584998E-2</v>
      </c>
      <c r="D68" s="56">
        <v>5.5537497437699493E-2</v>
      </c>
      <c r="E68" s="56">
        <v>8.3994016454749451E-2</v>
      </c>
      <c r="F68" s="78">
        <v>0.73694984646878203</v>
      </c>
      <c r="G68" s="78">
        <v>0.73076923076923073</v>
      </c>
      <c r="H68" s="78">
        <v>0.51666666666666661</v>
      </c>
      <c r="I68" s="78">
        <v>3.6578171091445427E-2</v>
      </c>
      <c r="J68" s="78">
        <v>6.0532687651331719E-2</v>
      </c>
      <c r="K68" s="78">
        <v>0.10946372239747636</v>
      </c>
      <c r="L68" s="78">
        <v>0.25090909090909091</v>
      </c>
      <c r="M68" s="78">
        <v>5.9943977591036405E-3</v>
      </c>
      <c r="N68" s="78">
        <v>6.2814070351758788E-3</v>
      </c>
      <c r="O68" s="73">
        <v>4.9768875192604005E-3</v>
      </c>
      <c r="P68" s="60">
        <v>1.1637010676156584E-2</v>
      </c>
      <c r="Q68" s="58">
        <f t="shared" si="15"/>
        <v>0.18531629495195778</v>
      </c>
      <c r="R68" s="59">
        <f t="shared" si="16"/>
        <v>6.6692352680422576E-2</v>
      </c>
      <c r="S68" s="60">
        <f t="shared" si="17"/>
        <v>15</v>
      </c>
    </row>
    <row r="69" spans="1:19" x14ac:dyDescent="0.2">
      <c r="A69" s="92">
        <v>6.8</v>
      </c>
      <c r="B69" s="55">
        <v>5.2156049141648363E-3</v>
      </c>
      <c r="C69" s="56">
        <v>3.0472820068371126E-3</v>
      </c>
      <c r="D69" s="56">
        <v>1.3338165100002927E-3</v>
      </c>
      <c r="E69" s="56">
        <v>6.7955123410620788E-3</v>
      </c>
      <c r="F69" s="78">
        <v>0.31627430910951898</v>
      </c>
      <c r="G69" s="78">
        <v>0.32355769230769227</v>
      </c>
      <c r="H69" s="78">
        <v>0.15701754385964911</v>
      </c>
      <c r="I69" s="78">
        <v>1.3923303834808259E-2</v>
      </c>
      <c r="J69" s="78">
        <v>1.0556900726392253E-2</v>
      </c>
      <c r="K69" s="78">
        <v>1.3470031545741326E-2</v>
      </c>
      <c r="L69" s="78">
        <v>1.5054545454545454E-2</v>
      </c>
      <c r="M69" s="78"/>
      <c r="N69" s="78">
        <v>5.1256281407035184E-3</v>
      </c>
      <c r="O69" s="73">
        <v>3.1432973805855169E-3</v>
      </c>
      <c r="P69" s="60">
        <v>8.5765124555160135E-3</v>
      </c>
      <c r="Q69" s="58">
        <f t="shared" si="15"/>
        <v>6.3077998613372641E-2</v>
      </c>
      <c r="R69" s="59">
        <f t="shared" si="16"/>
        <v>3.0971219917916383E-2</v>
      </c>
      <c r="S69" s="60">
        <f t="shared" si="17"/>
        <v>14</v>
      </c>
    </row>
    <row r="70" spans="1:19" x14ac:dyDescent="0.2">
      <c r="A70" s="92">
        <v>6.6</v>
      </c>
      <c r="B70" s="86"/>
      <c r="C70" s="73"/>
      <c r="D70" s="73"/>
      <c r="E70" s="73"/>
      <c r="F70" s="73"/>
      <c r="G70" s="78">
        <v>6.25E-2</v>
      </c>
      <c r="H70" s="78">
        <v>0.10175438596491228</v>
      </c>
      <c r="I70" s="73"/>
      <c r="J70" s="73"/>
      <c r="K70" s="90"/>
      <c r="L70" s="78"/>
      <c r="M70" s="73"/>
      <c r="N70" s="73"/>
      <c r="O70" s="73"/>
      <c r="P70" s="60"/>
      <c r="Q70" s="58">
        <f t="shared" si="15"/>
        <v>8.2127192982456132E-2</v>
      </c>
      <c r="R70" s="59">
        <f t="shared" si="16"/>
        <v>1.9627192982456163E-2</v>
      </c>
      <c r="S70" s="60">
        <f t="shared" si="17"/>
        <v>2</v>
      </c>
    </row>
    <row r="71" spans="1:19" ht="16" thickBot="1" x14ac:dyDescent="0.25">
      <c r="A71" s="93">
        <v>6.5</v>
      </c>
      <c r="B71" s="6"/>
      <c r="C71" s="4"/>
      <c r="D71" s="4"/>
      <c r="E71" s="4"/>
      <c r="F71" s="4"/>
      <c r="G71" s="74">
        <v>5.5288461538461536E-2</v>
      </c>
      <c r="H71" s="74"/>
      <c r="I71" s="4"/>
      <c r="J71" s="4"/>
      <c r="K71" s="91"/>
      <c r="L71" s="74"/>
      <c r="M71" s="74"/>
      <c r="N71" s="87"/>
      <c r="O71" s="74"/>
      <c r="P71" s="81"/>
      <c r="Q71" s="64">
        <f t="shared" si="15"/>
        <v>5.5288461538461536E-2</v>
      </c>
      <c r="R71" s="65"/>
      <c r="S71" s="5">
        <f t="shared" si="17"/>
        <v>1</v>
      </c>
    </row>
    <row r="72" spans="1:19" x14ac:dyDescent="0.2">
      <c r="Q72" s="52"/>
      <c r="R72" s="52"/>
    </row>
  </sheetData>
  <mergeCells count="6">
    <mergeCell ref="B62:P62"/>
    <mergeCell ref="B39:K39"/>
    <mergeCell ref="B50:L50"/>
    <mergeCell ref="B4:H4"/>
    <mergeCell ref="B16:H16"/>
    <mergeCell ref="B26:P26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68F7CF-C5D5-4118-8D49-69AA53AC3C64}">
  <dimension ref="A1:EJ45"/>
  <sheetViews>
    <sheetView workbookViewId="0">
      <selection activeCell="U42" sqref="U42"/>
    </sheetView>
  </sheetViews>
  <sheetFormatPr baseColWidth="10" defaultRowHeight="15" x14ac:dyDescent="0.2"/>
  <cols>
    <col min="10" max="10" width="55.5" customWidth="1"/>
    <col min="12" max="12" width="55.5" customWidth="1"/>
    <col min="14" max="14" width="55.5" customWidth="1"/>
    <col min="15" max="15" width="56.1640625" customWidth="1"/>
    <col min="19" max="19" width="55.5" customWidth="1"/>
    <col min="20" max="20" width="55.1640625" customWidth="1"/>
    <col min="21" max="21" width="55.5" customWidth="1"/>
  </cols>
  <sheetData>
    <row r="1" spans="1:140" s="9" customFormat="1" x14ac:dyDescent="0.2">
      <c r="A1" s="26" t="s">
        <v>106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12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3"/>
      <c r="I6" s="143"/>
      <c r="J6" s="143"/>
      <c r="K6" s="143"/>
      <c r="L6" s="143"/>
      <c r="M6" s="143"/>
      <c r="N6" s="143"/>
      <c r="O6" s="144"/>
      <c r="P6" s="27" t="s">
        <v>46</v>
      </c>
      <c r="Q6" s="14" t="s">
        <v>52</v>
      </c>
      <c r="R6" s="15" t="s">
        <v>47</v>
      </c>
      <c r="S6" s="18" t="s">
        <v>54</v>
      </c>
    </row>
    <row r="7" spans="1:140" s="9" customFormat="1" ht="16" thickBot="1" x14ac:dyDescent="0.25">
      <c r="A7" s="12">
        <v>6.0430000000000001</v>
      </c>
      <c r="B7" s="10">
        <v>5.8529999999999998</v>
      </c>
      <c r="C7" s="10">
        <v>5.8849999999999998</v>
      </c>
      <c r="D7" s="10">
        <v>5.6230000000000002</v>
      </c>
      <c r="E7" s="22">
        <v>6.1989999999999998</v>
      </c>
      <c r="F7" s="22">
        <v>6.28</v>
      </c>
      <c r="G7" s="22">
        <v>6.21</v>
      </c>
      <c r="H7" s="22">
        <v>6.2519999999999998</v>
      </c>
      <c r="I7" s="10">
        <v>6.1719999999999997</v>
      </c>
      <c r="J7" s="10">
        <v>6.1719999999999997</v>
      </c>
      <c r="K7" s="10">
        <v>6.1769999999999996</v>
      </c>
      <c r="L7" s="10">
        <v>6.2009999999999996</v>
      </c>
      <c r="M7" s="10">
        <v>6.2069999999999999</v>
      </c>
      <c r="N7" s="10">
        <v>6.1950000000000003</v>
      </c>
      <c r="O7" s="11">
        <v>6.2190000000000003</v>
      </c>
      <c r="P7" s="28">
        <f>AVERAGE(A7:O7)</f>
        <v>6.1125333333333325</v>
      </c>
      <c r="Q7" s="10">
        <f>_xlfn.STDEV.S(A7:O7)/SQRT(R7)</f>
        <v>4.7519105597910775E-2</v>
      </c>
      <c r="R7" s="11">
        <f>COUNT(A7:O7)</f>
        <v>15</v>
      </c>
      <c r="S7" s="37" t="s">
        <v>50</v>
      </c>
    </row>
    <row r="8" spans="1:140" s="9" customFormat="1" ht="16" thickBot="1" x14ac:dyDescent="0.25">
      <c r="A8" s="26" t="s">
        <v>107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3"/>
      <c r="I9" s="143"/>
      <c r="J9" s="143"/>
      <c r="K9" s="143"/>
      <c r="L9" s="143"/>
      <c r="M9" s="143"/>
      <c r="N9" s="143"/>
      <c r="O9" s="143"/>
      <c r="P9" s="144"/>
      <c r="Q9" s="27" t="s">
        <v>46</v>
      </c>
      <c r="R9" s="14" t="s">
        <v>52</v>
      </c>
      <c r="S9" s="15" t="s">
        <v>47</v>
      </c>
      <c r="T9" s="18" t="s">
        <v>54</v>
      </c>
    </row>
    <row r="10" spans="1:140" s="9" customFormat="1" ht="16" thickBot="1" x14ac:dyDescent="0.25">
      <c r="A10" s="12">
        <v>6.18</v>
      </c>
      <c r="B10" s="10">
        <v>5.718</v>
      </c>
      <c r="C10" s="10">
        <v>5.9870000000000001</v>
      </c>
      <c r="D10" s="10">
        <v>5.9729999999999999</v>
      </c>
      <c r="E10" s="10">
        <v>6.4240000000000004</v>
      </c>
      <c r="F10" s="10">
        <v>6.3710000000000004</v>
      </c>
      <c r="G10" s="10">
        <v>6.2460000000000004</v>
      </c>
      <c r="H10" s="10">
        <v>6.2080000000000002</v>
      </c>
      <c r="I10" s="10">
        <v>6.4359999999999999</v>
      </c>
      <c r="J10" s="10">
        <v>6.2629999999999999</v>
      </c>
      <c r="K10" s="10">
        <v>6.202</v>
      </c>
      <c r="L10" s="10">
        <v>6.3129999999999997</v>
      </c>
      <c r="M10" s="10">
        <v>6.3559999999999999</v>
      </c>
      <c r="N10" s="10">
        <v>6.2709999999999999</v>
      </c>
      <c r="O10" s="10">
        <v>6.1840000000000002</v>
      </c>
      <c r="P10" s="11">
        <v>6.1269999999999998</v>
      </c>
      <c r="Q10" s="28">
        <f>AVERAGE(A10:P10)</f>
        <v>6.2036874999999991</v>
      </c>
      <c r="R10" s="10">
        <f>_xlfn.STDEV.S(A10:P10)/SQRT(S10)</f>
        <v>4.647586459210129E-2</v>
      </c>
      <c r="S10" s="11">
        <f>COUNT(A10:P10)</f>
        <v>16</v>
      </c>
      <c r="T10" s="37" t="s">
        <v>50</v>
      </c>
    </row>
    <row r="11" spans="1:140" s="9" customFormat="1" ht="16" thickBot="1" x14ac:dyDescent="0.25">
      <c r="A11" s="26" t="s">
        <v>108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3"/>
      <c r="H12" s="143"/>
      <c r="I12" s="143"/>
      <c r="J12" s="143"/>
      <c r="K12" s="144"/>
      <c r="L12" s="27" t="s">
        <v>46</v>
      </c>
      <c r="M12" s="14" t="s">
        <v>52</v>
      </c>
      <c r="N12" s="15" t="s">
        <v>47</v>
      </c>
      <c r="O12" s="18" t="s">
        <v>54</v>
      </c>
    </row>
    <row r="13" spans="1:140" s="9" customFormat="1" ht="16" thickBot="1" x14ac:dyDescent="0.25">
      <c r="A13" s="12">
        <v>6.0140000000000002</v>
      </c>
      <c r="B13" s="10">
        <v>6.2</v>
      </c>
      <c r="C13" s="10">
        <v>6.1109999999999998</v>
      </c>
      <c r="D13" s="10">
        <v>6.2350000000000003</v>
      </c>
      <c r="E13" s="10">
        <v>6.2279999999999998</v>
      </c>
      <c r="F13" s="10">
        <v>6.2990000000000004</v>
      </c>
      <c r="G13" s="10">
        <v>6.2169999999999996</v>
      </c>
      <c r="H13" s="10">
        <v>6.21</v>
      </c>
      <c r="I13" s="10">
        <v>6.17</v>
      </c>
      <c r="J13" s="10">
        <v>6.1630000000000003</v>
      </c>
      <c r="K13" s="11">
        <v>6.3079999999999998</v>
      </c>
      <c r="L13" s="28">
        <f>AVERAGE(A13:K13)</f>
        <v>6.1959090909090913</v>
      </c>
      <c r="M13" s="10">
        <f>_xlfn.STDEV.S(A13:K13)/SQRT(N13)</f>
        <v>2.4948111440804686E-2</v>
      </c>
      <c r="N13" s="11">
        <f>COUNT(A13:K13)</f>
        <v>11</v>
      </c>
      <c r="O13" s="37" t="s">
        <v>50</v>
      </c>
    </row>
    <row r="14" spans="1:140" s="9" customFormat="1" ht="16" thickBot="1" x14ac:dyDescent="0.25">
      <c r="A14" s="26" t="s">
        <v>109</v>
      </c>
    </row>
    <row r="15" spans="1:140" s="9" customFormat="1" x14ac:dyDescent="0.2">
      <c r="A15" s="142" t="s">
        <v>2</v>
      </c>
      <c r="B15" s="143"/>
      <c r="C15" s="143"/>
      <c r="D15" s="143"/>
      <c r="E15" s="143"/>
      <c r="F15" s="143"/>
      <c r="G15" s="143"/>
      <c r="H15" s="143"/>
      <c r="I15" s="143"/>
      <c r="J15" s="144"/>
      <c r="K15" s="27" t="s">
        <v>46</v>
      </c>
      <c r="L15" s="14" t="s">
        <v>52</v>
      </c>
      <c r="M15" s="15" t="s">
        <v>47</v>
      </c>
      <c r="N15" s="18" t="s">
        <v>54</v>
      </c>
    </row>
    <row r="16" spans="1:140" s="9" customFormat="1" ht="16" thickBot="1" x14ac:dyDescent="0.25">
      <c r="A16" s="12">
        <v>6.4009999999999998</v>
      </c>
      <c r="B16" s="10">
        <v>6.4290000000000003</v>
      </c>
      <c r="C16" s="10">
        <v>6.4029999999999996</v>
      </c>
      <c r="D16" s="10">
        <v>6.4619999999999997</v>
      </c>
      <c r="E16" s="10">
        <v>6.5670000000000002</v>
      </c>
      <c r="F16" s="10">
        <v>6.3559999999999999</v>
      </c>
      <c r="G16" s="10">
        <v>6.1859999999999999</v>
      </c>
      <c r="H16" s="10">
        <v>6.3959999999999999</v>
      </c>
      <c r="I16" s="10">
        <v>6.4420000000000002</v>
      </c>
      <c r="J16" s="11">
        <v>6.4050000000000002</v>
      </c>
      <c r="K16" s="28">
        <f>AVERAGE(A16:J16)</f>
        <v>6.4047000000000001</v>
      </c>
      <c r="L16" s="10">
        <f>_xlfn.STDEV.S(A16:J16)/SQRT(M16)</f>
        <v>3.0166224674478437E-2</v>
      </c>
      <c r="M16" s="11">
        <f>COUNT(A16:J16)</f>
        <v>10</v>
      </c>
      <c r="N16" s="120">
        <v>0.20200000000000001</v>
      </c>
    </row>
    <row r="17" spans="1:113" s="9" customFormat="1" ht="16" thickBot="1" x14ac:dyDescent="0.25">
      <c r="A17" s="26" t="s">
        <v>110</v>
      </c>
    </row>
    <row r="18" spans="1:113" s="9" customFormat="1" x14ac:dyDescent="0.2">
      <c r="A18" s="142" t="s">
        <v>2</v>
      </c>
      <c r="B18" s="143"/>
      <c r="C18" s="143"/>
      <c r="D18" s="143"/>
      <c r="E18" s="143"/>
      <c r="F18" s="143"/>
      <c r="G18" s="143"/>
      <c r="H18" s="143"/>
      <c r="I18" s="143"/>
      <c r="J18" s="144"/>
      <c r="K18" s="27" t="s">
        <v>46</v>
      </c>
      <c r="L18" s="14" t="s">
        <v>52</v>
      </c>
      <c r="M18" s="15" t="s">
        <v>47</v>
      </c>
      <c r="N18" s="18" t="s">
        <v>54</v>
      </c>
    </row>
    <row r="19" spans="1:113" s="9" customFormat="1" ht="16" thickBot="1" x14ac:dyDescent="0.25">
      <c r="A19" s="101">
        <v>6.2039999999999997</v>
      </c>
      <c r="B19" s="22">
        <v>5.8449999999999998</v>
      </c>
      <c r="C19" s="22">
        <v>5.8090000000000002</v>
      </c>
      <c r="D19" s="22">
        <v>5.8090000000000002</v>
      </c>
      <c r="E19" s="10">
        <v>6.0369999999999999</v>
      </c>
      <c r="F19" s="10">
        <v>6.0090000000000003</v>
      </c>
      <c r="G19" s="22">
        <v>5.9880000000000004</v>
      </c>
      <c r="H19" s="22">
        <v>6.0830000000000002</v>
      </c>
      <c r="I19" s="22">
        <v>5.8929999999999998</v>
      </c>
      <c r="J19" s="102">
        <v>5.9569999999999999</v>
      </c>
      <c r="K19" s="105">
        <f>AVERAGE(A19:J19)</f>
        <v>5.9634</v>
      </c>
      <c r="L19" s="10">
        <f>_xlfn.STDEV.S(A19:J19)/SQRT(M19)</f>
        <v>4.0412924225356965E-2</v>
      </c>
      <c r="M19" s="11">
        <f>COUNT(A19:J19)</f>
        <v>10</v>
      </c>
      <c r="N19" s="37" t="s">
        <v>50</v>
      </c>
    </row>
    <row r="20" spans="1:113" s="9" customFormat="1" ht="16" thickBot="1" x14ac:dyDescent="0.25">
      <c r="A20" s="26" t="s">
        <v>111</v>
      </c>
    </row>
    <row r="21" spans="1:113" s="9" customFormat="1" x14ac:dyDescent="0.2">
      <c r="A21" s="142" t="s">
        <v>2</v>
      </c>
      <c r="B21" s="143"/>
      <c r="C21" s="143"/>
      <c r="D21" s="143"/>
      <c r="E21" s="143"/>
      <c r="F21" s="143"/>
      <c r="G21" s="143"/>
      <c r="H21" s="144"/>
      <c r="I21" s="27" t="s">
        <v>46</v>
      </c>
      <c r="J21" s="14" t="s">
        <v>52</v>
      </c>
      <c r="K21" s="15" t="s">
        <v>47</v>
      </c>
      <c r="L21" s="18" t="s">
        <v>54</v>
      </c>
    </row>
    <row r="22" spans="1:113" s="9" customFormat="1" ht="16" thickBot="1" x14ac:dyDescent="0.25">
      <c r="A22" s="101">
        <v>6.2530000000000001</v>
      </c>
      <c r="B22" s="22">
        <v>6.2309999999999999</v>
      </c>
      <c r="C22" s="22">
        <v>6.0110000000000001</v>
      </c>
      <c r="D22" s="22">
        <v>6.0220000000000002</v>
      </c>
      <c r="E22" s="10">
        <v>6.0609999999999999</v>
      </c>
      <c r="F22" s="10">
        <v>6.1</v>
      </c>
      <c r="G22" s="10">
        <v>6.0970000000000004</v>
      </c>
      <c r="H22" s="11">
        <v>5.8810000000000002</v>
      </c>
      <c r="I22" s="105">
        <f>AVERAGE(A22:H22)</f>
        <v>6.0820000000000007</v>
      </c>
      <c r="J22" s="10">
        <f>_xlfn.STDEV.S(A22:H22)/SQRT(K22)</f>
        <v>4.2568012806398561E-2</v>
      </c>
      <c r="K22" s="11">
        <f>COUNT(A22:H22)</f>
        <v>8</v>
      </c>
      <c r="L22" s="37" t="s">
        <v>50</v>
      </c>
    </row>
    <row r="23" spans="1:113" s="9" customFormat="1" x14ac:dyDescent="0.2"/>
    <row r="24" spans="1:113" s="9" customFormat="1" x14ac:dyDescent="0.2"/>
    <row r="25" spans="1:113" s="9" customFormat="1" ht="16" thickBot="1" x14ac:dyDescent="0.25">
      <c r="A25" s="25" t="s">
        <v>51</v>
      </c>
    </row>
    <row r="26" spans="1:113" s="9" customFormat="1" x14ac:dyDescent="0.2">
      <c r="A26" s="146" t="s">
        <v>45</v>
      </c>
      <c r="B26" s="147"/>
      <c r="C26" s="147"/>
      <c r="D26" s="147"/>
      <c r="E26" s="147"/>
      <c r="F26" s="147"/>
      <c r="G26" s="147"/>
      <c r="H26" s="147"/>
      <c r="I26" s="147"/>
      <c r="J26" s="147"/>
      <c r="K26" s="147"/>
      <c r="L26" s="147"/>
      <c r="M26" s="147"/>
      <c r="N26" s="147"/>
      <c r="O26" s="147"/>
      <c r="P26" s="147"/>
      <c r="Q26" s="147"/>
      <c r="R26" s="147"/>
      <c r="S26" s="147"/>
      <c r="T26" s="147"/>
      <c r="U26" s="147"/>
      <c r="V26" s="147"/>
      <c r="W26" s="147"/>
      <c r="X26" s="147"/>
      <c r="Y26" s="147"/>
      <c r="Z26" s="147"/>
      <c r="AA26" s="147"/>
      <c r="AB26" s="147"/>
      <c r="AC26" s="147"/>
      <c r="AD26" s="147"/>
      <c r="AE26" s="147"/>
      <c r="AF26" s="147"/>
      <c r="AG26" s="147"/>
      <c r="AH26" s="147"/>
      <c r="AI26" s="147"/>
      <c r="AJ26" s="147"/>
      <c r="AK26" s="147"/>
      <c r="AL26" s="147"/>
      <c r="AM26" s="147"/>
      <c r="AN26" s="147"/>
      <c r="AO26" s="147"/>
      <c r="AP26" s="147"/>
      <c r="AQ26" s="147"/>
      <c r="AR26" s="147"/>
      <c r="AS26" s="147"/>
      <c r="AT26" s="147"/>
      <c r="AU26" s="147"/>
      <c r="AV26" s="147"/>
      <c r="AW26" s="147"/>
      <c r="AX26" s="147"/>
      <c r="AY26" s="147"/>
      <c r="AZ26" s="147"/>
      <c r="BA26" s="147"/>
      <c r="BB26" s="147"/>
      <c r="BC26" s="147"/>
      <c r="BD26" s="147"/>
      <c r="BE26" s="147"/>
      <c r="BF26" s="147"/>
      <c r="BG26" s="147"/>
      <c r="BH26" s="147"/>
      <c r="BI26" s="147"/>
      <c r="BJ26" s="147"/>
      <c r="BK26" s="147"/>
      <c r="BL26" s="147"/>
      <c r="BM26" s="147"/>
      <c r="BN26" s="147"/>
      <c r="BO26" s="147"/>
      <c r="BP26" s="147"/>
      <c r="BQ26" s="147"/>
      <c r="BR26" s="147"/>
      <c r="BS26" s="147"/>
      <c r="BT26" s="147"/>
      <c r="BU26" s="147"/>
      <c r="BV26" s="147"/>
      <c r="BW26" s="147"/>
      <c r="BX26" s="147"/>
      <c r="BY26" s="147"/>
      <c r="BZ26" s="147"/>
      <c r="CA26" s="147"/>
      <c r="CB26" s="147"/>
      <c r="CC26" s="147"/>
      <c r="CD26" s="147"/>
      <c r="CE26" s="147"/>
      <c r="CF26" s="147"/>
      <c r="CG26" s="147"/>
      <c r="CH26" s="147"/>
      <c r="CI26" s="147"/>
      <c r="CJ26" s="147"/>
      <c r="CK26" s="147"/>
      <c r="CL26" s="147"/>
      <c r="CM26" s="147"/>
      <c r="CN26" s="147"/>
      <c r="CO26" s="147"/>
      <c r="CP26" s="147"/>
      <c r="CQ26" s="147"/>
      <c r="CR26" s="147"/>
      <c r="CS26" s="147"/>
      <c r="CT26" s="147"/>
      <c r="CU26" s="147"/>
      <c r="CV26" s="147"/>
      <c r="CW26" s="147"/>
      <c r="CX26" s="147"/>
      <c r="CY26" s="147"/>
      <c r="CZ26" s="147"/>
      <c r="DA26" s="147"/>
      <c r="DB26" s="147"/>
      <c r="DC26" s="147"/>
      <c r="DD26" s="147"/>
      <c r="DE26" s="147"/>
      <c r="DF26" s="148"/>
      <c r="DG26" s="16" t="s">
        <v>46</v>
      </c>
      <c r="DH26" s="14" t="s">
        <v>52</v>
      </c>
      <c r="DI26" s="15" t="s">
        <v>47</v>
      </c>
    </row>
    <row r="27" spans="1:113" s="9" customFormat="1" ht="16" thickBot="1" x14ac:dyDescent="0.25">
      <c r="A27" s="12">
        <v>7.282</v>
      </c>
      <c r="B27" s="10">
        <v>7.1459999999999999</v>
      </c>
      <c r="C27" s="10">
        <v>7.1719999999999997</v>
      </c>
      <c r="D27" s="10">
        <v>7.1440000000000001</v>
      </c>
      <c r="E27" s="10">
        <v>7.1349999999999998</v>
      </c>
      <c r="F27" s="10">
        <v>7.1790000000000003</v>
      </c>
      <c r="G27" s="10">
        <v>7.1529999999999996</v>
      </c>
      <c r="H27" s="10">
        <v>7.1529999999999996</v>
      </c>
      <c r="I27" s="10">
        <v>7.1689999999999996</v>
      </c>
      <c r="J27" s="10">
        <v>7.1660000000000004</v>
      </c>
      <c r="K27" s="10">
        <v>7.1749999999999998</v>
      </c>
      <c r="L27" s="10">
        <v>7.1559999999999997</v>
      </c>
      <c r="M27" s="10">
        <v>7.1280000000000001</v>
      </c>
      <c r="N27" s="10">
        <v>7.101</v>
      </c>
      <c r="O27" s="10">
        <v>7.2910000000000004</v>
      </c>
      <c r="P27" s="10">
        <v>7.1390000000000002</v>
      </c>
      <c r="Q27" s="10">
        <v>7.2439999999999998</v>
      </c>
      <c r="R27" s="10">
        <v>7.22</v>
      </c>
      <c r="S27" s="10">
        <v>7.17</v>
      </c>
      <c r="T27" s="10">
        <v>7.1829999999999998</v>
      </c>
      <c r="U27" s="10">
        <v>7.1689999999999996</v>
      </c>
      <c r="V27" s="10">
        <v>7.1440000000000001</v>
      </c>
      <c r="W27" s="10">
        <v>7.1369999999999996</v>
      </c>
      <c r="X27" s="10">
        <v>7.202</v>
      </c>
      <c r="Y27" s="10">
        <v>7.1760000000000002</v>
      </c>
      <c r="Z27" s="10">
        <v>7.1849999999999996</v>
      </c>
      <c r="AA27" s="10">
        <v>7.13</v>
      </c>
      <c r="AB27" s="10">
        <v>7.1790000000000003</v>
      </c>
      <c r="AC27" s="10">
        <v>7.0380000000000003</v>
      </c>
      <c r="AD27" s="10">
        <v>7.0209999999999999</v>
      </c>
      <c r="AE27" s="10">
        <v>7.1630000000000003</v>
      </c>
      <c r="AF27" s="10">
        <v>7.218</v>
      </c>
      <c r="AG27" s="10">
        <v>7.19</v>
      </c>
      <c r="AH27" s="10">
        <v>7.1970000000000001</v>
      </c>
      <c r="AI27" s="10">
        <v>7.1159999999999997</v>
      </c>
      <c r="AJ27" s="10">
        <v>7.1740000000000004</v>
      </c>
      <c r="AK27" s="10">
        <v>7.2119999999999997</v>
      </c>
      <c r="AL27" s="10">
        <v>7.133</v>
      </c>
      <c r="AM27" s="10">
        <v>7.1740000000000004</v>
      </c>
      <c r="AN27" s="10">
        <v>7.17</v>
      </c>
      <c r="AO27" s="10">
        <v>7.226</v>
      </c>
      <c r="AP27" s="10">
        <v>7.2539999999999996</v>
      </c>
      <c r="AQ27" s="10">
        <v>7.0270000000000001</v>
      </c>
      <c r="AR27" s="10">
        <v>7.1219999999999999</v>
      </c>
      <c r="AS27" s="10">
        <v>7.1139999999999999</v>
      </c>
      <c r="AT27" s="10">
        <v>7.1879999999999997</v>
      </c>
      <c r="AU27" s="10">
        <v>7.1870000000000003</v>
      </c>
      <c r="AV27" s="10">
        <v>7.1559999999999997</v>
      </c>
      <c r="AW27" s="10">
        <v>7.1459999999999999</v>
      </c>
      <c r="AX27" s="10">
        <v>7.1219999999999999</v>
      </c>
      <c r="AY27" s="10">
        <v>7.1390000000000002</v>
      </c>
      <c r="AZ27" s="10">
        <v>7.0279999999999996</v>
      </c>
      <c r="BA27" s="10">
        <v>7.0670000000000002</v>
      </c>
      <c r="BB27" s="10">
        <v>7.1559999999999997</v>
      </c>
      <c r="BC27" s="10">
        <v>7.1710000000000003</v>
      </c>
      <c r="BD27" s="10">
        <v>7.1580000000000004</v>
      </c>
      <c r="BE27" s="10">
        <v>7.2149999999999999</v>
      </c>
      <c r="BF27" s="10">
        <v>7.2830000000000004</v>
      </c>
      <c r="BG27" s="10">
        <v>7.2629999999999999</v>
      </c>
      <c r="BH27" s="10">
        <v>7.27</v>
      </c>
      <c r="BI27" s="10">
        <v>7.2130000000000001</v>
      </c>
      <c r="BJ27" s="10">
        <v>7.1239999999999997</v>
      </c>
      <c r="BK27" s="10">
        <v>7.2320000000000002</v>
      </c>
      <c r="BL27" s="10">
        <v>7.1440000000000001</v>
      </c>
      <c r="BM27" s="10">
        <v>7.2229999999999999</v>
      </c>
      <c r="BN27" s="10">
        <v>7.1689999999999996</v>
      </c>
      <c r="BO27" s="10">
        <v>7.1959999999999997</v>
      </c>
      <c r="BP27" s="10">
        <v>7.149</v>
      </c>
      <c r="BQ27" s="10">
        <v>7.0570000000000004</v>
      </c>
      <c r="BR27" s="10">
        <v>7.0679999999999996</v>
      </c>
      <c r="BS27" s="10">
        <v>7.0979999999999999</v>
      </c>
      <c r="BT27" s="10">
        <v>7.0910000000000002</v>
      </c>
      <c r="BU27" s="10">
        <v>7.0140000000000002</v>
      </c>
      <c r="BV27" s="10">
        <v>7.0419999999999998</v>
      </c>
      <c r="BW27" s="10">
        <v>7.1139999999999999</v>
      </c>
      <c r="BX27" s="10">
        <v>7.1360000000000001</v>
      </c>
      <c r="BY27" s="10">
        <v>7.117</v>
      </c>
      <c r="BZ27" s="10">
        <v>7.0860000000000003</v>
      </c>
      <c r="CA27" s="10">
        <v>7.0350000000000001</v>
      </c>
      <c r="CB27" s="10">
        <v>7.1630000000000003</v>
      </c>
      <c r="CC27" s="10">
        <v>7.1820000000000004</v>
      </c>
      <c r="CD27" s="10">
        <v>6.9660000000000002</v>
      </c>
      <c r="CE27" s="10">
        <v>7.032</v>
      </c>
      <c r="CF27" s="10">
        <v>7.157</v>
      </c>
      <c r="CG27" s="10">
        <v>7.2430000000000003</v>
      </c>
      <c r="CH27" s="10">
        <v>7.2329999999999997</v>
      </c>
      <c r="CI27" s="10">
        <v>7.2060000000000004</v>
      </c>
      <c r="CJ27" s="10">
        <v>7.181</v>
      </c>
      <c r="CK27" s="10">
        <v>7.1980000000000004</v>
      </c>
      <c r="CL27" s="10">
        <v>7.1849999999999996</v>
      </c>
      <c r="CM27" s="10">
        <v>7.2140000000000004</v>
      </c>
      <c r="CN27" s="10">
        <v>7.2290000000000001</v>
      </c>
      <c r="CO27" s="10">
        <v>7.2039999999999997</v>
      </c>
      <c r="CP27" s="10">
        <v>7.1749999999999998</v>
      </c>
      <c r="CQ27" s="10">
        <v>7.2190000000000003</v>
      </c>
      <c r="CR27" s="10">
        <v>7.2</v>
      </c>
      <c r="CS27" s="10">
        <v>7.2549999999999999</v>
      </c>
      <c r="CT27" s="10">
        <v>7.2240000000000002</v>
      </c>
      <c r="CU27" s="10">
        <v>7.0220000000000002</v>
      </c>
      <c r="CV27" s="10">
        <v>6.9870000000000001</v>
      </c>
      <c r="CW27" s="10">
        <v>7.1980000000000004</v>
      </c>
      <c r="CX27" s="10">
        <v>7.1630000000000003</v>
      </c>
      <c r="CY27" s="10">
        <v>7.0430000000000001</v>
      </c>
      <c r="CZ27" s="10">
        <v>7.1130000000000004</v>
      </c>
      <c r="DA27" s="10">
        <v>7.1760000000000002</v>
      </c>
      <c r="DB27" s="10">
        <v>7.048</v>
      </c>
      <c r="DC27" s="10">
        <v>7.08</v>
      </c>
      <c r="DD27" s="10">
        <v>7.1779999999999999</v>
      </c>
      <c r="DE27" s="10">
        <v>7.048</v>
      </c>
      <c r="DF27" s="45">
        <v>7.0270000000000001</v>
      </c>
      <c r="DG27" s="12">
        <f>AVERAGE(A27:DF27)</f>
        <v>7.152572727272732</v>
      </c>
      <c r="DH27" s="10">
        <f>_xlfn.STDEV.S(A27:DF27)/SQRT(DI27)</f>
        <v>6.5786631511170037E-3</v>
      </c>
      <c r="DI27" s="11">
        <f>COUNT(A27:DF27)</f>
        <v>110</v>
      </c>
    </row>
    <row r="28" spans="1:113" s="9" customFormat="1" ht="16" thickBot="1" x14ac:dyDescent="0.25">
      <c r="A28" s="26" t="s">
        <v>12</v>
      </c>
    </row>
    <row r="29" spans="1:113" s="9" customFormat="1" x14ac:dyDescent="0.2">
      <c r="A29" s="142" t="s">
        <v>45</v>
      </c>
      <c r="B29" s="143"/>
      <c r="C29" s="143"/>
      <c r="D29" s="143"/>
      <c r="E29" s="143"/>
      <c r="F29" s="143"/>
      <c r="G29" s="143"/>
      <c r="H29" s="144"/>
      <c r="I29" s="27" t="s">
        <v>46</v>
      </c>
      <c r="J29" s="14" t="s">
        <v>52</v>
      </c>
      <c r="K29" s="15" t="s">
        <v>47</v>
      </c>
      <c r="L29" s="18" t="s">
        <v>54</v>
      </c>
    </row>
    <row r="30" spans="1:113" s="9" customFormat="1" ht="16" thickBot="1" x14ac:dyDescent="0.25">
      <c r="A30" s="12">
        <v>7.0449999999999999</v>
      </c>
      <c r="B30" s="10">
        <v>7.0270000000000001</v>
      </c>
      <c r="C30" s="10">
        <v>7.03</v>
      </c>
      <c r="D30" s="10">
        <v>6.9640000000000004</v>
      </c>
      <c r="E30" s="10">
        <v>7.05</v>
      </c>
      <c r="F30" s="10">
        <v>7.0549999999999997</v>
      </c>
      <c r="G30" s="10">
        <v>7.0350000000000001</v>
      </c>
      <c r="H30" s="11">
        <v>7.0439999999999996</v>
      </c>
      <c r="I30" s="105">
        <f>AVERAGE(A30:H30)</f>
        <v>7.03125</v>
      </c>
      <c r="J30" s="10">
        <f>_xlfn.STDEV.S(A30:H30)/SQRT(K30)</f>
        <v>1.019760125855928E-2</v>
      </c>
      <c r="K30" s="11">
        <f>COUNT(A30:H30)</f>
        <v>8</v>
      </c>
      <c r="L30" s="37">
        <v>3.3500000000000002E-2</v>
      </c>
    </row>
    <row r="31" spans="1:113" s="9" customFormat="1" ht="16" thickBot="1" x14ac:dyDescent="0.25">
      <c r="A31" s="26" t="s">
        <v>107</v>
      </c>
    </row>
    <row r="32" spans="1:113" s="9" customFormat="1" x14ac:dyDescent="0.2">
      <c r="A32" s="142" t="s">
        <v>45</v>
      </c>
      <c r="B32" s="143"/>
      <c r="C32" s="143"/>
      <c r="D32" s="143"/>
      <c r="E32" s="143"/>
      <c r="F32" s="143"/>
      <c r="G32" s="143"/>
      <c r="H32" s="144"/>
      <c r="I32" s="27" t="s">
        <v>46</v>
      </c>
      <c r="J32" s="14" t="s">
        <v>52</v>
      </c>
      <c r="K32" s="15" t="s">
        <v>47</v>
      </c>
      <c r="L32" s="18" t="s">
        <v>54</v>
      </c>
    </row>
    <row r="33" spans="1:21" s="9" customFormat="1" ht="16" thickBot="1" x14ac:dyDescent="0.25">
      <c r="A33" s="12">
        <v>6.8120000000000003</v>
      </c>
      <c r="B33" s="10">
        <v>6.8360000000000003</v>
      </c>
      <c r="C33" s="10">
        <v>6.8109999999999999</v>
      </c>
      <c r="D33" s="10">
        <v>6.8470000000000004</v>
      </c>
      <c r="E33" s="10">
        <v>6.9429999999999996</v>
      </c>
      <c r="F33" s="10">
        <v>6.9489999999999998</v>
      </c>
      <c r="G33" s="10">
        <v>6.9509999999999996</v>
      </c>
      <c r="H33" s="11">
        <v>6.9630000000000001</v>
      </c>
      <c r="I33" s="105">
        <f>AVERAGE(A33:H33)</f>
        <v>6.8890000000000002</v>
      </c>
      <c r="J33" s="10">
        <f>_xlfn.STDEV.S(A33:H33)/SQRT(K33)</f>
        <v>2.4061676702056368E-2</v>
      </c>
      <c r="K33" s="11">
        <f>COUNT(A33:H33)</f>
        <v>8</v>
      </c>
      <c r="L33" s="37">
        <v>1E-4</v>
      </c>
    </row>
    <row r="34" spans="1:21" s="9" customFormat="1" ht="16" thickBot="1" x14ac:dyDescent="0.25">
      <c r="A34" s="26" t="s">
        <v>108</v>
      </c>
    </row>
    <row r="35" spans="1:21" s="9" customFormat="1" x14ac:dyDescent="0.2">
      <c r="A35" s="142" t="s">
        <v>45</v>
      </c>
      <c r="B35" s="143"/>
      <c r="C35" s="143"/>
      <c r="D35" s="143"/>
      <c r="E35" s="143"/>
      <c r="F35" s="143"/>
      <c r="G35" s="143"/>
      <c r="H35" s="144"/>
      <c r="I35" s="27" t="s">
        <v>46</v>
      </c>
      <c r="J35" s="14" t="s">
        <v>52</v>
      </c>
      <c r="K35" s="15" t="s">
        <v>47</v>
      </c>
      <c r="L35" s="18" t="s">
        <v>54</v>
      </c>
    </row>
    <row r="36" spans="1:21" s="9" customFormat="1" ht="16" thickBot="1" x14ac:dyDescent="0.25">
      <c r="A36" s="130" t="s">
        <v>199</v>
      </c>
      <c r="B36" s="104" t="s">
        <v>198</v>
      </c>
      <c r="C36" s="10">
        <v>6.8680000000000003</v>
      </c>
      <c r="D36" s="104" t="s">
        <v>197</v>
      </c>
      <c r="E36" s="104">
        <v>6.7430000000000003</v>
      </c>
      <c r="F36" s="104">
        <v>6.7240000000000002</v>
      </c>
      <c r="G36" s="104">
        <v>6.7519999999999998</v>
      </c>
      <c r="H36" s="103">
        <v>6.7380000000000004</v>
      </c>
      <c r="I36" s="105">
        <f>AVERAGE(A36:H36)</f>
        <v>6.7650000000000006</v>
      </c>
      <c r="J36" s="10">
        <f>_xlfn.STDEV.S(A36:H36)/SQRT(K36)</f>
        <v>2.6145745351777615E-2</v>
      </c>
      <c r="K36" s="11">
        <f>COUNT(A36:H36)</f>
        <v>5</v>
      </c>
      <c r="L36" s="37" t="s">
        <v>50</v>
      </c>
    </row>
    <row r="37" spans="1:21" s="9" customFormat="1" ht="16" thickBot="1" x14ac:dyDescent="0.25">
      <c r="A37" s="26" t="s">
        <v>109</v>
      </c>
    </row>
    <row r="38" spans="1:21" s="9" customFormat="1" x14ac:dyDescent="0.2">
      <c r="A38" s="142" t="s">
        <v>45</v>
      </c>
      <c r="B38" s="143"/>
      <c r="C38" s="143"/>
      <c r="D38" s="143"/>
      <c r="E38" s="143"/>
      <c r="F38" s="144"/>
      <c r="G38" s="27" t="s">
        <v>46</v>
      </c>
      <c r="H38" s="14" t="s">
        <v>52</v>
      </c>
      <c r="I38" s="15" t="s">
        <v>47</v>
      </c>
      <c r="J38" s="18" t="s">
        <v>54</v>
      </c>
    </row>
    <row r="39" spans="1:21" s="9" customFormat="1" ht="16" thickBot="1" x14ac:dyDescent="0.25">
      <c r="A39" s="12">
        <v>7.2210000000000001</v>
      </c>
      <c r="B39" s="10">
        <v>7.2359999999999998</v>
      </c>
      <c r="C39" s="10">
        <v>7.2229999999999999</v>
      </c>
      <c r="D39" s="10">
        <v>7.1749999999999998</v>
      </c>
      <c r="E39" s="10">
        <v>7.1849999999999996</v>
      </c>
      <c r="F39" s="11">
        <v>7.1859999999999999</v>
      </c>
      <c r="G39" s="105">
        <f>AVERAGE(A39:F39)</f>
        <v>7.2043333333333335</v>
      </c>
      <c r="H39" s="10">
        <f>_xlfn.STDEV.S(A39:F39)/SQRT(I39)</f>
        <v>1.0326879705140601E-2</v>
      </c>
      <c r="I39" s="11">
        <f>COUNT(A39:F39)</f>
        <v>6</v>
      </c>
      <c r="J39" s="37">
        <v>0.54179999999999995</v>
      </c>
    </row>
    <row r="40" spans="1:21" s="9" customFormat="1" ht="16" thickBot="1" x14ac:dyDescent="0.25">
      <c r="A40" s="26" t="s">
        <v>110</v>
      </c>
    </row>
    <row r="41" spans="1:21" s="9" customFormat="1" x14ac:dyDescent="0.2">
      <c r="A41" s="142" t="s">
        <v>45</v>
      </c>
      <c r="B41" s="143"/>
      <c r="C41" s="143"/>
      <c r="D41" s="143"/>
      <c r="E41" s="143"/>
      <c r="F41" s="143"/>
      <c r="G41" s="143"/>
      <c r="H41" s="143"/>
      <c r="I41" s="143"/>
      <c r="J41" s="143"/>
      <c r="K41" s="143"/>
      <c r="L41" s="143"/>
      <c r="M41" s="143"/>
      <c r="N41" s="143"/>
      <c r="O41" s="143"/>
      <c r="P41" s="143"/>
      <c r="Q41" s="144"/>
      <c r="R41" s="27" t="s">
        <v>46</v>
      </c>
      <c r="S41" s="14" t="s">
        <v>52</v>
      </c>
      <c r="T41" s="15" t="s">
        <v>47</v>
      </c>
      <c r="U41" s="18" t="s">
        <v>54</v>
      </c>
    </row>
    <row r="42" spans="1:21" s="9" customFormat="1" ht="16" thickBot="1" x14ac:dyDescent="0.25">
      <c r="A42" s="12">
        <v>6.8860000000000001</v>
      </c>
      <c r="B42" s="10">
        <v>6.8339999999999996</v>
      </c>
      <c r="C42" s="10">
        <v>6.8959999999999999</v>
      </c>
      <c r="D42" s="10">
        <v>6.8079999999999998</v>
      </c>
      <c r="E42" s="10">
        <v>6.8049999999999997</v>
      </c>
      <c r="F42" s="10">
        <v>6.6</v>
      </c>
      <c r="G42" s="10">
        <v>6.6289999999999996</v>
      </c>
      <c r="H42" s="10">
        <v>6.68</v>
      </c>
      <c r="I42" s="10">
        <v>6.6210000000000004</v>
      </c>
      <c r="J42" s="10">
        <v>6.7569999999999997</v>
      </c>
      <c r="K42" s="10">
        <v>6.7450000000000001</v>
      </c>
      <c r="L42" s="10">
        <v>6.6180000000000003</v>
      </c>
      <c r="M42" s="10">
        <v>6.827</v>
      </c>
      <c r="N42" s="10">
        <v>6.8339999999999996</v>
      </c>
      <c r="O42" s="10">
        <v>6.827</v>
      </c>
      <c r="P42" s="10">
        <v>6.7629999999999999</v>
      </c>
      <c r="Q42" s="11">
        <v>6.7789999999999999</v>
      </c>
      <c r="R42" s="105">
        <f>AVERAGE(A42:Q42)</f>
        <v>6.7593529411764708</v>
      </c>
      <c r="S42" s="10">
        <f>_xlfn.STDEV.S(A42:Q42)/SQRT(T42)</f>
        <v>2.3316388640583989E-2</v>
      </c>
      <c r="T42" s="11">
        <f>COUNT(A42:Q42)</f>
        <v>17</v>
      </c>
      <c r="U42" s="37" t="s">
        <v>50</v>
      </c>
    </row>
    <row r="43" spans="1:21" s="9" customFormat="1" ht="16" thickBot="1" x14ac:dyDescent="0.25">
      <c r="A43" s="26" t="s">
        <v>111</v>
      </c>
    </row>
    <row r="44" spans="1:21" s="9" customFormat="1" x14ac:dyDescent="0.2">
      <c r="A44" s="142" t="s">
        <v>45</v>
      </c>
      <c r="B44" s="143"/>
      <c r="C44" s="143"/>
      <c r="D44" s="143"/>
      <c r="E44" s="143"/>
      <c r="F44" s="143"/>
      <c r="G44" s="143"/>
      <c r="H44" s="143"/>
      <c r="I44" s="143"/>
      <c r="J44" s="144"/>
      <c r="K44" s="27" t="s">
        <v>46</v>
      </c>
      <c r="L44" s="14" t="s">
        <v>52</v>
      </c>
      <c r="M44" s="15" t="s">
        <v>47</v>
      </c>
      <c r="N44" s="18" t="s">
        <v>54</v>
      </c>
    </row>
    <row r="45" spans="1:21" s="9" customFormat="1" ht="16" thickBot="1" x14ac:dyDescent="0.25">
      <c r="A45" s="12">
        <v>6.8869999999999996</v>
      </c>
      <c r="B45" s="10">
        <v>6.8789999999999996</v>
      </c>
      <c r="C45" s="10">
        <v>6.78</v>
      </c>
      <c r="D45" s="10">
        <v>6.8040000000000003</v>
      </c>
      <c r="E45" s="10">
        <v>6.8049999999999997</v>
      </c>
      <c r="F45" s="10">
        <v>6.766</v>
      </c>
      <c r="G45" s="10">
        <v>6.8730000000000002</v>
      </c>
      <c r="H45" s="10">
        <v>6.8789999999999996</v>
      </c>
      <c r="I45" s="10">
        <v>6.8760000000000003</v>
      </c>
      <c r="J45" s="11">
        <v>6.883</v>
      </c>
      <c r="K45" s="105">
        <f>AVERAGE(A45:J45)</f>
        <v>6.8431999999999986</v>
      </c>
      <c r="L45" s="10">
        <f>_xlfn.STDEV.S(A45:J45)/SQRT(M45)</f>
        <v>1.5267831105519393E-2</v>
      </c>
      <c r="M45" s="11">
        <f>COUNT(A45:J45)</f>
        <v>10</v>
      </c>
      <c r="N45" s="37" t="s">
        <v>50</v>
      </c>
    </row>
  </sheetData>
  <mergeCells count="14">
    <mergeCell ref="A3:EG3"/>
    <mergeCell ref="A26:DF26"/>
    <mergeCell ref="A6:O6"/>
    <mergeCell ref="A9:P9"/>
    <mergeCell ref="A12:K12"/>
    <mergeCell ref="A15:J15"/>
    <mergeCell ref="A18:J18"/>
    <mergeCell ref="A21:H21"/>
    <mergeCell ref="A44:J44"/>
    <mergeCell ref="A35:H35"/>
    <mergeCell ref="A29:H29"/>
    <mergeCell ref="A32:H32"/>
    <mergeCell ref="A38:F38"/>
    <mergeCell ref="A41:Q4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B9A379-BDB7-4544-B2E4-B55CB55A94FF}">
  <dimension ref="A1:C11"/>
  <sheetViews>
    <sheetView workbookViewId="0">
      <selection activeCell="C3" sqref="C3:C11"/>
    </sheetView>
  </sheetViews>
  <sheetFormatPr baseColWidth="10" defaultRowHeight="15" x14ac:dyDescent="0.2"/>
  <sheetData>
    <row r="1" spans="1:3" x14ac:dyDescent="0.2">
      <c r="A1" s="8" t="s">
        <v>112</v>
      </c>
      <c r="B1" t="s">
        <v>249</v>
      </c>
    </row>
    <row r="3" spans="1:3" x14ac:dyDescent="0.2">
      <c r="A3" t="s">
        <v>251</v>
      </c>
      <c r="B3" t="s">
        <v>243</v>
      </c>
      <c r="C3" t="s">
        <v>254</v>
      </c>
    </row>
    <row r="4" spans="1:3" x14ac:dyDescent="0.2">
      <c r="A4" t="s">
        <v>235</v>
      </c>
      <c r="B4">
        <v>6.5059635036496353</v>
      </c>
      <c r="C4">
        <v>3</v>
      </c>
    </row>
    <row r="5" spans="1:3" x14ac:dyDescent="0.2">
      <c r="A5" t="s">
        <v>230</v>
      </c>
      <c r="B5">
        <v>6.1378750000000011</v>
      </c>
      <c r="C5">
        <v>0</v>
      </c>
    </row>
    <row r="6" spans="1:3" x14ac:dyDescent="0.2">
      <c r="A6" t="s">
        <v>234</v>
      </c>
      <c r="B6">
        <v>6.3216470588235296</v>
      </c>
      <c r="C6">
        <v>0</v>
      </c>
    </row>
    <row r="7" spans="1:3" x14ac:dyDescent="0.2">
      <c r="A7" t="s">
        <v>229</v>
      </c>
      <c r="B7">
        <v>6.2394374999999993</v>
      </c>
      <c r="C7">
        <v>2</v>
      </c>
    </row>
    <row r="8" spans="1:3" x14ac:dyDescent="0.2">
      <c r="A8" t="s">
        <v>245</v>
      </c>
      <c r="B8">
        <v>6.5823749999999999</v>
      </c>
      <c r="C8">
        <v>5</v>
      </c>
    </row>
    <row r="9" spans="1:3" x14ac:dyDescent="0.2">
      <c r="A9" t="s">
        <v>228</v>
      </c>
      <c r="B9">
        <v>6.3166363636363636</v>
      </c>
      <c r="C9">
        <v>2</v>
      </c>
    </row>
    <row r="10" spans="1:3" x14ac:dyDescent="0.2">
      <c r="A10" t="s">
        <v>244</v>
      </c>
      <c r="B10">
        <v>6.3994</v>
      </c>
      <c r="C10">
        <v>0</v>
      </c>
    </row>
    <row r="11" spans="1:3" x14ac:dyDescent="0.2">
      <c r="A11" t="s">
        <v>231</v>
      </c>
      <c r="B11">
        <v>6.1529999999999996</v>
      </c>
      <c r="C11">
        <v>0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DDCDDA-29D5-4CD6-AA36-48A5B5AB9928}">
  <dimension ref="A1:C10"/>
  <sheetViews>
    <sheetView workbookViewId="0">
      <selection activeCell="C3" sqref="C3:C10"/>
    </sheetView>
  </sheetViews>
  <sheetFormatPr baseColWidth="10" defaultRowHeight="15" x14ac:dyDescent="0.2"/>
  <sheetData>
    <row r="1" spans="1:3" x14ac:dyDescent="0.2">
      <c r="A1" s="8" t="s">
        <v>113</v>
      </c>
      <c r="B1" t="s">
        <v>250</v>
      </c>
    </row>
    <row r="3" spans="1:3" x14ac:dyDescent="0.2">
      <c r="A3" t="s">
        <v>255</v>
      </c>
      <c r="B3" t="s">
        <v>243</v>
      </c>
      <c r="C3" t="s">
        <v>254</v>
      </c>
    </row>
    <row r="4" spans="1:3" x14ac:dyDescent="0.2">
      <c r="A4" t="s">
        <v>234</v>
      </c>
      <c r="B4">
        <v>5.8849999999999998</v>
      </c>
      <c r="C4">
        <v>0</v>
      </c>
    </row>
    <row r="5" spans="1:3" x14ac:dyDescent="0.2">
      <c r="A5" t="s">
        <v>229</v>
      </c>
      <c r="B5">
        <v>6.3043333333333322</v>
      </c>
      <c r="C5">
        <v>2</v>
      </c>
    </row>
    <row r="6" spans="1:3" x14ac:dyDescent="0.2">
      <c r="A6" t="s">
        <v>47</v>
      </c>
      <c r="B6">
        <v>6.2004999999999999</v>
      </c>
      <c r="C6">
        <v>2</v>
      </c>
    </row>
    <row r="7" spans="1:3" x14ac:dyDescent="0.2">
      <c r="A7" t="s">
        <v>230</v>
      </c>
      <c r="B7">
        <v>6.3765833333333335</v>
      </c>
      <c r="C7">
        <v>0</v>
      </c>
    </row>
    <row r="8" spans="1:3" x14ac:dyDescent="0.2">
      <c r="A8" t="s">
        <v>233</v>
      </c>
      <c r="B8">
        <v>6.4528571428571428</v>
      </c>
      <c r="C8">
        <v>0</v>
      </c>
    </row>
    <row r="9" spans="1:3" x14ac:dyDescent="0.2">
      <c r="A9" t="s">
        <v>245</v>
      </c>
      <c r="B9">
        <v>5.8300833333333335</v>
      </c>
      <c r="C9">
        <v>5</v>
      </c>
    </row>
    <row r="10" spans="1:3" x14ac:dyDescent="0.2">
      <c r="A10" t="s">
        <v>235</v>
      </c>
      <c r="B10">
        <v>5.6716249999999988</v>
      </c>
      <c r="C10">
        <v>3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3D295-5FF5-4B60-864B-FBF6AFBDA7BA}">
  <dimension ref="A1:U30"/>
  <sheetViews>
    <sheetView workbookViewId="0">
      <selection activeCell="L19" sqref="L19"/>
    </sheetView>
  </sheetViews>
  <sheetFormatPr baseColWidth="10" defaultRowHeight="15" x14ac:dyDescent="0.2"/>
  <cols>
    <col min="1" max="1" width="21.83203125" customWidth="1"/>
    <col min="12" max="12" width="67" customWidth="1"/>
    <col min="14" max="14" width="67" customWidth="1"/>
    <col min="21" max="21" width="67" customWidth="1"/>
  </cols>
  <sheetData>
    <row r="1" spans="1:21" x14ac:dyDescent="0.2">
      <c r="A1" s="8" t="s">
        <v>114</v>
      </c>
    </row>
    <row r="2" spans="1:21" ht="16" thickBot="1" x14ac:dyDescent="0.25">
      <c r="A2" s="8" t="s">
        <v>95</v>
      </c>
    </row>
    <row r="3" spans="1:2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4"/>
      <c r="R3" s="27" t="s">
        <v>46</v>
      </c>
      <c r="S3" s="14" t="s">
        <v>52</v>
      </c>
      <c r="T3" s="15" t="s">
        <v>47</v>
      </c>
      <c r="U3" s="18" t="s">
        <v>189</v>
      </c>
    </row>
    <row r="4" spans="1:21" ht="16" thickBot="1" x14ac:dyDescent="0.25">
      <c r="A4" s="12">
        <v>6.5220000000000002</v>
      </c>
      <c r="B4" s="10">
        <v>6.508</v>
      </c>
      <c r="C4" s="10">
        <v>6.375</v>
      </c>
      <c r="D4" s="10">
        <v>6.4379999999999997</v>
      </c>
      <c r="E4" s="10">
        <v>6.367</v>
      </c>
      <c r="F4" s="10">
        <v>6.4610000000000003</v>
      </c>
      <c r="G4" s="10">
        <v>6.1959999999999997</v>
      </c>
      <c r="H4" s="10">
        <v>6.1539999999999999</v>
      </c>
      <c r="I4" s="10">
        <v>6.0730000000000004</v>
      </c>
      <c r="J4" s="10">
        <v>5.9039999999999999</v>
      </c>
      <c r="K4" s="10">
        <v>6.0209999999999999</v>
      </c>
      <c r="L4" s="4">
        <v>6.508</v>
      </c>
      <c r="M4" s="4">
        <v>6.3620000000000001</v>
      </c>
      <c r="N4" s="4">
        <v>6.3680000000000003</v>
      </c>
      <c r="O4" s="4">
        <v>6.266</v>
      </c>
      <c r="P4" s="4">
        <v>6.4980000000000002</v>
      </c>
      <c r="Q4" s="5">
        <v>6.4470000000000001</v>
      </c>
      <c r="R4" s="28">
        <f>AVERAGE(A4:Q4)</f>
        <v>6.3216470588235296</v>
      </c>
      <c r="S4" s="10">
        <f>_xlfn.STDEV.S(A4:Q4)/SQRT(T4)</f>
        <v>4.5845002708653007E-2</v>
      </c>
      <c r="T4" s="11">
        <f>COUNT(A4:Q4)</f>
        <v>17</v>
      </c>
      <c r="U4" s="37" t="s">
        <v>50</v>
      </c>
    </row>
    <row r="5" spans="1:21" ht="16" thickBot="1" x14ac:dyDescent="0.25">
      <c r="A5" s="8" t="s">
        <v>105</v>
      </c>
    </row>
    <row r="6" spans="1:21" x14ac:dyDescent="0.2">
      <c r="A6" s="134" t="s">
        <v>2</v>
      </c>
      <c r="B6" s="135"/>
      <c r="C6" s="135"/>
      <c r="D6" s="135"/>
      <c r="E6" s="135"/>
      <c r="F6" s="135"/>
      <c r="G6" s="135"/>
      <c r="H6" s="136"/>
      <c r="I6" s="27" t="s">
        <v>46</v>
      </c>
      <c r="J6" s="14" t="s">
        <v>52</v>
      </c>
      <c r="K6" s="15" t="s">
        <v>47</v>
      </c>
      <c r="L6" s="18" t="s">
        <v>189</v>
      </c>
    </row>
    <row r="7" spans="1:21" ht="16" thickBot="1" x14ac:dyDescent="0.25">
      <c r="A7" s="12">
        <v>5.7350000000000003</v>
      </c>
      <c r="B7" s="10">
        <v>5.7290000000000001</v>
      </c>
      <c r="C7" s="10">
        <v>5.71</v>
      </c>
      <c r="D7" s="10">
        <v>5.577</v>
      </c>
      <c r="E7" s="10">
        <v>5.6429999999999998</v>
      </c>
      <c r="F7" s="10">
        <v>5.5960000000000001</v>
      </c>
      <c r="G7" s="10">
        <v>5.6870000000000003</v>
      </c>
      <c r="H7" s="11">
        <v>5.6959999999999997</v>
      </c>
      <c r="I7" s="28">
        <f>AVERAGE(A7:H7)</f>
        <v>5.6716249999999988</v>
      </c>
      <c r="J7" s="10">
        <f>_xlfn.STDEV.S(A7:H7)/SQRT(K7)</f>
        <v>2.1172706065660525E-2</v>
      </c>
      <c r="K7" s="11">
        <f>COUNT(A7:H7)</f>
        <v>8</v>
      </c>
      <c r="L7" s="37" t="s">
        <v>50</v>
      </c>
    </row>
    <row r="8" spans="1:21" ht="16" thickBot="1" x14ac:dyDescent="0.25">
      <c r="A8" s="49" t="s">
        <v>116</v>
      </c>
    </row>
    <row r="9" spans="1:21" x14ac:dyDescent="0.2">
      <c r="A9" s="134" t="s">
        <v>2</v>
      </c>
      <c r="B9" s="135"/>
      <c r="C9" s="135"/>
      <c r="D9" s="135"/>
      <c r="E9" s="135"/>
      <c r="F9" s="135"/>
      <c r="G9" s="135"/>
      <c r="H9" s="136"/>
      <c r="I9" s="27" t="s">
        <v>46</v>
      </c>
      <c r="J9" s="14" t="s">
        <v>52</v>
      </c>
      <c r="K9" s="15" t="s">
        <v>47</v>
      </c>
      <c r="L9" s="18" t="s">
        <v>189</v>
      </c>
    </row>
    <row r="10" spans="1:21" ht="16" thickBot="1" x14ac:dyDescent="0.25">
      <c r="A10" s="12">
        <v>6.319</v>
      </c>
      <c r="B10" s="10">
        <v>6.2839999999999998</v>
      </c>
      <c r="C10" s="10">
        <v>6.327</v>
      </c>
      <c r="D10" s="10">
        <v>6.4029999999999996</v>
      </c>
      <c r="E10" s="10">
        <v>6.5019999999999998</v>
      </c>
      <c r="F10" s="10">
        <v>6.2270000000000003</v>
      </c>
      <c r="G10" s="10">
        <v>6.3010000000000002</v>
      </c>
      <c r="H10" s="11">
        <v>6.3339999999999996</v>
      </c>
      <c r="I10" s="28">
        <f>AVERAGE(A10:H10)</f>
        <v>6.3371250000000003</v>
      </c>
      <c r="J10" s="10">
        <f>_xlfn.STDEV.S(A10:H10)/SQRT(K10)</f>
        <v>2.9343676308290191E-2</v>
      </c>
      <c r="K10" s="11">
        <f>COUNT(A10:H10)</f>
        <v>8</v>
      </c>
      <c r="L10" s="37">
        <v>1.1999999999999999E-3</v>
      </c>
    </row>
    <row r="11" spans="1:21" ht="16" thickBot="1" x14ac:dyDescent="0.25">
      <c r="A11" s="9"/>
      <c r="B11" s="9"/>
      <c r="C11" s="9"/>
      <c r="D11" s="9"/>
      <c r="E11" s="9"/>
      <c r="F11" s="9"/>
      <c r="G11" s="9"/>
      <c r="H11" s="9"/>
    </row>
    <row r="12" spans="1:21" x14ac:dyDescent="0.2">
      <c r="A12" s="106"/>
      <c r="B12" s="18" t="s">
        <v>185</v>
      </c>
      <c r="C12" s="9"/>
      <c r="D12" s="9"/>
      <c r="E12" s="9"/>
      <c r="F12" s="9"/>
      <c r="G12" s="9"/>
      <c r="H12" s="9"/>
    </row>
    <row r="13" spans="1:21" x14ac:dyDescent="0.2">
      <c r="A13" s="108" t="s">
        <v>200</v>
      </c>
      <c r="B13" s="111" t="s">
        <v>50</v>
      </c>
      <c r="C13" s="9"/>
      <c r="D13" s="9"/>
      <c r="E13" s="9"/>
      <c r="F13" s="9"/>
      <c r="G13" s="9"/>
      <c r="H13" s="9"/>
    </row>
    <row r="14" spans="1:21" x14ac:dyDescent="0.2">
      <c r="A14" s="108" t="s">
        <v>201</v>
      </c>
      <c r="B14" s="111">
        <v>0.97370000000000001</v>
      </c>
      <c r="C14" s="9"/>
      <c r="D14" s="9"/>
      <c r="E14" s="9"/>
      <c r="F14" s="9"/>
      <c r="G14" s="9"/>
      <c r="H14" s="9"/>
    </row>
    <row r="15" spans="1:21" ht="16" thickBot="1" x14ac:dyDescent="0.25">
      <c r="A15" s="110" t="s">
        <v>202</v>
      </c>
      <c r="B15" s="112" t="s">
        <v>50</v>
      </c>
    </row>
    <row r="17" spans="1:21" ht="16" thickBot="1" x14ac:dyDescent="0.25">
      <c r="A17" s="26" t="s">
        <v>95</v>
      </c>
    </row>
    <row r="18" spans="1:21" x14ac:dyDescent="0.2">
      <c r="A18" s="134" t="s">
        <v>45</v>
      </c>
      <c r="B18" s="135"/>
      <c r="C18" s="135"/>
      <c r="D18" s="135"/>
      <c r="E18" s="135"/>
      <c r="F18" s="135"/>
      <c r="G18" s="135"/>
      <c r="H18" s="135"/>
      <c r="I18" s="135"/>
      <c r="J18" s="136"/>
      <c r="K18" s="27" t="s">
        <v>46</v>
      </c>
      <c r="L18" s="14" t="s">
        <v>52</v>
      </c>
      <c r="M18" s="15" t="s">
        <v>47</v>
      </c>
      <c r="N18" s="18" t="s">
        <v>189</v>
      </c>
    </row>
    <row r="19" spans="1:21" ht="16" thickBot="1" x14ac:dyDescent="0.25">
      <c r="A19" s="130">
        <v>6.9480000000000004</v>
      </c>
      <c r="B19" s="104">
        <v>6.9459999999999997</v>
      </c>
      <c r="C19" s="104">
        <v>6.9320000000000004</v>
      </c>
      <c r="D19" s="104">
        <v>6.9359999999999999</v>
      </c>
      <c r="E19" s="10">
        <v>6.835</v>
      </c>
      <c r="F19" s="10">
        <v>6.8929999999999998</v>
      </c>
      <c r="G19" s="10">
        <v>6.8689999999999998</v>
      </c>
      <c r="H19" s="10">
        <v>6.8639999999999999</v>
      </c>
      <c r="I19" s="10">
        <v>6.8179999999999996</v>
      </c>
      <c r="J19" s="11">
        <v>6.85</v>
      </c>
      <c r="K19" s="28">
        <f>AVERAGE(A19:J19)</f>
        <v>6.8890999999999991</v>
      </c>
      <c r="L19" s="10">
        <f>_xlfn.STDEV.S(A19:J19)/SQRT(M19)</f>
        <v>1.5386465914346116E-2</v>
      </c>
      <c r="M19" s="11">
        <f>COUNT(A19:J19)</f>
        <v>10</v>
      </c>
      <c r="N19" s="41" t="s">
        <v>50</v>
      </c>
    </row>
    <row r="20" spans="1:21" ht="16" thickBot="1" x14ac:dyDescent="0.25">
      <c r="A20" s="8" t="s">
        <v>105</v>
      </c>
    </row>
    <row r="21" spans="1:21" x14ac:dyDescent="0.2">
      <c r="A21" s="134" t="s">
        <v>45</v>
      </c>
      <c r="B21" s="135"/>
      <c r="C21" s="135"/>
      <c r="D21" s="135"/>
      <c r="E21" s="135"/>
      <c r="F21" s="135"/>
      <c r="G21" s="135"/>
      <c r="H21" s="136"/>
      <c r="I21" s="27" t="s">
        <v>46</v>
      </c>
      <c r="J21" s="14" t="s">
        <v>52</v>
      </c>
      <c r="K21" s="15" t="s">
        <v>47</v>
      </c>
      <c r="L21" s="18" t="s">
        <v>189</v>
      </c>
    </row>
    <row r="22" spans="1:21" ht="16" thickBot="1" x14ac:dyDescent="0.25">
      <c r="A22" s="12">
        <v>6.7</v>
      </c>
      <c r="B22" s="10">
        <v>6.7140000000000004</v>
      </c>
      <c r="C22" s="10">
        <v>6.6660000000000004</v>
      </c>
      <c r="D22" s="10">
        <v>6.657</v>
      </c>
      <c r="E22" s="10">
        <v>6.7190000000000003</v>
      </c>
      <c r="F22" s="10">
        <v>6.7060000000000004</v>
      </c>
      <c r="G22" s="10">
        <v>6.7850000000000001</v>
      </c>
      <c r="H22" s="11">
        <v>6.7939999999999996</v>
      </c>
      <c r="I22" s="28">
        <f>AVERAGE(A22:H22)</f>
        <v>6.717625</v>
      </c>
      <c r="J22" s="10">
        <f>_xlfn.STDEV.S(A22:H22)/SQRT(K22)</f>
        <v>1.7512176885976009E-2</v>
      </c>
      <c r="K22" s="11">
        <f>COUNT(A22:H22)</f>
        <v>8</v>
      </c>
      <c r="L22" s="37" t="s">
        <v>50</v>
      </c>
    </row>
    <row r="23" spans="1:21" ht="16" thickBot="1" x14ac:dyDescent="0.25">
      <c r="A23" s="49" t="s">
        <v>116</v>
      </c>
    </row>
    <row r="24" spans="1:21" x14ac:dyDescent="0.2">
      <c r="A24" s="134" t="s">
        <v>45</v>
      </c>
      <c r="B24" s="135"/>
      <c r="C24" s="135"/>
      <c r="D24" s="135"/>
      <c r="E24" s="135"/>
      <c r="F24" s="135"/>
      <c r="G24" s="135"/>
      <c r="H24" s="135"/>
      <c r="I24" s="135"/>
      <c r="J24" s="135"/>
      <c r="K24" s="135"/>
      <c r="L24" s="135"/>
      <c r="M24" s="135"/>
      <c r="N24" s="135"/>
      <c r="O24" s="135"/>
      <c r="P24" s="135"/>
      <c r="Q24" s="136"/>
      <c r="R24" s="27" t="s">
        <v>46</v>
      </c>
      <c r="S24" s="14" t="s">
        <v>52</v>
      </c>
      <c r="T24" s="15" t="s">
        <v>47</v>
      </c>
      <c r="U24" s="18" t="s">
        <v>189</v>
      </c>
    </row>
    <row r="25" spans="1:21" ht="16" thickBot="1" x14ac:dyDescent="0.25">
      <c r="A25" s="6">
        <v>6.8010000000000002</v>
      </c>
      <c r="B25" s="4">
        <v>6.8390000000000004</v>
      </c>
      <c r="C25" s="4">
        <v>6.8810000000000002</v>
      </c>
      <c r="D25" s="10">
        <v>6.7519999999999998</v>
      </c>
      <c r="E25" s="10">
        <v>6.6219999999999999</v>
      </c>
      <c r="F25" s="10">
        <v>6.5039999999999996</v>
      </c>
      <c r="G25" s="10">
        <v>6.665</v>
      </c>
      <c r="H25" s="10">
        <v>6.5720000000000001</v>
      </c>
      <c r="I25" s="10">
        <v>6.5350000000000001</v>
      </c>
      <c r="J25" s="4">
        <v>6.984</v>
      </c>
      <c r="K25" s="4">
        <v>6.9930000000000003</v>
      </c>
      <c r="L25" s="4">
        <v>6.9880000000000004</v>
      </c>
      <c r="M25" s="4">
        <v>6.9539999999999997</v>
      </c>
      <c r="N25" s="4">
        <v>6.96</v>
      </c>
      <c r="O25" s="4">
        <v>6.968</v>
      </c>
      <c r="P25" s="4">
        <v>6.98</v>
      </c>
      <c r="Q25" s="5">
        <v>6.9770000000000003</v>
      </c>
      <c r="R25" s="28">
        <f>AVERAGE(A25:Q25)</f>
        <v>6.8220588235294102</v>
      </c>
      <c r="S25" s="10">
        <f>_xlfn.STDEV.S(A25:Q25)/SQRT(T25)</f>
        <v>4.3282881973966576E-2</v>
      </c>
      <c r="T25" s="11">
        <f>COUNT(A25:Q25)</f>
        <v>17</v>
      </c>
      <c r="U25" s="37" t="s">
        <v>50</v>
      </c>
    </row>
    <row r="26" spans="1:21" ht="16" thickBot="1" x14ac:dyDescent="0.25"/>
    <row r="27" spans="1:21" x14ac:dyDescent="0.2">
      <c r="A27" s="107"/>
      <c r="B27" s="18" t="s">
        <v>185</v>
      </c>
    </row>
    <row r="28" spans="1:21" x14ac:dyDescent="0.2">
      <c r="A28" s="114" t="s">
        <v>200</v>
      </c>
      <c r="B28" s="109">
        <v>2.4899999999999999E-2</v>
      </c>
    </row>
    <row r="29" spans="1:21" x14ac:dyDescent="0.2">
      <c r="A29" s="114" t="s">
        <v>201</v>
      </c>
      <c r="B29" s="109">
        <v>0.4002</v>
      </c>
    </row>
    <row r="30" spans="1:21" ht="16" thickBot="1" x14ac:dyDescent="0.25">
      <c r="A30" s="115" t="s">
        <v>202</v>
      </c>
      <c r="B30" s="34">
        <v>0.17349999999999999</v>
      </c>
    </row>
  </sheetData>
  <mergeCells count="6">
    <mergeCell ref="A21:H21"/>
    <mergeCell ref="A18:J18"/>
    <mergeCell ref="A24:Q24"/>
    <mergeCell ref="A3:Q3"/>
    <mergeCell ref="A6:H6"/>
    <mergeCell ref="A9:H9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FE5E98-9B7C-490D-8887-EC031C667C92}">
  <dimension ref="A1:U30"/>
  <sheetViews>
    <sheetView workbookViewId="0">
      <selection activeCell="I26" sqref="I26"/>
    </sheetView>
  </sheetViews>
  <sheetFormatPr baseColWidth="10" defaultRowHeight="15" x14ac:dyDescent="0.2"/>
  <cols>
    <col min="1" max="1" width="21.5" customWidth="1"/>
    <col min="10" max="10" width="67.6640625" customWidth="1"/>
    <col min="11" max="11" width="68.5" customWidth="1"/>
    <col min="12" max="12" width="67.33203125" customWidth="1"/>
    <col min="14" max="14" width="67.5" customWidth="1"/>
    <col min="21" max="21" width="67" customWidth="1"/>
  </cols>
  <sheetData>
    <row r="1" spans="1:21" x14ac:dyDescent="0.2">
      <c r="A1" s="8" t="s">
        <v>115</v>
      </c>
    </row>
    <row r="2" spans="1:21" ht="16" thickBot="1" x14ac:dyDescent="0.25">
      <c r="A2" s="8" t="s">
        <v>95</v>
      </c>
    </row>
    <row r="3" spans="1:21" x14ac:dyDescent="0.2">
      <c r="A3" s="134" t="s">
        <v>2</v>
      </c>
      <c r="B3" s="135"/>
      <c r="C3" s="135"/>
      <c r="D3" s="135"/>
      <c r="E3" s="135"/>
      <c r="F3" s="135"/>
      <c r="G3" s="135"/>
      <c r="H3" s="135"/>
      <c r="I3" s="135"/>
      <c r="J3" s="135"/>
      <c r="K3" s="135"/>
      <c r="L3" s="135"/>
      <c r="M3" s="135"/>
      <c r="N3" s="135"/>
      <c r="O3" s="135"/>
      <c r="P3" s="135"/>
      <c r="Q3" s="136"/>
      <c r="R3" s="27" t="s">
        <v>46</v>
      </c>
      <c r="S3" s="14" t="s">
        <v>52</v>
      </c>
      <c r="T3" s="15" t="s">
        <v>47</v>
      </c>
      <c r="U3" s="18" t="s">
        <v>189</v>
      </c>
    </row>
    <row r="4" spans="1:21" ht="16" thickBot="1" x14ac:dyDescent="0.25">
      <c r="A4" s="12">
        <v>6.5220000000000002</v>
      </c>
      <c r="B4" s="10">
        <v>6.508</v>
      </c>
      <c r="C4" s="10">
        <v>6.375</v>
      </c>
      <c r="D4" s="10">
        <v>6.4379999999999997</v>
      </c>
      <c r="E4" s="10">
        <v>6.367</v>
      </c>
      <c r="F4" s="10">
        <v>6.4610000000000003</v>
      </c>
      <c r="G4" s="10">
        <v>6.1959999999999997</v>
      </c>
      <c r="H4" s="10">
        <v>6.1539999999999999</v>
      </c>
      <c r="I4" s="10">
        <v>6.0730000000000004</v>
      </c>
      <c r="J4" s="10">
        <v>5.9039999999999999</v>
      </c>
      <c r="K4" s="10">
        <v>6.0209999999999999</v>
      </c>
      <c r="L4" s="4">
        <v>6.508</v>
      </c>
      <c r="M4" s="4">
        <v>6.3620000000000001</v>
      </c>
      <c r="N4" s="4">
        <v>6.3680000000000003</v>
      </c>
      <c r="O4" s="4">
        <v>6.266</v>
      </c>
      <c r="P4" s="4">
        <v>6.4980000000000002</v>
      </c>
      <c r="Q4" s="5">
        <v>6.4470000000000001</v>
      </c>
      <c r="R4" s="28">
        <f>AVERAGE(A4:Q4)</f>
        <v>6.3216470588235296</v>
      </c>
      <c r="S4" s="10">
        <f>_xlfn.STDEV.S(A4:Q4)/SQRT(T4)</f>
        <v>4.5845002708653007E-2</v>
      </c>
      <c r="T4" s="11">
        <f>COUNT(A4:Q4)</f>
        <v>17</v>
      </c>
      <c r="U4" s="37" t="s">
        <v>50</v>
      </c>
    </row>
    <row r="5" spans="1:21" ht="16" thickBot="1" x14ac:dyDescent="0.25">
      <c r="A5" s="8" t="s">
        <v>111</v>
      </c>
    </row>
    <row r="6" spans="1:21" x14ac:dyDescent="0.2">
      <c r="A6" s="134" t="s">
        <v>2</v>
      </c>
      <c r="B6" s="135"/>
      <c r="C6" s="135"/>
      <c r="D6" s="135"/>
      <c r="E6" s="135"/>
      <c r="F6" s="135"/>
      <c r="G6" s="135"/>
      <c r="H6" s="136"/>
      <c r="I6" s="27" t="s">
        <v>46</v>
      </c>
      <c r="J6" s="14" t="s">
        <v>52</v>
      </c>
      <c r="K6" s="15" t="s">
        <v>47</v>
      </c>
      <c r="L6" s="18" t="s">
        <v>189</v>
      </c>
    </row>
    <row r="7" spans="1:21" ht="16" thickBot="1" x14ac:dyDescent="0.25">
      <c r="A7" s="101">
        <v>6.2530000000000001</v>
      </c>
      <c r="B7" s="22">
        <v>6.2309999999999999</v>
      </c>
      <c r="C7" s="22">
        <v>6.0110000000000001</v>
      </c>
      <c r="D7" s="22">
        <v>6.0220000000000002</v>
      </c>
      <c r="E7" s="10">
        <v>6.0609999999999999</v>
      </c>
      <c r="F7" s="10">
        <v>6.1</v>
      </c>
      <c r="G7" s="10">
        <v>6.0970000000000004</v>
      </c>
      <c r="H7" s="11">
        <v>5.8810000000000002</v>
      </c>
      <c r="I7" s="105">
        <f>AVERAGE(A7:H7)</f>
        <v>6.0820000000000007</v>
      </c>
      <c r="J7" s="10">
        <f>_xlfn.STDEV.S(A7:H7)/SQRT(K7)</f>
        <v>4.2568012806398561E-2</v>
      </c>
      <c r="K7" s="11">
        <f>COUNT(A7:H7)</f>
        <v>8</v>
      </c>
      <c r="L7" s="37" t="s">
        <v>50</v>
      </c>
    </row>
    <row r="8" spans="1:21" ht="16" thickBot="1" x14ac:dyDescent="0.25">
      <c r="A8" s="49" t="s">
        <v>117</v>
      </c>
    </row>
    <row r="9" spans="1:21" x14ac:dyDescent="0.2">
      <c r="A9" s="134" t="s">
        <v>2</v>
      </c>
      <c r="B9" s="135"/>
      <c r="C9" s="135"/>
      <c r="D9" s="135"/>
      <c r="E9" s="135"/>
      <c r="F9" s="135"/>
      <c r="G9" s="136"/>
      <c r="H9" s="27" t="s">
        <v>46</v>
      </c>
      <c r="I9" s="14" t="s">
        <v>52</v>
      </c>
      <c r="J9" s="15" t="s">
        <v>47</v>
      </c>
      <c r="K9" s="18" t="s">
        <v>189</v>
      </c>
    </row>
    <row r="10" spans="1:21" ht="16" thickBot="1" x14ac:dyDescent="0.25">
      <c r="A10" s="12">
        <v>6.3490000000000002</v>
      </c>
      <c r="B10" s="10">
        <v>6.3719999999999999</v>
      </c>
      <c r="C10" s="10">
        <v>6.38</v>
      </c>
      <c r="D10" s="10">
        <v>6.3620000000000001</v>
      </c>
      <c r="E10" s="10">
        <v>6.4420000000000002</v>
      </c>
      <c r="F10" s="10">
        <v>6.3949999999999996</v>
      </c>
      <c r="G10" s="11">
        <v>6.38</v>
      </c>
      <c r="H10" s="105">
        <f>AVERAGE(A10:G10)</f>
        <v>6.3828571428571426</v>
      </c>
      <c r="I10" s="10">
        <f>_xlfn.STDEV.S(A10:G10)/SQRT(J10)</f>
        <v>1.1297763308828559E-2</v>
      </c>
      <c r="J10" s="11">
        <f>COUNT(A10:G10)</f>
        <v>7</v>
      </c>
      <c r="K10" s="37">
        <v>4.65E-2</v>
      </c>
    </row>
    <row r="11" spans="1:21" ht="16" thickBot="1" x14ac:dyDescent="0.25">
      <c r="A11" s="9"/>
      <c r="B11" s="9"/>
      <c r="C11" s="9"/>
      <c r="D11" s="9"/>
      <c r="E11" s="9"/>
      <c r="F11" s="9"/>
      <c r="G11" s="9"/>
    </row>
    <row r="12" spans="1:21" x14ac:dyDescent="0.2">
      <c r="A12" s="106"/>
      <c r="B12" s="18" t="s">
        <v>185</v>
      </c>
      <c r="C12" s="9"/>
      <c r="D12" s="9"/>
      <c r="E12" s="9"/>
      <c r="F12" s="9"/>
      <c r="G12" s="9"/>
    </row>
    <row r="13" spans="1:21" x14ac:dyDescent="0.2">
      <c r="A13" s="108" t="s">
        <v>203</v>
      </c>
      <c r="B13" s="109">
        <v>3.0000000000000001E-3</v>
      </c>
      <c r="C13" s="9"/>
      <c r="D13" s="9"/>
      <c r="E13" s="9"/>
      <c r="F13" s="9"/>
      <c r="G13" s="9"/>
    </row>
    <row r="14" spans="1:21" x14ac:dyDescent="0.2">
      <c r="A14" s="108" t="s">
        <v>204</v>
      </c>
      <c r="B14" s="109">
        <v>0.65669999999999995</v>
      </c>
      <c r="C14" s="9"/>
      <c r="D14" s="9"/>
      <c r="E14" s="9"/>
      <c r="F14" s="9"/>
      <c r="G14" s="9"/>
    </row>
    <row r="15" spans="1:21" ht="16" thickBot="1" x14ac:dyDescent="0.25">
      <c r="A15" s="110" t="s">
        <v>205</v>
      </c>
      <c r="B15" s="34">
        <v>2E-3</v>
      </c>
    </row>
    <row r="17" spans="1:14" ht="16" thickBot="1" x14ac:dyDescent="0.25">
      <c r="A17" s="26" t="s">
        <v>95</v>
      </c>
    </row>
    <row r="18" spans="1:14" x14ac:dyDescent="0.2">
      <c r="A18" s="134" t="s">
        <v>45</v>
      </c>
      <c r="B18" s="135"/>
      <c r="C18" s="135"/>
      <c r="D18" s="135"/>
      <c r="E18" s="135"/>
      <c r="F18" s="135"/>
      <c r="G18" s="135"/>
      <c r="H18" s="135"/>
      <c r="I18" s="135"/>
      <c r="J18" s="136"/>
      <c r="K18" s="27" t="s">
        <v>46</v>
      </c>
      <c r="L18" s="14" t="s">
        <v>52</v>
      </c>
      <c r="M18" s="15" t="s">
        <v>47</v>
      </c>
      <c r="N18" s="18" t="s">
        <v>189</v>
      </c>
    </row>
    <row r="19" spans="1:14" ht="16" thickBot="1" x14ac:dyDescent="0.25">
      <c r="A19" s="130">
        <v>6.9480000000000004</v>
      </c>
      <c r="B19" s="104">
        <v>6.9459999999999997</v>
      </c>
      <c r="C19" s="104">
        <v>6.9320000000000004</v>
      </c>
      <c r="D19" s="104">
        <v>6.9359999999999999</v>
      </c>
      <c r="E19" s="10">
        <v>6.835</v>
      </c>
      <c r="F19" s="10">
        <v>6.8929999999999998</v>
      </c>
      <c r="G19" s="10">
        <v>6.8689999999999998</v>
      </c>
      <c r="H19" s="10">
        <v>6.8639999999999999</v>
      </c>
      <c r="I19" s="10">
        <v>6.8179999999999996</v>
      </c>
      <c r="J19" s="11">
        <v>6.85</v>
      </c>
      <c r="K19" s="105">
        <f>AVERAGE(A19:J19)</f>
        <v>6.8890999999999991</v>
      </c>
      <c r="L19" s="10">
        <f>_xlfn.STDEV.S(A19:J19)/SQRT(M19)</f>
        <v>1.5386465914346116E-2</v>
      </c>
      <c r="M19" s="11">
        <f>COUNT(A19:J19)</f>
        <v>10</v>
      </c>
      <c r="N19" s="37" t="s">
        <v>50</v>
      </c>
    </row>
    <row r="20" spans="1:14" ht="16" thickBot="1" x14ac:dyDescent="0.25">
      <c r="A20" s="8" t="s">
        <v>111</v>
      </c>
    </row>
    <row r="21" spans="1:14" x14ac:dyDescent="0.2">
      <c r="A21" s="134" t="s">
        <v>45</v>
      </c>
      <c r="B21" s="135"/>
      <c r="C21" s="135"/>
      <c r="D21" s="135"/>
      <c r="E21" s="135"/>
      <c r="F21" s="135"/>
      <c r="G21" s="135"/>
      <c r="H21" s="135"/>
      <c r="I21" s="135"/>
      <c r="J21" s="136"/>
      <c r="K21" s="27" t="s">
        <v>46</v>
      </c>
      <c r="L21" s="14" t="s">
        <v>52</v>
      </c>
      <c r="M21" s="15" t="s">
        <v>47</v>
      </c>
      <c r="N21" s="18" t="s">
        <v>189</v>
      </c>
    </row>
    <row r="22" spans="1:14" ht="16" thickBot="1" x14ac:dyDescent="0.25">
      <c r="A22" s="6">
        <v>6.8869999999999996</v>
      </c>
      <c r="B22" s="4">
        <v>6.8789999999999996</v>
      </c>
      <c r="C22" s="4">
        <v>6.78</v>
      </c>
      <c r="D22" s="4">
        <v>6.8040000000000003</v>
      </c>
      <c r="E22" s="4">
        <v>6.8049999999999997</v>
      </c>
      <c r="F22" s="4">
        <v>6.766</v>
      </c>
      <c r="G22" s="4">
        <v>6.8730000000000002</v>
      </c>
      <c r="H22" s="4">
        <v>6.8789999999999996</v>
      </c>
      <c r="I22" s="4">
        <v>6.8760000000000003</v>
      </c>
      <c r="J22" s="5">
        <v>6.883</v>
      </c>
      <c r="K22" s="105">
        <f>AVERAGE(A22:J22)</f>
        <v>6.8431999999999986</v>
      </c>
      <c r="L22" s="10">
        <f>_xlfn.STDEV.S(A22:J22)/SQRT(M22)</f>
        <v>1.5267831105519393E-2</v>
      </c>
      <c r="M22" s="11">
        <f>COUNT(A22:J22)</f>
        <v>10</v>
      </c>
      <c r="N22" s="37" t="s">
        <v>50</v>
      </c>
    </row>
    <row r="23" spans="1:14" ht="16" thickBot="1" x14ac:dyDescent="0.25">
      <c r="A23" s="49" t="s">
        <v>117</v>
      </c>
    </row>
    <row r="24" spans="1:14" x14ac:dyDescent="0.2">
      <c r="A24" s="134" t="s">
        <v>45</v>
      </c>
      <c r="B24" s="135"/>
      <c r="C24" s="135"/>
      <c r="D24" s="135"/>
      <c r="E24" s="135"/>
      <c r="F24" s="136"/>
      <c r="G24" s="27" t="s">
        <v>46</v>
      </c>
      <c r="H24" s="14" t="s">
        <v>52</v>
      </c>
      <c r="I24" s="15" t="s">
        <v>47</v>
      </c>
      <c r="J24" s="18" t="s">
        <v>189</v>
      </c>
    </row>
    <row r="25" spans="1:14" ht="16" thickBot="1" x14ac:dyDescent="0.25">
      <c r="A25" s="6">
        <v>6.76</v>
      </c>
      <c r="B25" s="4">
        <v>6.6890000000000001</v>
      </c>
      <c r="C25" s="4">
        <v>6.7709999999999999</v>
      </c>
      <c r="D25" s="4">
        <v>6.7539999999999996</v>
      </c>
      <c r="E25" s="4">
        <v>6.7709999999999999</v>
      </c>
      <c r="F25" s="5">
        <v>6.7649999999999997</v>
      </c>
      <c r="G25" s="105">
        <f>AVERAGE(A25:F25)</f>
        <v>6.751666666666666</v>
      </c>
      <c r="H25" s="10">
        <f>_xlfn.STDEV.S(A25:F25)/SQRT(I25)</f>
        <v>1.2815788873278286E-2</v>
      </c>
      <c r="I25" s="11">
        <f>COUNT(A25:F25)</f>
        <v>6</v>
      </c>
      <c r="J25" s="120">
        <v>4.65E-2</v>
      </c>
    </row>
    <row r="26" spans="1:14" ht="16" thickBot="1" x14ac:dyDescent="0.25"/>
    <row r="27" spans="1:14" x14ac:dyDescent="0.2">
      <c r="A27" s="106"/>
      <c r="B27" s="18" t="s">
        <v>185</v>
      </c>
    </row>
    <row r="28" spans="1:14" x14ac:dyDescent="0.2">
      <c r="A28" s="108" t="s">
        <v>203</v>
      </c>
      <c r="B28" s="109">
        <v>8.0199999999999994E-2</v>
      </c>
    </row>
    <row r="29" spans="1:14" x14ac:dyDescent="0.2">
      <c r="A29" s="108" t="s">
        <v>204</v>
      </c>
      <c r="B29" s="111" t="s">
        <v>50</v>
      </c>
    </row>
    <row r="30" spans="1:14" ht="16" thickBot="1" x14ac:dyDescent="0.25">
      <c r="A30" s="110" t="s">
        <v>205</v>
      </c>
      <c r="B30" s="34">
        <v>1.8E-3</v>
      </c>
    </row>
  </sheetData>
  <mergeCells count="6">
    <mergeCell ref="A18:J18"/>
    <mergeCell ref="A21:J21"/>
    <mergeCell ref="A24:F24"/>
    <mergeCell ref="A3:Q3"/>
    <mergeCell ref="A6:H6"/>
    <mergeCell ref="A9:G9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0C684-D61E-4CF7-9FE6-11D3817BEF67}">
  <dimension ref="A1:EJ27"/>
  <sheetViews>
    <sheetView workbookViewId="0">
      <selection activeCell="K20" sqref="K20"/>
    </sheetView>
  </sheetViews>
  <sheetFormatPr baseColWidth="10" defaultRowHeight="15" x14ac:dyDescent="0.2"/>
  <cols>
    <col min="11" max="11" width="60.6640625" customWidth="1"/>
    <col min="13" max="13" width="55.5" customWidth="1"/>
    <col min="14" max="14" width="55.33203125" customWidth="1"/>
  </cols>
  <sheetData>
    <row r="1" spans="1:140" x14ac:dyDescent="0.2">
      <c r="A1" s="8" t="s">
        <v>257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9</v>
      </c>
    </row>
    <row r="6" spans="1:140" x14ac:dyDescent="0.2">
      <c r="A6" s="134" t="s">
        <v>2</v>
      </c>
      <c r="B6" s="135"/>
      <c r="C6" s="135"/>
      <c r="D6" s="135"/>
      <c r="E6" s="135"/>
      <c r="F6" s="135"/>
      <c r="G6" s="135"/>
      <c r="H6" s="135"/>
      <c r="I6" s="135"/>
      <c r="J6" s="136"/>
      <c r="K6" s="27" t="s">
        <v>46</v>
      </c>
      <c r="L6" s="14" t="s">
        <v>52</v>
      </c>
      <c r="M6" s="15" t="s">
        <v>47</v>
      </c>
      <c r="N6" s="18" t="s">
        <v>54</v>
      </c>
    </row>
    <row r="7" spans="1:140" ht="16" thickBot="1" x14ac:dyDescent="0.25">
      <c r="A7" s="12">
        <v>6.202</v>
      </c>
      <c r="B7" s="10">
        <v>6.282</v>
      </c>
      <c r="C7" s="10">
        <v>5.9870000000000001</v>
      </c>
      <c r="D7" s="10">
        <v>6.2249999999999996</v>
      </c>
      <c r="E7" s="10">
        <v>6.1970000000000001</v>
      </c>
      <c r="F7" s="10">
        <v>6.0730000000000004</v>
      </c>
      <c r="G7" s="10">
        <v>6.0579999999999998</v>
      </c>
      <c r="H7" s="10">
        <v>6.1669999999999998</v>
      </c>
      <c r="I7" s="10">
        <v>6.3570000000000002</v>
      </c>
      <c r="J7" s="11">
        <v>5.96</v>
      </c>
      <c r="K7" s="105">
        <f>AVERAGE(A7:J7)</f>
        <v>6.1507999999999994</v>
      </c>
      <c r="L7" s="10">
        <f>_xlfn.STDEV.S(A7:J7)/SQRT(M7)</f>
        <v>4.0573061670686542E-2</v>
      </c>
      <c r="M7" s="11">
        <f>COUNT(A7:J7)</f>
        <v>10</v>
      </c>
      <c r="N7" s="37" t="s">
        <v>50</v>
      </c>
    </row>
    <row r="8" spans="1:140" ht="16" thickBot="1" x14ac:dyDescent="0.25">
      <c r="A8" s="8" t="s">
        <v>163</v>
      </c>
    </row>
    <row r="9" spans="1:140" x14ac:dyDescent="0.2">
      <c r="A9" s="134" t="s">
        <v>2</v>
      </c>
      <c r="B9" s="135"/>
      <c r="C9" s="135"/>
      <c r="D9" s="135"/>
      <c r="E9" s="135"/>
      <c r="F9" s="135"/>
      <c r="G9" s="135"/>
      <c r="H9" s="135"/>
      <c r="I9" s="135"/>
      <c r="J9" s="136"/>
      <c r="K9" s="27" t="s">
        <v>46</v>
      </c>
      <c r="L9" s="14" t="s">
        <v>52</v>
      </c>
      <c r="M9" s="15" t="s">
        <v>47</v>
      </c>
      <c r="N9" s="18" t="s">
        <v>54</v>
      </c>
    </row>
    <row r="10" spans="1:140" ht="16" thickBot="1" x14ac:dyDescent="0.25">
      <c r="A10" s="12">
        <v>6.0990000000000002</v>
      </c>
      <c r="B10" s="10">
        <v>5.9630000000000001</v>
      </c>
      <c r="C10" s="10">
        <v>6.0330000000000004</v>
      </c>
      <c r="D10" s="10">
        <v>6.1280000000000001</v>
      </c>
      <c r="E10" s="10">
        <v>6.1449999999999996</v>
      </c>
      <c r="F10" s="10">
        <v>6.117</v>
      </c>
      <c r="G10" s="10">
        <v>6.1980000000000004</v>
      </c>
      <c r="H10" s="10">
        <v>6.1870000000000003</v>
      </c>
      <c r="I10" s="10">
        <v>6.2089999999999996</v>
      </c>
      <c r="J10" s="11">
        <v>6.1269999999999998</v>
      </c>
      <c r="K10" s="105">
        <f>AVERAGE(A10:J10)</f>
        <v>6.1205999999999996</v>
      </c>
      <c r="L10" s="10">
        <f>_xlfn.STDEV.S(A10:J10)/SQRT(M10)</f>
        <v>2.4013052006495665E-2</v>
      </c>
      <c r="M10" s="11">
        <f>COUNT(A10:J10)</f>
        <v>10</v>
      </c>
      <c r="N10" s="37" t="s">
        <v>50</v>
      </c>
    </row>
    <row r="11" spans="1:140" ht="16" thickBot="1" x14ac:dyDescent="0.25">
      <c r="A11" s="8" t="s">
        <v>164</v>
      </c>
    </row>
    <row r="12" spans="1:140" x14ac:dyDescent="0.2">
      <c r="A12" s="134" t="s">
        <v>2</v>
      </c>
      <c r="B12" s="135"/>
      <c r="C12" s="135"/>
      <c r="D12" s="135"/>
      <c r="E12" s="135"/>
      <c r="F12" s="135"/>
      <c r="G12" s="135"/>
      <c r="H12" s="135"/>
      <c r="I12" s="136"/>
      <c r="J12" s="27" t="s">
        <v>46</v>
      </c>
      <c r="K12" s="14" t="s">
        <v>52</v>
      </c>
      <c r="L12" s="15" t="s">
        <v>47</v>
      </c>
      <c r="M12" s="18" t="s">
        <v>54</v>
      </c>
    </row>
    <row r="13" spans="1:140" ht="16" thickBot="1" x14ac:dyDescent="0.25">
      <c r="A13" s="12">
        <v>6.6269999999999998</v>
      </c>
      <c r="B13" s="10">
        <v>6.4109999999999996</v>
      </c>
      <c r="C13" s="10">
        <v>6.44</v>
      </c>
      <c r="D13" s="10">
        <v>6.5369999999999999</v>
      </c>
      <c r="E13" s="10">
        <v>6.48</v>
      </c>
      <c r="F13" s="10">
        <v>6.5439999999999996</v>
      </c>
      <c r="G13" s="10">
        <v>6.4429999999999996</v>
      </c>
      <c r="H13" s="10">
        <v>6.0750000000000002</v>
      </c>
      <c r="I13" s="11">
        <v>6.5</v>
      </c>
      <c r="J13" s="105">
        <f>AVERAGE(A13:I13)</f>
        <v>6.4507777777777777</v>
      </c>
      <c r="K13" s="10">
        <f>_xlfn.STDEV.S(A13:I13)/SQRT(L13)</f>
        <v>5.1830862153787627E-2</v>
      </c>
      <c r="L13" s="11">
        <f>COUNT(A13:I13)</f>
        <v>9</v>
      </c>
      <c r="M13" s="37">
        <v>0.42880000000000001</v>
      </c>
    </row>
    <row r="16" spans="1:140" ht="16" thickBot="1" x14ac:dyDescent="0.25">
      <c r="A16" s="25" t="s">
        <v>51</v>
      </c>
    </row>
    <row r="17" spans="1:113" x14ac:dyDescent="0.2">
      <c r="A17" s="139" t="s">
        <v>45</v>
      </c>
      <c r="B17" s="140"/>
      <c r="C17" s="140"/>
      <c r="D17" s="140"/>
      <c r="E17" s="140"/>
      <c r="F17" s="140"/>
      <c r="G17" s="140"/>
      <c r="H17" s="140"/>
      <c r="I17" s="140"/>
      <c r="J17" s="140"/>
      <c r="K17" s="140"/>
      <c r="L17" s="140"/>
      <c r="M17" s="140"/>
      <c r="N17" s="140"/>
      <c r="O17" s="140"/>
      <c r="P17" s="140"/>
      <c r="Q17" s="140"/>
      <c r="R17" s="140"/>
      <c r="S17" s="140"/>
      <c r="T17" s="140"/>
      <c r="U17" s="140"/>
      <c r="V17" s="140"/>
      <c r="W17" s="140"/>
      <c r="X17" s="140"/>
      <c r="Y17" s="140"/>
      <c r="Z17" s="140"/>
      <c r="AA17" s="140"/>
      <c r="AB17" s="140"/>
      <c r="AC17" s="140"/>
      <c r="AD17" s="140"/>
      <c r="AE17" s="140"/>
      <c r="AF17" s="140"/>
      <c r="AG17" s="140"/>
      <c r="AH17" s="140"/>
      <c r="AI17" s="140"/>
      <c r="AJ17" s="140"/>
      <c r="AK17" s="140"/>
      <c r="AL17" s="140"/>
      <c r="AM17" s="140"/>
      <c r="AN17" s="140"/>
      <c r="AO17" s="140"/>
      <c r="AP17" s="140"/>
      <c r="AQ17" s="140"/>
      <c r="AR17" s="140"/>
      <c r="AS17" s="140"/>
      <c r="AT17" s="140"/>
      <c r="AU17" s="140"/>
      <c r="AV17" s="140"/>
      <c r="AW17" s="140"/>
      <c r="AX17" s="140"/>
      <c r="AY17" s="140"/>
      <c r="AZ17" s="140"/>
      <c r="BA17" s="140"/>
      <c r="BB17" s="140"/>
      <c r="BC17" s="140"/>
      <c r="BD17" s="140"/>
      <c r="BE17" s="140"/>
      <c r="BF17" s="140"/>
      <c r="BG17" s="140"/>
      <c r="BH17" s="140"/>
      <c r="BI17" s="140"/>
      <c r="BJ17" s="140"/>
      <c r="BK17" s="140"/>
      <c r="BL17" s="140"/>
      <c r="BM17" s="140"/>
      <c r="BN17" s="140"/>
      <c r="BO17" s="140"/>
      <c r="BP17" s="140"/>
      <c r="BQ17" s="140"/>
      <c r="BR17" s="140"/>
      <c r="BS17" s="140"/>
      <c r="BT17" s="140"/>
      <c r="BU17" s="140"/>
      <c r="BV17" s="140"/>
      <c r="BW17" s="140"/>
      <c r="BX17" s="140"/>
      <c r="BY17" s="140"/>
      <c r="BZ17" s="140"/>
      <c r="CA17" s="140"/>
      <c r="CB17" s="140"/>
      <c r="CC17" s="140"/>
      <c r="CD17" s="140"/>
      <c r="CE17" s="140"/>
      <c r="CF17" s="140"/>
      <c r="CG17" s="140"/>
      <c r="CH17" s="140"/>
      <c r="CI17" s="140"/>
      <c r="CJ17" s="140"/>
      <c r="CK17" s="140"/>
      <c r="CL17" s="140"/>
      <c r="CM17" s="140"/>
      <c r="CN17" s="140"/>
      <c r="CO17" s="140"/>
      <c r="CP17" s="140"/>
      <c r="CQ17" s="140"/>
      <c r="CR17" s="140"/>
      <c r="CS17" s="140"/>
      <c r="CT17" s="140"/>
      <c r="CU17" s="140"/>
      <c r="CV17" s="140"/>
      <c r="CW17" s="140"/>
      <c r="CX17" s="140"/>
      <c r="CY17" s="140"/>
      <c r="CZ17" s="140"/>
      <c r="DA17" s="140"/>
      <c r="DB17" s="140"/>
      <c r="DC17" s="140"/>
      <c r="DD17" s="140"/>
      <c r="DE17" s="140"/>
      <c r="DF17" s="141"/>
      <c r="DG17" s="16" t="s">
        <v>46</v>
      </c>
      <c r="DH17" s="14" t="s">
        <v>52</v>
      </c>
      <c r="DI17" s="15" t="s">
        <v>47</v>
      </c>
    </row>
    <row r="18" spans="1:113" ht="16" thickBot="1" x14ac:dyDescent="0.25">
      <c r="A18" s="12">
        <v>7.282</v>
      </c>
      <c r="B18" s="10">
        <v>7.1459999999999999</v>
      </c>
      <c r="C18" s="10">
        <v>7.1719999999999997</v>
      </c>
      <c r="D18" s="10">
        <v>7.1440000000000001</v>
      </c>
      <c r="E18" s="10">
        <v>7.1349999999999998</v>
      </c>
      <c r="F18" s="10">
        <v>7.1790000000000003</v>
      </c>
      <c r="G18" s="4">
        <v>7.1529999999999996</v>
      </c>
      <c r="H18" s="4">
        <v>7.1529999999999996</v>
      </c>
      <c r="I18" s="4">
        <v>7.1689999999999996</v>
      </c>
      <c r="J18" s="4">
        <v>7.1660000000000004</v>
      </c>
      <c r="K18" s="4">
        <v>7.1749999999999998</v>
      </c>
      <c r="L18" s="4">
        <v>7.1559999999999997</v>
      </c>
      <c r="M18" s="4">
        <v>7.1280000000000001</v>
      </c>
      <c r="N18" s="4">
        <v>7.101</v>
      </c>
      <c r="O18" s="4">
        <v>7.2910000000000004</v>
      </c>
      <c r="P18" s="4">
        <v>7.1390000000000002</v>
      </c>
      <c r="Q18" s="4">
        <v>7.2439999999999998</v>
      </c>
      <c r="R18" s="4">
        <v>7.22</v>
      </c>
      <c r="S18" s="4">
        <v>7.17</v>
      </c>
      <c r="T18" s="4">
        <v>7.1829999999999998</v>
      </c>
      <c r="U18" s="4">
        <v>7.1689999999999996</v>
      </c>
      <c r="V18" s="4">
        <v>7.1440000000000001</v>
      </c>
      <c r="W18" s="4">
        <v>7.1369999999999996</v>
      </c>
      <c r="X18" s="4">
        <v>7.202</v>
      </c>
      <c r="Y18" s="4">
        <v>7.1760000000000002</v>
      </c>
      <c r="Z18" s="4">
        <v>7.1849999999999996</v>
      </c>
      <c r="AA18" s="4">
        <v>7.13</v>
      </c>
      <c r="AB18" s="4">
        <v>7.1790000000000003</v>
      </c>
      <c r="AC18" s="4">
        <v>7.0380000000000003</v>
      </c>
      <c r="AD18" s="4">
        <v>7.0209999999999999</v>
      </c>
      <c r="AE18" s="4">
        <v>7.1630000000000003</v>
      </c>
      <c r="AF18" s="4">
        <v>7.218</v>
      </c>
      <c r="AG18" s="4">
        <v>7.19</v>
      </c>
      <c r="AH18" s="4">
        <v>7.1970000000000001</v>
      </c>
      <c r="AI18" s="4">
        <v>7.1159999999999997</v>
      </c>
      <c r="AJ18" s="10">
        <v>7.1740000000000004</v>
      </c>
      <c r="AK18" s="10">
        <v>7.2119999999999997</v>
      </c>
      <c r="AL18" s="10">
        <v>7.133</v>
      </c>
      <c r="AM18" s="4">
        <v>7.1740000000000004</v>
      </c>
      <c r="AN18" s="4">
        <v>7.17</v>
      </c>
      <c r="AO18" s="10">
        <v>7.226</v>
      </c>
      <c r="AP18" s="4">
        <v>7.2539999999999996</v>
      </c>
      <c r="AQ18" s="4">
        <v>7.0270000000000001</v>
      </c>
      <c r="AR18" s="10">
        <v>7.1219999999999999</v>
      </c>
      <c r="AS18" s="10">
        <v>7.1139999999999999</v>
      </c>
      <c r="AT18" s="10">
        <v>7.1879999999999997</v>
      </c>
      <c r="AU18" s="10">
        <v>7.1870000000000003</v>
      </c>
      <c r="AV18" s="10">
        <v>7.1559999999999997</v>
      </c>
      <c r="AW18" s="4">
        <v>7.1459999999999999</v>
      </c>
      <c r="AX18" s="4">
        <v>7.1219999999999999</v>
      </c>
      <c r="AY18" s="4">
        <v>7.1390000000000002</v>
      </c>
      <c r="AZ18" s="10">
        <v>7.0279999999999996</v>
      </c>
      <c r="BA18" s="10">
        <v>7.0670000000000002</v>
      </c>
      <c r="BB18" s="10">
        <v>7.1559999999999997</v>
      </c>
      <c r="BC18" s="10">
        <v>7.1710000000000003</v>
      </c>
      <c r="BD18" s="10">
        <v>7.1580000000000004</v>
      </c>
      <c r="BE18" s="4">
        <v>7.2149999999999999</v>
      </c>
      <c r="BF18" s="4">
        <v>7.2830000000000004</v>
      </c>
      <c r="BG18" s="10">
        <v>7.2629999999999999</v>
      </c>
      <c r="BH18" s="4">
        <v>7.27</v>
      </c>
      <c r="BI18" s="4">
        <v>7.2130000000000001</v>
      </c>
      <c r="BJ18" s="4">
        <v>7.1239999999999997</v>
      </c>
      <c r="BK18" s="4">
        <v>7.2320000000000002</v>
      </c>
      <c r="BL18" s="4">
        <v>7.1440000000000001</v>
      </c>
      <c r="BM18" s="4">
        <v>7.2229999999999999</v>
      </c>
      <c r="BN18" s="4">
        <v>7.1689999999999996</v>
      </c>
      <c r="BO18" s="4">
        <v>7.1959999999999997</v>
      </c>
      <c r="BP18" s="4">
        <v>7.149</v>
      </c>
      <c r="BQ18" s="4">
        <v>7.0570000000000004</v>
      </c>
      <c r="BR18" s="4">
        <v>7.0679999999999996</v>
      </c>
      <c r="BS18" s="4">
        <v>7.0979999999999999</v>
      </c>
      <c r="BT18" s="4">
        <v>7.0910000000000002</v>
      </c>
      <c r="BU18" s="10">
        <v>7.0140000000000002</v>
      </c>
      <c r="BV18" s="10">
        <v>7.0419999999999998</v>
      </c>
      <c r="BW18" s="10">
        <v>7.1139999999999999</v>
      </c>
      <c r="BX18" s="10">
        <v>7.1360000000000001</v>
      </c>
      <c r="BY18" s="10">
        <v>7.117</v>
      </c>
      <c r="BZ18" s="10">
        <v>7.0860000000000003</v>
      </c>
      <c r="CA18" s="10">
        <v>7.0350000000000001</v>
      </c>
      <c r="CB18" s="4">
        <v>7.1630000000000003</v>
      </c>
      <c r="CC18" s="4">
        <v>7.1820000000000004</v>
      </c>
      <c r="CD18" s="4">
        <v>6.9660000000000002</v>
      </c>
      <c r="CE18" s="4">
        <v>7.032</v>
      </c>
      <c r="CF18" s="4">
        <v>7.157</v>
      </c>
      <c r="CG18" s="4">
        <v>7.2430000000000003</v>
      </c>
      <c r="CH18" s="4">
        <v>7.2329999999999997</v>
      </c>
      <c r="CI18" s="10">
        <v>7.2060000000000004</v>
      </c>
      <c r="CJ18" s="4">
        <v>7.181</v>
      </c>
      <c r="CK18" s="4">
        <v>7.1980000000000004</v>
      </c>
      <c r="CL18" s="4">
        <v>7.1849999999999996</v>
      </c>
      <c r="CM18" s="4">
        <v>7.2140000000000004</v>
      </c>
      <c r="CN18" s="4">
        <v>7.2290000000000001</v>
      </c>
      <c r="CO18" s="4">
        <v>7.2039999999999997</v>
      </c>
      <c r="CP18" s="4">
        <v>7.1749999999999998</v>
      </c>
      <c r="CQ18" s="4">
        <v>7.2190000000000003</v>
      </c>
      <c r="CR18" s="4">
        <v>7.2</v>
      </c>
      <c r="CS18" s="4">
        <v>7.2549999999999999</v>
      </c>
      <c r="CT18" s="4">
        <v>7.2240000000000002</v>
      </c>
      <c r="CU18" s="10">
        <v>7.0220000000000002</v>
      </c>
      <c r="CV18" s="10">
        <v>6.9870000000000001</v>
      </c>
      <c r="CW18" s="4">
        <v>7.1980000000000004</v>
      </c>
      <c r="CX18" s="4">
        <v>7.1630000000000003</v>
      </c>
      <c r="CY18" s="10">
        <v>7.0430000000000001</v>
      </c>
      <c r="CZ18" s="10">
        <v>7.1130000000000004</v>
      </c>
      <c r="DA18" s="10">
        <v>7.1760000000000002</v>
      </c>
      <c r="DB18" s="10">
        <v>7.048</v>
      </c>
      <c r="DC18" s="10">
        <v>7.08</v>
      </c>
      <c r="DD18" s="4">
        <v>7.1779999999999999</v>
      </c>
      <c r="DE18" s="4">
        <v>7.048</v>
      </c>
      <c r="DF18" s="45">
        <v>7.0270000000000001</v>
      </c>
      <c r="DG18" s="12">
        <f>AVERAGE(A18:DF18)</f>
        <v>7.152572727272732</v>
      </c>
      <c r="DH18" s="10">
        <f>_xlfn.STDEV.S(A18:DF18)/SQRT(DI18)</f>
        <v>6.5786631511170037E-3</v>
      </c>
      <c r="DI18" s="11">
        <f>COUNT(A18:DF18)</f>
        <v>110</v>
      </c>
    </row>
    <row r="19" spans="1:113" ht="16" thickBot="1" x14ac:dyDescent="0.25">
      <c r="A19" s="8" t="s">
        <v>9</v>
      </c>
    </row>
    <row r="20" spans="1:113" x14ac:dyDescent="0.2">
      <c r="A20" s="134" t="s">
        <v>45</v>
      </c>
      <c r="B20" s="135"/>
      <c r="C20" s="135"/>
      <c r="D20" s="135"/>
      <c r="E20" s="135"/>
      <c r="F20" s="135"/>
      <c r="G20" s="136"/>
      <c r="H20" s="27" t="s">
        <v>46</v>
      </c>
      <c r="I20" s="14" t="s">
        <v>52</v>
      </c>
      <c r="J20" s="15" t="s">
        <v>47</v>
      </c>
      <c r="K20" s="18" t="s">
        <v>53</v>
      </c>
    </row>
    <row r="21" spans="1:113" ht="16" thickBot="1" x14ac:dyDescent="0.25">
      <c r="A21" s="12">
        <v>7.1459999999999999</v>
      </c>
      <c r="B21" s="10">
        <v>7.14</v>
      </c>
      <c r="C21" s="10">
        <v>7.1529999999999996</v>
      </c>
      <c r="D21" s="10">
        <v>7.133</v>
      </c>
      <c r="E21" s="10">
        <v>7.173</v>
      </c>
      <c r="F21" s="4">
        <v>7.1630000000000003</v>
      </c>
      <c r="G21" s="5">
        <v>7.1580000000000004</v>
      </c>
      <c r="H21" s="105">
        <f>AVERAGE(A21:G21)</f>
        <v>7.152285714285715</v>
      </c>
      <c r="I21" s="10">
        <f>_xlfn.STDEV.S(A21:G21)/SQRT(J21)</f>
        <v>5.2085748243334987E-3</v>
      </c>
      <c r="J21" s="11">
        <f>COUNT(A21:G21)</f>
        <v>7</v>
      </c>
      <c r="K21" s="119" t="s">
        <v>49</v>
      </c>
    </row>
    <row r="22" spans="1:113" ht="16" thickBot="1" x14ac:dyDescent="0.25">
      <c r="A22" s="8" t="s">
        <v>163</v>
      </c>
    </row>
    <row r="23" spans="1:113" x14ac:dyDescent="0.2">
      <c r="A23" s="134" t="s">
        <v>45</v>
      </c>
      <c r="B23" s="135"/>
      <c r="C23" s="135"/>
      <c r="D23" s="135"/>
      <c r="E23" s="135"/>
      <c r="F23" s="135"/>
      <c r="G23" s="136"/>
      <c r="H23" s="27" t="s">
        <v>46</v>
      </c>
      <c r="I23" s="14" t="s">
        <v>52</v>
      </c>
      <c r="J23" s="15" t="s">
        <v>47</v>
      </c>
      <c r="K23" s="18" t="s">
        <v>53</v>
      </c>
    </row>
    <row r="24" spans="1:113" ht="16" thickBot="1" x14ac:dyDescent="0.25">
      <c r="A24" s="12">
        <v>7.2160000000000002</v>
      </c>
      <c r="B24" s="10">
        <v>7.2229999999999999</v>
      </c>
      <c r="C24" s="10">
        <v>7.2169999999999996</v>
      </c>
      <c r="D24" s="10">
        <v>7.2329999999999997</v>
      </c>
      <c r="E24" s="10">
        <v>7.1719999999999997</v>
      </c>
      <c r="F24" s="10">
        <v>7.1710000000000003</v>
      </c>
      <c r="G24" s="11">
        <v>7.2370000000000001</v>
      </c>
      <c r="H24" s="105">
        <f>AVERAGE(A24:G24)</f>
        <v>7.2098571428571434</v>
      </c>
      <c r="I24" s="10">
        <f>_xlfn.STDEV.S(A24:G24)/SQRT(J24)</f>
        <v>1.0324332265802641E-2</v>
      </c>
      <c r="J24" s="11">
        <f>COUNT(A24:G24)</f>
        <v>7</v>
      </c>
      <c r="K24" s="37">
        <v>6.9599999999999995E-2</v>
      </c>
    </row>
    <row r="25" spans="1:113" ht="16" thickBot="1" x14ac:dyDescent="0.25">
      <c r="A25" s="8" t="s">
        <v>164</v>
      </c>
    </row>
    <row r="26" spans="1:113" x14ac:dyDescent="0.2">
      <c r="A26" s="134" t="s">
        <v>45</v>
      </c>
      <c r="B26" s="135"/>
      <c r="C26" s="135"/>
      <c r="D26" s="135"/>
      <c r="E26" s="135"/>
      <c r="F26" s="135"/>
      <c r="G26" s="136"/>
      <c r="H26" s="27" t="s">
        <v>46</v>
      </c>
      <c r="I26" s="14" t="s">
        <v>52</v>
      </c>
      <c r="J26" s="15" t="s">
        <v>47</v>
      </c>
      <c r="K26" s="18" t="s">
        <v>53</v>
      </c>
    </row>
    <row r="27" spans="1:113" ht="16" thickBot="1" x14ac:dyDescent="0.25">
      <c r="A27" s="12">
        <v>7.2309999999999999</v>
      </c>
      <c r="B27" s="10">
        <v>7.226</v>
      </c>
      <c r="C27" s="10">
        <v>7.242</v>
      </c>
      <c r="D27" s="10">
        <v>7.25</v>
      </c>
      <c r="E27" s="10">
        <v>7.1929999999999996</v>
      </c>
      <c r="F27" s="10">
        <v>7.2080000000000002</v>
      </c>
      <c r="G27" s="11">
        <v>7.2160000000000002</v>
      </c>
      <c r="H27" s="105">
        <f>AVERAGE(A27:G27)</f>
        <v>7.2237142857142862</v>
      </c>
      <c r="I27" s="10">
        <f>_xlfn.STDEV.S(A27:G27)/SQRT(J27)</f>
        <v>7.4537120369150296E-3</v>
      </c>
      <c r="J27" s="11">
        <f>COUNT(A27:G27)</f>
        <v>7</v>
      </c>
      <c r="K27" s="37">
        <v>1.4999999999999999E-2</v>
      </c>
    </row>
  </sheetData>
  <mergeCells count="8">
    <mergeCell ref="A20:G20"/>
    <mergeCell ref="A23:G23"/>
    <mergeCell ref="A26:G26"/>
    <mergeCell ref="A3:EG3"/>
    <mergeCell ref="A17:DF17"/>
    <mergeCell ref="A6:J6"/>
    <mergeCell ref="A9:J9"/>
    <mergeCell ref="A12:I12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C9B9E5-D5B6-4328-99D1-81421A6ECBCA}">
  <dimension ref="A1:EJ39"/>
  <sheetViews>
    <sheetView workbookViewId="0">
      <pane xSplit="9" ySplit="20" topLeftCell="J21" activePane="bottomRight" state="frozen"/>
      <selection pane="topRight" activeCell="J1" sqref="J1"/>
      <selection pane="bottomLeft" activeCell="A21" sqref="A21"/>
      <selection pane="bottomRight" activeCell="AG39" sqref="AG39"/>
    </sheetView>
  </sheetViews>
  <sheetFormatPr baseColWidth="10" defaultRowHeight="15" x14ac:dyDescent="0.2"/>
  <cols>
    <col min="10" max="10" width="60.5" customWidth="1"/>
    <col min="11" max="11" width="55" customWidth="1"/>
    <col min="12" max="12" width="55.5" customWidth="1"/>
    <col min="13" max="13" width="60.33203125" customWidth="1"/>
    <col min="14" max="14" width="55.6640625" customWidth="1"/>
    <col min="21" max="21" width="61" customWidth="1"/>
    <col min="32" max="32" width="60.5" customWidth="1"/>
    <col min="33" max="33" width="60.6640625" customWidth="1"/>
  </cols>
  <sheetData>
    <row r="1" spans="1:140" s="9" customFormat="1" x14ac:dyDescent="0.2">
      <c r="A1" s="26" t="s">
        <v>256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13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4"/>
      <c r="H6" s="27" t="s">
        <v>46</v>
      </c>
      <c r="I6" s="14" t="s">
        <v>52</v>
      </c>
      <c r="J6" s="15" t="s">
        <v>47</v>
      </c>
      <c r="K6" s="18" t="s">
        <v>54</v>
      </c>
    </row>
    <row r="7" spans="1:140" s="9" customFormat="1" ht="16" thickBot="1" x14ac:dyDescent="0.25">
      <c r="A7" s="12">
        <v>5.9340000000000002</v>
      </c>
      <c r="B7" s="10">
        <v>6.0069999999999997</v>
      </c>
      <c r="C7" s="10">
        <v>5.782</v>
      </c>
      <c r="D7" s="10">
        <v>6.1189999999999998</v>
      </c>
      <c r="E7" s="10">
        <v>6.09</v>
      </c>
      <c r="F7" s="10">
        <v>6.0190000000000001</v>
      </c>
      <c r="G7" s="11">
        <v>6.1779999999999999</v>
      </c>
      <c r="H7" s="105">
        <f>AVERAGE(A7:G7)</f>
        <v>6.0184285714285712</v>
      </c>
      <c r="I7" s="10">
        <f>_xlfn.STDEV.S(A7:G7)/SQRT(J7)</f>
        <v>4.9727283467815062E-2</v>
      </c>
      <c r="J7" s="11">
        <f>COUNT(A7:G7)</f>
        <v>7</v>
      </c>
      <c r="K7" s="37" t="s">
        <v>50</v>
      </c>
    </row>
    <row r="8" spans="1:140" s="9" customFormat="1" ht="16" thickBot="1" x14ac:dyDescent="0.25">
      <c r="A8" s="26" t="s">
        <v>165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4"/>
      <c r="I9" s="27" t="s">
        <v>46</v>
      </c>
      <c r="J9" s="14" t="s">
        <v>52</v>
      </c>
      <c r="K9" s="15" t="s">
        <v>47</v>
      </c>
      <c r="L9" s="18" t="s">
        <v>54</v>
      </c>
    </row>
    <row r="10" spans="1:140" s="9" customFormat="1" ht="16" thickBot="1" x14ac:dyDescent="0.25">
      <c r="A10" s="12">
        <v>5.1980000000000004</v>
      </c>
      <c r="B10" s="10">
        <v>5.8259999999999996</v>
      </c>
      <c r="C10" s="10">
        <v>5.88</v>
      </c>
      <c r="D10" s="10">
        <v>6.0359999999999996</v>
      </c>
      <c r="E10" s="10">
        <v>6.0789999999999997</v>
      </c>
      <c r="F10" s="10">
        <v>6.0179999999999998</v>
      </c>
      <c r="G10" s="10">
        <v>5.9729999999999999</v>
      </c>
      <c r="H10" s="11">
        <v>6.07</v>
      </c>
      <c r="I10" s="105">
        <f>AVERAGE(A10:H10)</f>
        <v>5.8849999999999998</v>
      </c>
      <c r="J10" s="10">
        <f>_xlfn.STDEV.S(A10:H10)/SQRT(K10)</f>
        <v>0.10312700214506651</v>
      </c>
      <c r="K10" s="11">
        <f>COUNT(A10:H10)</f>
        <v>8</v>
      </c>
      <c r="L10" s="37" t="s">
        <v>50</v>
      </c>
    </row>
    <row r="11" spans="1:140" s="9" customFormat="1" ht="16" thickBot="1" x14ac:dyDescent="0.25">
      <c r="A11" s="26" t="s">
        <v>166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4"/>
      <c r="H12" s="27" t="s">
        <v>46</v>
      </c>
      <c r="I12" s="14" t="s">
        <v>52</v>
      </c>
      <c r="J12" s="15" t="s">
        <v>47</v>
      </c>
      <c r="K12" s="18" t="s">
        <v>54</v>
      </c>
    </row>
    <row r="13" spans="1:140" s="9" customFormat="1" ht="16" thickBot="1" x14ac:dyDescent="0.25">
      <c r="A13" s="12">
        <v>5.8579999999999997</v>
      </c>
      <c r="B13" s="10">
        <v>5.41</v>
      </c>
      <c r="C13" s="10">
        <v>5.4089999999999998</v>
      </c>
      <c r="D13" s="10">
        <v>5.5270000000000001</v>
      </c>
      <c r="E13" s="10">
        <v>5.57</v>
      </c>
      <c r="F13" s="10">
        <v>5.8920000000000003</v>
      </c>
      <c r="G13" s="11">
        <v>5.9950000000000001</v>
      </c>
      <c r="H13" s="105">
        <f>AVERAGE(A13:G13)</f>
        <v>5.6658571428571429</v>
      </c>
      <c r="I13" s="10">
        <f>_xlfn.STDEV.S(A13:G13)/SQRT(J13)</f>
        <v>9.2105381821825261E-2</v>
      </c>
      <c r="J13" s="11">
        <f>COUNT(A13:G13)</f>
        <v>7</v>
      </c>
      <c r="K13" s="37" t="s">
        <v>50</v>
      </c>
    </row>
    <row r="14" spans="1:140" s="9" customFormat="1" ht="16" thickBot="1" x14ac:dyDescent="0.25">
      <c r="A14" s="26" t="s">
        <v>167</v>
      </c>
    </row>
    <row r="15" spans="1:140" s="9" customFormat="1" x14ac:dyDescent="0.2">
      <c r="A15" s="142" t="s">
        <v>2</v>
      </c>
      <c r="B15" s="143"/>
      <c r="C15" s="143"/>
      <c r="D15" s="143"/>
      <c r="E15" s="143"/>
      <c r="F15" s="143"/>
      <c r="G15" s="143"/>
      <c r="H15" s="143"/>
      <c r="I15" s="143"/>
      <c r="J15" s="144"/>
      <c r="K15" s="27" t="s">
        <v>46</v>
      </c>
      <c r="L15" s="14" t="s">
        <v>52</v>
      </c>
      <c r="M15" s="15" t="s">
        <v>47</v>
      </c>
      <c r="N15" s="18" t="s">
        <v>54</v>
      </c>
    </row>
    <row r="16" spans="1:140" s="9" customFormat="1" ht="16" thickBot="1" x14ac:dyDescent="0.25">
      <c r="A16" s="12">
        <v>6.6529999999999996</v>
      </c>
      <c r="B16" s="10">
        <v>6.6219999999999999</v>
      </c>
      <c r="C16" s="10">
        <v>6.6449999999999996</v>
      </c>
      <c r="D16" s="10">
        <v>6.5709999999999997</v>
      </c>
      <c r="E16" s="10">
        <v>6.3019999999999996</v>
      </c>
      <c r="F16" s="10">
        <v>6.07</v>
      </c>
      <c r="G16" s="10">
        <v>6.16</v>
      </c>
      <c r="H16" s="10">
        <v>6.1849999999999996</v>
      </c>
      <c r="I16" s="10">
        <v>6.0880000000000001</v>
      </c>
      <c r="J16" s="11">
        <v>6.3070000000000004</v>
      </c>
      <c r="K16" s="105">
        <f>AVERAGE(A16:J16)</f>
        <v>6.3603000000000005</v>
      </c>
      <c r="L16" s="10">
        <f>_xlfn.STDEV.S(A16:J16)/SQRT(M16)</f>
        <v>7.565419133575256E-2</v>
      </c>
      <c r="M16" s="11">
        <f>COUNT(A16:J16)</f>
        <v>10</v>
      </c>
      <c r="N16" s="37">
        <v>0.96619999999999995</v>
      </c>
    </row>
    <row r="17" spans="1:113" s="9" customFormat="1" ht="16" thickBot="1" x14ac:dyDescent="0.25">
      <c r="A17" s="26" t="s">
        <v>168</v>
      </c>
    </row>
    <row r="18" spans="1:113" s="9" customFormat="1" x14ac:dyDescent="0.2">
      <c r="A18" s="142" t="s">
        <v>2</v>
      </c>
      <c r="B18" s="143"/>
      <c r="C18" s="143"/>
      <c r="D18" s="143"/>
      <c r="E18" s="143"/>
      <c r="F18" s="143"/>
      <c r="G18" s="143"/>
      <c r="H18" s="144"/>
      <c r="I18" s="27" t="s">
        <v>46</v>
      </c>
      <c r="J18" s="14" t="s">
        <v>52</v>
      </c>
      <c r="K18" s="15" t="s">
        <v>47</v>
      </c>
      <c r="L18" s="18" t="s">
        <v>54</v>
      </c>
    </row>
    <row r="19" spans="1:113" s="9" customFormat="1" ht="16" thickBot="1" x14ac:dyDescent="0.25">
      <c r="A19" s="12">
        <v>6.27</v>
      </c>
      <c r="B19" s="10">
        <v>6.2350000000000003</v>
      </c>
      <c r="C19" s="10">
        <v>6.1689999999999996</v>
      </c>
      <c r="D19" s="10">
        <v>6.1920000000000002</v>
      </c>
      <c r="E19" s="10">
        <v>6.2169999999999996</v>
      </c>
      <c r="F19" s="10">
        <v>6.1539999999999999</v>
      </c>
      <c r="G19" s="10">
        <v>6.1</v>
      </c>
      <c r="H19" s="11">
        <v>6.2210000000000001</v>
      </c>
      <c r="I19" s="105">
        <f>AVERAGE(A19:H19)</f>
        <v>6.1947499999999991</v>
      </c>
      <c r="J19" s="10">
        <f>_xlfn.STDEV.S(A19:H19)/SQRT(K19)</f>
        <v>1.8791858039359208E-2</v>
      </c>
      <c r="K19" s="11">
        <f>COUNT(A19:H19)</f>
        <v>8</v>
      </c>
      <c r="L19" s="37">
        <v>5.0000000000000001E-4</v>
      </c>
    </row>
    <row r="20" spans="1:113" s="9" customFormat="1" x14ac:dyDescent="0.2"/>
    <row r="21" spans="1:113" s="9" customFormat="1" x14ac:dyDescent="0.2"/>
    <row r="22" spans="1:113" s="9" customFormat="1" ht="16" thickBot="1" x14ac:dyDescent="0.25">
      <c r="A22" s="25" t="s">
        <v>51</v>
      </c>
    </row>
    <row r="23" spans="1:113" s="9" customFormat="1" x14ac:dyDescent="0.2">
      <c r="A23" s="146" t="s">
        <v>45</v>
      </c>
      <c r="B23" s="147"/>
      <c r="C23" s="147"/>
      <c r="D23" s="147"/>
      <c r="E23" s="147"/>
      <c r="F23" s="147"/>
      <c r="G23" s="147"/>
      <c r="H23" s="147"/>
      <c r="I23" s="147"/>
      <c r="J23" s="147"/>
      <c r="K23" s="147"/>
      <c r="L23" s="147"/>
      <c r="M23" s="147"/>
      <c r="N23" s="147"/>
      <c r="O23" s="147"/>
      <c r="P23" s="147"/>
      <c r="Q23" s="147"/>
      <c r="R23" s="147"/>
      <c r="S23" s="147"/>
      <c r="T23" s="147"/>
      <c r="U23" s="147"/>
      <c r="V23" s="147"/>
      <c r="W23" s="147"/>
      <c r="X23" s="147"/>
      <c r="Y23" s="147"/>
      <c r="Z23" s="147"/>
      <c r="AA23" s="147"/>
      <c r="AB23" s="147"/>
      <c r="AC23" s="147"/>
      <c r="AD23" s="147"/>
      <c r="AE23" s="147"/>
      <c r="AF23" s="147"/>
      <c r="AG23" s="147"/>
      <c r="AH23" s="147"/>
      <c r="AI23" s="147"/>
      <c r="AJ23" s="147"/>
      <c r="AK23" s="147"/>
      <c r="AL23" s="147"/>
      <c r="AM23" s="147"/>
      <c r="AN23" s="147"/>
      <c r="AO23" s="147"/>
      <c r="AP23" s="147"/>
      <c r="AQ23" s="147"/>
      <c r="AR23" s="147"/>
      <c r="AS23" s="147"/>
      <c r="AT23" s="147"/>
      <c r="AU23" s="147"/>
      <c r="AV23" s="147"/>
      <c r="AW23" s="147"/>
      <c r="AX23" s="147"/>
      <c r="AY23" s="147"/>
      <c r="AZ23" s="147"/>
      <c r="BA23" s="147"/>
      <c r="BB23" s="147"/>
      <c r="BC23" s="147"/>
      <c r="BD23" s="147"/>
      <c r="BE23" s="147"/>
      <c r="BF23" s="147"/>
      <c r="BG23" s="147"/>
      <c r="BH23" s="147"/>
      <c r="BI23" s="147"/>
      <c r="BJ23" s="147"/>
      <c r="BK23" s="147"/>
      <c r="BL23" s="147"/>
      <c r="BM23" s="147"/>
      <c r="BN23" s="147"/>
      <c r="BO23" s="147"/>
      <c r="BP23" s="147"/>
      <c r="BQ23" s="147"/>
      <c r="BR23" s="147"/>
      <c r="BS23" s="147"/>
      <c r="BT23" s="147"/>
      <c r="BU23" s="147"/>
      <c r="BV23" s="147"/>
      <c r="BW23" s="147"/>
      <c r="BX23" s="147"/>
      <c r="BY23" s="147"/>
      <c r="BZ23" s="147"/>
      <c r="CA23" s="147"/>
      <c r="CB23" s="147"/>
      <c r="CC23" s="147"/>
      <c r="CD23" s="147"/>
      <c r="CE23" s="147"/>
      <c r="CF23" s="147"/>
      <c r="CG23" s="147"/>
      <c r="CH23" s="147"/>
      <c r="CI23" s="147"/>
      <c r="CJ23" s="147"/>
      <c r="CK23" s="147"/>
      <c r="CL23" s="147"/>
      <c r="CM23" s="147"/>
      <c r="CN23" s="147"/>
      <c r="CO23" s="147"/>
      <c r="CP23" s="147"/>
      <c r="CQ23" s="147"/>
      <c r="CR23" s="147"/>
      <c r="CS23" s="147"/>
      <c r="CT23" s="147"/>
      <c r="CU23" s="147"/>
      <c r="CV23" s="147"/>
      <c r="CW23" s="147"/>
      <c r="CX23" s="147"/>
      <c r="CY23" s="147"/>
      <c r="CZ23" s="147"/>
      <c r="DA23" s="147"/>
      <c r="DB23" s="147"/>
      <c r="DC23" s="147"/>
      <c r="DD23" s="147"/>
      <c r="DE23" s="147"/>
      <c r="DF23" s="148"/>
      <c r="DG23" s="16" t="s">
        <v>46</v>
      </c>
      <c r="DH23" s="14" t="s">
        <v>52</v>
      </c>
      <c r="DI23" s="15" t="s">
        <v>47</v>
      </c>
    </row>
    <row r="24" spans="1:113" s="9" customFormat="1" ht="16" thickBot="1" x14ac:dyDescent="0.25">
      <c r="A24" s="12">
        <v>7.282</v>
      </c>
      <c r="B24" s="10">
        <v>7.1459999999999999</v>
      </c>
      <c r="C24" s="10">
        <v>7.1719999999999997</v>
      </c>
      <c r="D24" s="10">
        <v>7.1440000000000001</v>
      </c>
      <c r="E24" s="10">
        <v>7.1349999999999998</v>
      </c>
      <c r="F24" s="10">
        <v>7.1790000000000003</v>
      </c>
      <c r="G24" s="10">
        <v>7.1529999999999996</v>
      </c>
      <c r="H24" s="10">
        <v>7.1529999999999996</v>
      </c>
      <c r="I24" s="10">
        <v>7.1689999999999996</v>
      </c>
      <c r="J24" s="10">
        <v>7.1660000000000004</v>
      </c>
      <c r="K24" s="10">
        <v>7.1749999999999998</v>
      </c>
      <c r="L24" s="10">
        <v>7.1559999999999997</v>
      </c>
      <c r="M24" s="10">
        <v>7.1280000000000001</v>
      </c>
      <c r="N24" s="10">
        <v>7.101</v>
      </c>
      <c r="O24" s="10">
        <v>7.2910000000000004</v>
      </c>
      <c r="P24" s="10">
        <v>7.1390000000000002</v>
      </c>
      <c r="Q24" s="10">
        <v>7.2439999999999998</v>
      </c>
      <c r="R24" s="10">
        <v>7.22</v>
      </c>
      <c r="S24" s="10">
        <v>7.17</v>
      </c>
      <c r="T24" s="10">
        <v>7.1829999999999998</v>
      </c>
      <c r="U24" s="10">
        <v>7.1689999999999996</v>
      </c>
      <c r="V24" s="10">
        <v>7.1440000000000001</v>
      </c>
      <c r="W24" s="10">
        <v>7.1369999999999996</v>
      </c>
      <c r="X24" s="10">
        <v>7.202</v>
      </c>
      <c r="Y24" s="10">
        <v>7.1760000000000002</v>
      </c>
      <c r="Z24" s="10">
        <v>7.1849999999999996</v>
      </c>
      <c r="AA24" s="10">
        <v>7.13</v>
      </c>
      <c r="AB24" s="10">
        <v>7.1790000000000003</v>
      </c>
      <c r="AC24" s="10">
        <v>7.0380000000000003</v>
      </c>
      <c r="AD24" s="10">
        <v>7.0209999999999999</v>
      </c>
      <c r="AE24" s="10">
        <v>7.1630000000000003</v>
      </c>
      <c r="AF24" s="10">
        <v>7.218</v>
      </c>
      <c r="AG24" s="10">
        <v>7.19</v>
      </c>
      <c r="AH24" s="10">
        <v>7.1970000000000001</v>
      </c>
      <c r="AI24" s="10">
        <v>7.1159999999999997</v>
      </c>
      <c r="AJ24" s="10">
        <v>7.1740000000000004</v>
      </c>
      <c r="AK24" s="10">
        <v>7.2119999999999997</v>
      </c>
      <c r="AL24" s="10">
        <v>7.133</v>
      </c>
      <c r="AM24" s="10">
        <v>7.1740000000000004</v>
      </c>
      <c r="AN24" s="10">
        <v>7.17</v>
      </c>
      <c r="AO24" s="10">
        <v>7.226</v>
      </c>
      <c r="AP24" s="10">
        <v>7.2539999999999996</v>
      </c>
      <c r="AQ24" s="10">
        <v>7.0270000000000001</v>
      </c>
      <c r="AR24" s="10">
        <v>7.1219999999999999</v>
      </c>
      <c r="AS24" s="10">
        <v>7.1139999999999999</v>
      </c>
      <c r="AT24" s="10">
        <v>7.1879999999999997</v>
      </c>
      <c r="AU24" s="10">
        <v>7.1870000000000003</v>
      </c>
      <c r="AV24" s="10">
        <v>7.1559999999999997</v>
      </c>
      <c r="AW24" s="10">
        <v>7.1459999999999999</v>
      </c>
      <c r="AX24" s="10">
        <v>7.1219999999999999</v>
      </c>
      <c r="AY24" s="10">
        <v>7.1390000000000002</v>
      </c>
      <c r="AZ24" s="10">
        <v>7.0279999999999996</v>
      </c>
      <c r="BA24" s="10">
        <v>7.0670000000000002</v>
      </c>
      <c r="BB24" s="10">
        <v>7.1559999999999997</v>
      </c>
      <c r="BC24" s="10">
        <v>7.1710000000000003</v>
      </c>
      <c r="BD24" s="10">
        <v>7.1580000000000004</v>
      </c>
      <c r="BE24" s="10">
        <v>7.2149999999999999</v>
      </c>
      <c r="BF24" s="10">
        <v>7.2830000000000004</v>
      </c>
      <c r="BG24" s="10">
        <v>7.2629999999999999</v>
      </c>
      <c r="BH24" s="10">
        <v>7.27</v>
      </c>
      <c r="BI24" s="10">
        <v>7.2130000000000001</v>
      </c>
      <c r="BJ24" s="10">
        <v>7.1239999999999997</v>
      </c>
      <c r="BK24" s="10">
        <v>7.2320000000000002</v>
      </c>
      <c r="BL24" s="10">
        <v>7.1440000000000001</v>
      </c>
      <c r="BM24" s="10">
        <v>7.2229999999999999</v>
      </c>
      <c r="BN24" s="10">
        <v>7.1689999999999996</v>
      </c>
      <c r="BO24" s="10">
        <v>7.1959999999999997</v>
      </c>
      <c r="BP24" s="10">
        <v>7.149</v>
      </c>
      <c r="BQ24" s="10">
        <v>7.0570000000000004</v>
      </c>
      <c r="BR24" s="10">
        <v>7.0679999999999996</v>
      </c>
      <c r="BS24" s="10">
        <v>7.0979999999999999</v>
      </c>
      <c r="BT24" s="10">
        <v>7.0910000000000002</v>
      </c>
      <c r="BU24" s="10">
        <v>7.0140000000000002</v>
      </c>
      <c r="BV24" s="10">
        <v>7.0419999999999998</v>
      </c>
      <c r="BW24" s="10">
        <v>7.1139999999999999</v>
      </c>
      <c r="BX24" s="10">
        <v>7.1360000000000001</v>
      </c>
      <c r="BY24" s="10">
        <v>7.117</v>
      </c>
      <c r="BZ24" s="10">
        <v>7.0860000000000003</v>
      </c>
      <c r="CA24" s="10">
        <v>7.0350000000000001</v>
      </c>
      <c r="CB24" s="10">
        <v>7.1630000000000003</v>
      </c>
      <c r="CC24" s="10">
        <v>7.1820000000000004</v>
      </c>
      <c r="CD24" s="10">
        <v>6.9660000000000002</v>
      </c>
      <c r="CE24" s="10">
        <v>7.032</v>
      </c>
      <c r="CF24" s="10">
        <v>7.157</v>
      </c>
      <c r="CG24" s="10">
        <v>7.2430000000000003</v>
      </c>
      <c r="CH24" s="10">
        <v>7.2329999999999997</v>
      </c>
      <c r="CI24" s="10">
        <v>7.2060000000000004</v>
      </c>
      <c r="CJ24" s="10">
        <v>7.181</v>
      </c>
      <c r="CK24" s="10">
        <v>7.1980000000000004</v>
      </c>
      <c r="CL24" s="10">
        <v>7.1849999999999996</v>
      </c>
      <c r="CM24" s="10">
        <v>7.2140000000000004</v>
      </c>
      <c r="CN24" s="10">
        <v>7.2290000000000001</v>
      </c>
      <c r="CO24" s="10">
        <v>7.2039999999999997</v>
      </c>
      <c r="CP24" s="10">
        <v>7.1749999999999998</v>
      </c>
      <c r="CQ24" s="10">
        <v>7.2190000000000003</v>
      </c>
      <c r="CR24" s="10">
        <v>7.2</v>
      </c>
      <c r="CS24" s="10">
        <v>7.2549999999999999</v>
      </c>
      <c r="CT24" s="10">
        <v>7.2240000000000002</v>
      </c>
      <c r="CU24" s="10">
        <v>7.0220000000000002</v>
      </c>
      <c r="CV24" s="10">
        <v>6.9870000000000001</v>
      </c>
      <c r="CW24" s="10">
        <v>7.1980000000000004</v>
      </c>
      <c r="CX24" s="10">
        <v>7.1630000000000003</v>
      </c>
      <c r="CY24" s="10">
        <v>7.0430000000000001</v>
      </c>
      <c r="CZ24" s="10">
        <v>7.1130000000000004</v>
      </c>
      <c r="DA24" s="10">
        <v>7.1760000000000002</v>
      </c>
      <c r="DB24" s="10">
        <v>7.048</v>
      </c>
      <c r="DC24" s="10">
        <v>7.08</v>
      </c>
      <c r="DD24" s="10">
        <v>7.1779999999999999</v>
      </c>
      <c r="DE24" s="10">
        <v>7.048</v>
      </c>
      <c r="DF24" s="45">
        <v>7.0270000000000001</v>
      </c>
      <c r="DG24" s="12">
        <f>AVERAGE(A24:DF24)</f>
        <v>7.152572727272732</v>
      </c>
      <c r="DH24" s="10">
        <f>_xlfn.STDEV.S(A24:DF24)/SQRT(DI24)</f>
        <v>6.5786631511170037E-3</v>
      </c>
      <c r="DI24" s="11">
        <f>COUNT(A24:DF24)</f>
        <v>110</v>
      </c>
    </row>
    <row r="25" spans="1:113" s="9" customFormat="1" ht="16" thickBot="1" x14ac:dyDescent="0.25">
      <c r="A25" s="26" t="s">
        <v>13</v>
      </c>
    </row>
    <row r="26" spans="1:113" s="9" customFormat="1" x14ac:dyDescent="0.2">
      <c r="A26" s="142" t="s">
        <v>45</v>
      </c>
      <c r="B26" s="143"/>
      <c r="C26" s="143"/>
      <c r="D26" s="143"/>
      <c r="E26" s="143"/>
      <c r="F26" s="143"/>
      <c r="G26" s="143"/>
      <c r="H26" s="143"/>
      <c r="I26" s="144"/>
      <c r="J26" s="27" t="s">
        <v>46</v>
      </c>
      <c r="K26" s="14" t="s">
        <v>52</v>
      </c>
      <c r="L26" s="15" t="s">
        <v>47</v>
      </c>
      <c r="M26" s="18" t="s">
        <v>53</v>
      </c>
    </row>
    <row r="27" spans="1:113" s="9" customFormat="1" ht="16" thickBot="1" x14ac:dyDescent="0.25">
      <c r="A27" s="12">
        <v>7.0149999999999997</v>
      </c>
      <c r="B27" s="10">
        <v>7.0220000000000002</v>
      </c>
      <c r="C27" s="10">
        <v>7.0259999999999998</v>
      </c>
      <c r="D27" s="10">
        <v>7.016</v>
      </c>
      <c r="E27" s="10">
        <v>7.0490000000000004</v>
      </c>
      <c r="F27" s="10">
        <v>7.0620000000000003</v>
      </c>
      <c r="G27" s="10">
        <v>7.0609999999999999</v>
      </c>
      <c r="H27" s="10">
        <v>7.0750000000000002</v>
      </c>
      <c r="I27" s="11">
        <v>7.0739999999999998</v>
      </c>
      <c r="J27" s="105">
        <f>AVERAGE(A27:I27)</f>
        <v>7.0444444444444443</v>
      </c>
      <c r="K27" s="10">
        <f>_xlfn.STDEV.S(A27:I27)/SQRT(L27)</f>
        <v>8.2749808846894445E-3</v>
      </c>
      <c r="L27" s="11">
        <f>COUNT(A27:I27)</f>
        <v>9</v>
      </c>
      <c r="M27" s="37">
        <v>1.1999999999999999E-3</v>
      </c>
    </row>
    <row r="28" spans="1:113" s="9" customFormat="1" ht="16" thickBot="1" x14ac:dyDescent="0.25">
      <c r="A28" s="26" t="s">
        <v>165</v>
      </c>
    </row>
    <row r="29" spans="1:113" s="9" customFormat="1" x14ac:dyDescent="0.2">
      <c r="A29" s="142" t="s">
        <v>45</v>
      </c>
      <c r="B29" s="143"/>
      <c r="C29" s="143"/>
      <c r="D29" s="143"/>
      <c r="E29" s="143"/>
      <c r="F29" s="143"/>
      <c r="G29" s="143"/>
      <c r="H29" s="143"/>
      <c r="I29" s="143"/>
      <c r="J29" s="143"/>
      <c r="K29" s="143"/>
      <c r="L29" s="143"/>
      <c r="M29" s="143"/>
      <c r="N29" s="143"/>
      <c r="O29" s="143"/>
      <c r="P29" s="143"/>
      <c r="Q29" s="143"/>
      <c r="R29" s="143"/>
      <c r="S29" s="143"/>
      <c r="T29" s="143"/>
      <c r="U29" s="143"/>
      <c r="V29" s="143"/>
      <c r="W29" s="143"/>
      <c r="X29" s="143"/>
      <c r="Y29" s="143"/>
      <c r="Z29" s="143"/>
      <c r="AA29" s="143"/>
      <c r="AB29" s="144"/>
      <c r="AC29" s="27" t="s">
        <v>46</v>
      </c>
      <c r="AD29" s="14" t="s">
        <v>52</v>
      </c>
      <c r="AE29" s="15" t="s">
        <v>47</v>
      </c>
      <c r="AF29" s="18" t="s">
        <v>53</v>
      </c>
    </row>
    <row r="30" spans="1:113" s="9" customFormat="1" ht="16" thickBot="1" x14ac:dyDescent="0.25">
      <c r="A30" s="12">
        <v>6.673</v>
      </c>
      <c r="B30" s="10">
        <v>6.7539999999999996</v>
      </c>
      <c r="C30" s="10">
        <v>6.7629999999999999</v>
      </c>
      <c r="D30" s="10">
        <v>7.0430000000000001</v>
      </c>
      <c r="E30" s="10">
        <v>7.0259999999999998</v>
      </c>
      <c r="F30" s="10">
        <v>6.8620000000000001</v>
      </c>
      <c r="G30" s="10">
        <v>7.0510000000000002</v>
      </c>
      <c r="H30" s="10">
        <v>7.0129999999999999</v>
      </c>
      <c r="I30" s="10">
        <v>7.0149999999999997</v>
      </c>
      <c r="J30" s="10">
        <v>7.016</v>
      </c>
      <c r="K30" s="10">
        <v>7.1139999999999999</v>
      </c>
      <c r="L30" s="10">
        <v>7.1260000000000003</v>
      </c>
      <c r="M30" s="10">
        <v>7.12</v>
      </c>
      <c r="N30" s="10">
        <v>7.117</v>
      </c>
      <c r="O30" s="10">
        <v>7.1369999999999996</v>
      </c>
      <c r="P30" s="10">
        <v>7.1550000000000002</v>
      </c>
      <c r="Q30" s="10">
        <v>7.157</v>
      </c>
      <c r="R30" s="10">
        <v>7.03</v>
      </c>
      <c r="S30" s="10">
        <v>7.0439999999999996</v>
      </c>
      <c r="T30" s="10">
        <v>6.9989999999999997</v>
      </c>
      <c r="U30" s="10">
        <v>6.9610000000000003</v>
      </c>
      <c r="V30" s="10">
        <v>6.968</v>
      </c>
      <c r="W30" s="10">
        <v>6.9980000000000002</v>
      </c>
      <c r="X30" s="10">
        <v>6.976</v>
      </c>
      <c r="Y30" s="10">
        <v>6.944</v>
      </c>
      <c r="Z30" s="10">
        <v>6.9660000000000002</v>
      </c>
      <c r="AA30" s="10">
        <v>7.024</v>
      </c>
      <c r="AB30" s="11">
        <v>7.0049999999999999</v>
      </c>
      <c r="AC30" s="105">
        <f>AVERAGE(A30:AB30)</f>
        <v>7.0020357142857153</v>
      </c>
      <c r="AD30" s="10">
        <f>_xlfn.STDEV.S(A30:AB30)/SQRT(AE30)</f>
        <v>2.2525029120644122E-2</v>
      </c>
      <c r="AE30" s="11">
        <f>COUNT(A30:AB30)</f>
        <v>28</v>
      </c>
      <c r="AF30" s="37" t="s">
        <v>50</v>
      </c>
    </row>
    <row r="31" spans="1:113" s="9" customFormat="1" ht="16" thickBot="1" x14ac:dyDescent="0.25">
      <c r="A31" s="26" t="s">
        <v>166</v>
      </c>
    </row>
    <row r="32" spans="1:113" s="9" customFormat="1" x14ac:dyDescent="0.2">
      <c r="A32" s="142" t="s">
        <v>45</v>
      </c>
      <c r="B32" s="143"/>
      <c r="C32" s="143"/>
      <c r="D32" s="143"/>
      <c r="E32" s="143"/>
      <c r="F32" s="144"/>
      <c r="G32" s="27" t="s">
        <v>46</v>
      </c>
      <c r="H32" s="14" t="s">
        <v>52</v>
      </c>
      <c r="I32" s="15" t="s">
        <v>47</v>
      </c>
      <c r="J32" s="18" t="s">
        <v>53</v>
      </c>
    </row>
    <row r="33" spans="1:33" s="9" customFormat="1" ht="16" thickBot="1" x14ac:dyDescent="0.25">
      <c r="A33" s="12">
        <v>7.1639999999999997</v>
      </c>
      <c r="B33" s="10">
        <v>7.1159999999999997</v>
      </c>
      <c r="C33" s="104">
        <v>7.0860000000000003</v>
      </c>
      <c r="D33" s="104">
        <v>7.1180000000000003</v>
      </c>
      <c r="E33" s="104">
        <v>7.0659999999999998</v>
      </c>
      <c r="F33" s="103">
        <v>7.0439999999999996</v>
      </c>
      <c r="G33" s="105">
        <f>AVERAGE(A33:F33)</f>
        <v>7.0990000000000002</v>
      </c>
      <c r="H33" s="10">
        <f>_xlfn.STDEV.S(A33:F33)/SQRT(I33)</f>
        <v>1.7471882172984884E-2</v>
      </c>
      <c r="I33" s="11">
        <f>COUNT(A33:F33)</f>
        <v>6</v>
      </c>
      <c r="J33" s="37">
        <v>0.47039999999999998</v>
      </c>
    </row>
    <row r="34" spans="1:33" s="9" customFormat="1" ht="16" thickBot="1" x14ac:dyDescent="0.25">
      <c r="A34" s="26" t="s">
        <v>167</v>
      </c>
    </row>
    <row r="35" spans="1:33" s="9" customFormat="1" x14ac:dyDescent="0.2">
      <c r="A35" s="142" t="s">
        <v>45</v>
      </c>
      <c r="B35" s="143"/>
      <c r="C35" s="143"/>
      <c r="D35" s="143"/>
      <c r="E35" s="143"/>
      <c r="F35" s="143"/>
      <c r="G35" s="143"/>
      <c r="H35" s="143"/>
      <c r="I35" s="143"/>
      <c r="J35" s="143"/>
      <c r="K35" s="143"/>
      <c r="L35" s="143"/>
      <c r="M35" s="143"/>
      <c r="N35" s="143"/>
      <c r="O35" s="143"/>
      <c r="P35" s="143"/>
      <c r="Q35" s="144"/>
      <c r="R35" s="27" t="s">
        <v>46</v>
      </c>
      <c r="S35" s="14" t="s">
        <v>52</v>
      </c>
      <c r="T35" s="15" t="s">
        <v>47</v>
      </c>
      <c r="U35" s="18" t="s">
        <v>53</v>
      </c>
    </row>
    <row r="36" spans="1:33" s="9" customFormat="1" ht="16" thickBot="1" x14ac:dyDescent="0.25">
      <c r="A36" s="12">
        <v>6.9</v>
      </c>
      <c r="B36" s="10">
        <v>6.9189999999999996</v>
      </c>
      <c r="C36" s="10"/>
      <c r="D36" s="10">
        <v>6.9160000000000004</v>
      </c>
      <c r="E36" s="10">
        <v>6.8860000000000001</v>
      </c>
      <c r="F36" s="10">
        <v>6.8520000000000003</v>
      </c>
      <c r="G36" s="10">
        <v>6.835</v>
      </c>
      <c r="H36" s="10">
        <v>6.7119999999999997</v>
      </c>
      <c r="I36" s="10">
        <v>6.7069999999999999</v>
      </c>
      <c r="J36" s="10">
        <v>6.7110000000000003</v>
      </c>
      <c r="K36" s="10">
        <v>6.8789999999999996</v>
      </c>
      <c r="L36" s="10">
        <v>6.8760000000000003</v>
      </c>
      <c r="M36" s="10">
        <v>6.8849999999999998</v>
      </c>
      <c r="N36" s="10">
        <v>6.8440000000000003</v>
      </c>
      <c r="O36" s="10">
        <v>6.827</v>
      </c>
      <c r="P36" s="10">
        <v>6.7720000000000002</v>
      </c>
      <c r="Q36" s="11">
        <v>6.7640000000000002</v>
      </c>
      <c r="R36" s="105">
        <f>AVERAGE(A36:Q36)</f>
        <v>6.8303124999999998</v>
      </c>
      <c r="S36" s="10">
        <f>_xlfn.STDEV.S(A36:Q36)/SQRT(T36)</f>
        <v>1.8545151826016414E-2</v>
      </c>
      <c r="T36" s="11">
        <f>COUNT(A36:Q36)</f>
        <v>16</v>
      </c>
      <c r="U36" s="37" t="s">
        <v>50</v>
      </c>
    </row>
    <row r="37" spans="1:33" s="9" customFormat="1" ht="16" thickBot="1" x14ac:dyDescent="0.25">
      <c r="A37" s="26" t="s">
        <v>168</v>
      </c>
    </row>
    <row r="38" spans="1:33" s="9" customFormat="1" x14ac:dyDescent="0.2">
      <c r="A38" s="142" t="s">
        <v>45</v>
      </c>
      <c r="B38" s="143"/>
      <c r="C38" s="143"/>
      <c r="D38" s="143"/>
      <c r="E38" s="143"/>
      <c r="F38" s="143"/>
      <c r="G38" s="143"/>
      <c r="H38" s="143"/>
      <c r="I38" s="143"/>
      <c r="J38" s="143"/>
      <c r="K38" s="143"/>
      <c r="L38" s="143"/>
      <c r="M38" s="143"/>
      <c r="N38" s="143"/>
      <c r="O38" s="143"/>
      <c r="P38" s="143"/>
      <c r="Q38" s="143"/>
      <c r="R38" s="143"/>
      <c r="S38" s="143"/>
      <c r="T38" s="143"/>
      <c r="U38" s="143"/>
      <c r="V38" s="143"/>
      <c r="W38" s="143"/>
      <c r="X38" s="143"/>
      <c r="Y38" s="143"/>
      <c r="Z38" s="143"/>
      <c r="AA38" s="143"/>
      <c r="AB38" s="143"/>
      <c r="AC38" s="144"/>
      <c r="AD38" s="27" t="s">
        <v>46</v>
      </c>
      <c r="AE38" s="14" t="s">
        <v>52</v>
      </c>
      <c r="AF38" s="15" t="s">
        <v>47</v>
      </c>
      <c r="AG38" s="18" t="s">
        <v>53</v>
      </c>
    </row>
    <row r="39" spans="1:33" s="9" customFormat="1" ht="16" thickBot="1" x14ac:dyDescent="0.25">
      <c r="A39" s="12">
        <v>7.0460000000000003</v>
      </c>
      <c r="B39" s="10">
        <v>7.06</v>
      </c>
      <c r="C39" s="10">
        <v>7.0449999999999999</v>
      </c>
      <c r="D39" s="10">
        <v>7.0709999999999997</v>
      </c>
      <c r="E39" s="10">
        <v>6.9240000000000004</v>
      </c>
      <c r="F39" s="10">
        <v>6.9130000000000003</v>
      </c>
      <c r="G39" s="10">
        <v>6.9589999999999996</v>
      </c>
      <c r="H39" s="10">
        <v>6.9080000000000004</v>
      </c>
      <c r="I39" s="10">
        <v>6.9930000000000003</v>
      </c>
      <c r="J39" s="10">
        <v>7.2210000000000001</v>
      </c>
      <c r="K39" s="10">
        <v>7.1950000000000003</v>
      </c>
      <c r="L39" s="10">
        <v>7.2</v>
      </c>
      <c r="M39" s="10">
        <v>7.2009999999999996</v>
      </c>
      <c r="N39" s="10">
        <v>7.226</v>
      </c>
      <c r="O39" s="10">
        <v>7.2359999999999998</v>
      </c>
      <c r="P39" s="10">
        <v>7.2270000000000003</v>
      </c>
      <c r="Q39" s="10">
        <v>7.22</v>
      </c>
      <c r="R39" s="10">
        <v>7.069</v>
      </c>
      <c r="S39" s="10">
        <v>7.016</v>
      </c>
      <c r="T39" s="10">
        <v>7.03</v>
      </c>
      <c r="U39" s="10">
        <v>7.14</v>
      </c>
      <c r="V39" s="10">
        <v>7.1390000000000002</v>
      </c>
      <c r="W39" s="10">
        <v>7.133</v>
      </c>
      <c r="X39" s="10">
        <v>7.1639999999999997</v>
      </c>
      <c r="Y39" s="10">
        <v>7.1580000000000004</v>
      </c>
      <c r="Z39" s="10">
        <v>7.1779999999999999</v>
      </c>
      <c r="AA39" s="10">
        <v>7.1760000000000002</v>
      </c>
      <c r="AB39" s="10">
        <v>7.1349999999999998</v>
      </c>
      <c r="AC39" s="11">
        <v>7.1319999999999997</v>
      </c>
      <c r="AD39" s="123">
        <f>AVERAGE(A39:AC39)</f>
        <v>7.107413793103448</v>
      </c>
      <c r="AE39" s="10">
        <f>_xlfn.STDEV.S(A39:AC39)/SQRT(AF39)</f>
        <v>1.8845725576790942E-2</v>
      </c>
      <c r="AF39" s="11">
        <f>COUNT(A39:AC39)</f>
        <v>29</v>
      </c>
      <c r="AG39" s="37">
        <v>4.9200000000000001E-2</v>
      </c>
    </row>
  </sheetData>
  <mergeCells count="12">
    <mergeCell ref="A35:Q35"/>
    <mergeCell ref="A38:AC38"/>
    <mergeCell ref="A26:I26"/>
    <mergeCell ref="A29:AB29"/>
    <mergeCell ref="A32:F32"/>
    <mergeCell ref="A3:EG3"/>
    <mergeCell ref="A23:DF23"/>
    <mergeCell ref="A15:J15"/>
    <mergeCell ref="A6:G6"/>
    <mergeCell ref="A9:H9"/>
    <mergeCell ref="A12:G12"/>
    <mergeCell ref="A18:H18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1254BA-9017-4F0C-A97E-423E9DD3D844}">
  <dimension ref="A1:EJ45"/>
  <sheetViews>
    <sheetView workbookViewId="0">
      <selection activeCell="L45" sqref="L45"/>
    </sheetView>
  </sheetViews>
  <sheetFormatPr baseColWidth="10" defaultRowHeight="15" x14ac:dyDescent="0.2"/>
  <cols>
    <col min="11" max="11" width="61.1640625" customWidth="1"/>
    <col min="12" max="12" width="60.83203125" customWidth="1"/>
    <col min="13" max="13" width="55.5" customWidth="1"/>
    <col min="14" max="14" width="55.6640625" customWidth="1"/>
    <col min="15" max="15" width="55.1640625" customWidth="1"/>
    <col min="17" max="17" width="55.6640625" customWidth="1"/>
  </cols>
  <sheetData>
    <row r="1" spans="1:140" x14ac:dyDescent="0.2">
      <c r="A1" s="8" t="s">
        <v>118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14</v>
      </c>
    </row>
    <row r="6" spans="1:140" x14ac:dyDescent="0.2">
      <c r="A6" s="134" t="s">
        <v>2</v>
      </c>
      <c r="B6" s="135"/>
      <c r="C6" s="135"/>
      <c r="D6" s="135"/>
      <c r="E6" s="135"/>
      <c r="F6" s="135"/>
      <c r="G6" s="135"/>
      <c r="H6" s="135"/>
      <c r="I6" s="135"/>
      <c r="J6" s="135"/>
      <c r="K6" s="136"/>
      <c r="L6" s="27" t="s">
        <v>46</v>
      </c>
      <c r="M6" s="14" t="s">
        <v>52</v>
      </c>
      <c r="N6" s="15" t="s">
        <v>47</v>
      </c>
      <c r="O6" s="18" t="s">
        <v>54</v>
      </c>
    </row>
    <row r="7" spans="1:140" ht="16" thickBot="1" x14ac:dyDescent="0.25">
      <c r="A7" s="36">
        <v>5.8390000000000004</v>
      </c>
      <c r="B7" s="32">
        <v>5.976</v>
      </c>
      <c r="C7" s="32">
        <v>6.0890000000000004</v>
      </c>
      <c r="D7" s="32">
        <v>6.093</v>
      </c>
      <c r="E7" s="32">
        <v>5.984</v>
      </c>
      <c r="F7" s="32">
        <v>6.1020000000000003</v>
      </c>
      <c r="G7" s="32">
        <v>6.0179999999999998</v>
      </c>
      <c r="H7" s="4">
        <v>5.806</v>
      </c>
      <c r="I7" s="4">
        <v>6.0640000000000001</v>
      </c>
      <c r="J7" s="4">
        <v>6.0640000000000001</v>
      </c>
      <c r="K7" s="5">
        <v>6.2140000000000004</v>
      </c>
      <c r="L7" s="105">
        <f>AVERAGE(A7:K7)</f>
        <v>6.0226363636363631</v>
      </c>
      <c r="M7" s="10">
        <f>_xlfn.STDEV.S(A7:K7)/SQRT(N7)</f>
        <v>3.5680214208303376E-2</v>
      </c>
      <c r="N7" s="11">
        <f>COUNT(A7:K7)</f>
        <v>11</v>
      </c>
      <c r="O7" s="37" t="s">
        <v>50</v>
      </c>
    </row>
    <row r="8" spans="1:140" ht="16" thickBot="1" x14ac:dyDescent="0.25">
      <c r="A8" s="8" t="s">
        <v>119</v>
      </c>
    </row>
    <row r="9" spans="1:140" x14ac:dyDescent="0.2">
      <c r="A9" s="134" t="s">
        <v>2</v>
      </c>
      <c r="B9" s="135"/>
      <c r="C9" s="135"/>
      <c r="D9" s="135"/>
      <c r="E9" s="135"/>
      <c r="F9" s="135"/>
      <c r="G9" s="135"/>
      <c r="H9" s="136"/>
      <c r="I9" s="27" t="s">
        <v>46</v>
      </c>
      <c r="J9" s="14" t="s">
        <v>52</v>
      </c>
      <c r="K9" s="15" t="s">
        <v>47</v>
      </c>
      <c r="L9" s="18" t="s">
        <v>54</v>
      </c>
    </row>
    <row r="10" spans="1:140" ht="16" thickBot="1" x14ac:dyDescent="0.25">
      <c r="A10" s="12">
        <v>6.2069999999999999</v>
      </c>
      <c r="B10" s="10">
        <v>6.3079999999999998</v>
      </c>
      <c r="C10" s="10">
        <v>6.1619999999999999</v>
      </c>
      <c r="D10" s="10">
        <v>6.3760000000000003</v>
      </c>
      <c r="E10" s="10">
        <v>6.2140000000000004</v>
      </c>
      <c r="F10" s="10">
        <v>6.3120000000000003</v>
      </c>
      <c r="G10" s="10">
        <v>6.3140000000000001</v>
      </c>
      <c r="H10" s="11">
        <v>6.3819999999999997</v>
      </c>
      <c r="I10" s="105">
        <f>AVERAGE(A10:H10)</f>
        <v>6.2843749999999998</v>
      </c>
      <c r="J10" s="10">
        <f>_xlfn.STDEV.S(A10:H10)/SQRT(K10)</f>
        <v>2.8672994698845107E-2</v>
      </c>
      <c r="K10" s="11">
        <f>COUNT(A10:H10)</f>
        <v>8</v>
      </c>
      <c r="L10" s="37">
        <v>1.38E-2</v>
      </c>
    </row>
    <row r="11" spans="1:140" ht="16" thickBot="1" x14ac:dyDescent="0.25">
      <c r="A11" s="8" t="s">
        <v>120</v>
      </c>
    </row>
    <row r="12" spans="1:140" x14ac:dyDescent="0.2">
      <c r="A12" s="134" t="s">
        <v>2</v>
      </c>
      <c r="B12" s="135"/>
      <c r="C12" s="135"/>
      <c r="D12" s="135"/>
      <c r="E12" s="135"/>
      <c r="F12" s="135"/>
      <c r="G12" s="135"/>
      <c r="H12" s="135"/>
      <c r="I12" s="135"/>
      <c r="J12" s="135"/>
      <c r="K12" s="135"/>
      <c r="L12" s="135"/>
      <c r="M12" s="136"/>
      <c r="N12" s="27" t="s">
        <v>46</v>
      </c>
      <c r="O12" s="14" t="s">
        <v>52</v>
      </c>
      <c r="P12" s="15" t="s">
        <v>47</v>
      </c>
      <c r="Q12" s="18" t="s">
        <v>54</v>
      </c>
    </row>
    <row r="13" spans="1:140" ht="16" thickBot="1" x14ac:dyDescent="0.25">
      <c r="A13" s="12">
        <v>6.226</v>
      </c>
      <c r="B13" s="10">
        <v>5.9820000000000002</v>
      </c>
      <c r="C13" s="10">
        <v>6.3239999999999998</v>
      </c>
      <c r="D13" s="10">
        <v>6.18</v>
      </c>
      <c r="E13" s="10">
        <v>6.1639999999999997</v>
      </c>
      <c r="F13" s="10">
        <v>6.38</v>
      </c>
      <c r="G13" s="10">
        <v>6.4459999999999997</v>
      </c>
      <c r="H13" s="10">
        <v>6.3259999999999996</v>
      </c>
      <c r="I13" s="10">
        <v>6.2469999999999999</v>
      </c>
      <c r="J13" s="4">
        <v>6.1849999999999996</v>
      </c>
      <c r="K13" s="4">
        <v>5.8920000000000003</v>
      </c>
      <c r="L13" s="4">
        <v>6.0250000000000004</v>
      </c>
      <c r="M13" s="5">
        <v>5.9779999999999998</v>
      </c>
      <c r="N13" s="105">
        <f>AVERAGE(A13:M13)</f>
        <v>6.1811538461538467</v>
      </c>
      <c r="O13" s="10">
        <f>_xlfn.STDEV.S(A13:M13)/SQRT(P13)</f>
        <v>4.7139569930732657E-2</v>
      </c>
      <c r="P13" s="11">
        <f>COUNT(A13:M13)</f>
        <v>13</v>
      </c>
      <c r="Q13" s="37" t="s">
        <v>50</v>
      </c>
    </row>
    <row r="14" spans="1:140" ht="16" thickBot="1" x14ac:dyDescent="0.25">
      <c r="A14" s="8" t="s">
        <v>121</v>
      </c>
    </row>
    <row r="15" spans="1:140" x14ac:dyDescent="0.2">
      <c r="A15" s="134" t="s">
        <v>2</v>
      </c>
      <c r="B15" s="135"/>
      <c r="C15" s="135"/>
      <c r="D15" s="135"/>
      <c r="E15" s="135"/>
      <c r="F15" s="135"/>
      <c r="G15" s="135"/>
      <c r="H15" s="135"/>
      <c r="I15" s="136"/>
      <c r="J15" s="27" t="s">
        <v>46</v>
      </c>
      <c r="K15" s="14" t="s">
        <v>52</v>
      </c>
      <c r="L15" s="15" t="s">
        <v>47</v>
      </c>
      <c r="M15" s="18" t="s">
        <v>54</v>
      </c>
    </row>
    <row r="16" spans="1:140" ht="16" thickBot="1" x14ac:dyDescent="0.25">
      <c r="A16" s="12">
        <v>6.0380000000000003</v>
      </c>
      <c r="B16" s="10">
        <v>6.1379999999999999</v>
      </c>
      <c r="C16" s="10">
        <v>6.1280000000000001</v>
      </c>
      <c r="D16" s="10">
        <v>6.01</v>
      </c>
      <c r="E16" s="10">
        <v>6.0780000000000003</v>
      </c>
      <c r="F16" s="10">
        <v>6.1269999999999998</v>
      </c>
      <c r="G16" s="10">
        <v>6.0439999999999996</v>
      </c>
      <c r="H16" s="10">
        <v>5.7370000000000001</v>
      </c>
      <c r="I16" s="11">
        <v>5.9969999999999999</v>
      </c>
      <c r="J16" s="105">
        <f>AVERAGE(A16:I16)</f>
        <v>6.0329999999999995</v>
      </c>
      <c r="K16" s="10">
        <f>_xlfn.STDEV.S(A16:I16)/SQRT(L16)</f>
        <v>4.0909452860351629E-2</v>
      </c>
      <c r="L16" s="11">
        <f>COUNT(A16:I16)</f>
        <v>9</v>
      </c>
      <c r="M16" s="37" t="s">
        <v>50</v>
      </c>
    </row>
    <row r="17" spans="1:113" ht="16" thickBot="1" x14ac:dyDescent="0.25">
      <c r="A17" s="8" t="s">
        <v>122</v>
      </c>
    </row>
    <row r="18" spans="1:113" x14ac:dyDescent="0.2">
      <c r="A18" s="134" t="s">
        <v>2</v>
      </c>
      <c r="B18" s="135"/>
      <c r="C18" s="135"/>
      <c r="D18" s="135"/>
      <c r="E18" s="135"/>
      <c r="F18" s="135"/>
      <c r="G18" s="135"/>
      <c r="H18" s="135"/>
      <c r="I18" s="135"/>
      <c r="J18" s="136"/>
      <c r="K18" s="27" t="s">
        <v>46</v>
      </c>
      <c r="L18" s="14" t="s">
        <v>52</v>
      </c>
      <c r="M18" s="15" t="s">
        <v>47</v>
      </c>
      <c r="N18" s="18" t="s">
        <v>54</v>
      </c>
    </row>
    <row r="19" spans="1:113" ht="16" thickBot="1" x14ac:dyDescent="0.25">
      <c r="A19" s="12">
        <v>6.3520000000000003</v>
      </c>
      <c r="B19" s="10">
        <v>6.3090000000000002</v>
      </c>
      <c r="C19" s="10">
        <v>6.0330000000000004</v>
      </c>
      <c r="D19" s="10">
        <v>6.1689999999999996</v>
      </c>
      <c r="E19" s="10">
        <v>5.9980000000000002</v>
      </c>
      <c r="F19" s="10">
        <v>5.96</v>
      </c>
      <c r="G19" s="10">
        <v>5.9489999999999998</v>
      </c>
      <c r="H19" s="10">
        <v>5.8339999999999996</v>
      </c>
      <c r="I19" s="10">
        <v>5.968</v>
      </c>
      <c r="J19" s="11">
        <v>5.9379999999999997</v>
      </c>
      <c r="K19" s="105">
        <f>AVERAGE(A19:J19)</f>
        <v>6.0510000000000002</v>
      </c>
      <c r="L19" s="10">
        <f>_xlfn.STDEV.S(A19:J19)/SQRT(M19)</f>
        <v>5.3712609734069418E-2</v>
      </c>
      <c r="M19" s="11">
        <f>COUNT(A19:J19)</f>
        <v>10</v>
      </c>
      <c r="N19" s="37" t="s">
        <v>50</v>
      </c>
    </row>
    <row r="20" spans="1:113" ht="16" thickBot="1" x14ac:dyDescent="0.25">
      <c r="A20" s="8" t="s">
        <v>123</v>
      </c>
    </row>
    <row r="21" spans="1:113" x14ac:dyDescent="0.2">
      <c r="A21" s="134" t="s">
        <v>2</v>
      </c>
      <c r="B21" s="135"/>
      <c r="C21" s="135"/>
      <c r="D21" s="135"/>
      <c r="E21" s="135"/>
      <c r="F21" s="135"/>
      <c r="G21" s="135"/>
      <c r="H21" s="135"/>
      <c r="I21" s="135"/>
      <c r="J21" s="135"/>
      <c r="K21" s="135"/>
      <c r="L21" s="135"/>
      <c r="M21" s="136"/>
      <c r="N21" s="27" t="s">
        <v>46</v>
      </c>
      <c r="O21" s="14" t="s">
        <v>52</v>
      </c>
      <c r="P21" s="15" t="s">
        <v>47</v>
      </c>
      <c r="Q21" s="18" t="s">
        <v>54</v>
      </c>
    </row>
    <row r="22" spans="1:113" ht="16" thickBot="1" x14ac:dyDescent="0.25">
      <c r="A22" s="12">
        <v>6.0369999999999999</v>
      </c>
      <c r="B22" s="10">
        <v>6.1139999999999999</v>
      </c>
      <c r="C22" s="10">
        <v>6.11</v>
      </c>
      <c r="D22" s="10">
        <v>6.2370000000000001</v>
      </c>
      <c r="E22" s="10">
        <v>6.1310000000000002</v>
      </c>
      <c r="F22" s="10">
        <v>6.1230000000000002</v>
      </c>
      <c r="G22" s="10">
        <v>6.1369999999999996</v>
      </c>
      <c r="H22" s="10">
        <v>6.15</v>
      </c>
      <c r="I22" s="10">
        <v>6.194</v>
      </c>
      <c r="J22" s="10">
        <v>5.8479999999999999</v>
      </c>
      <c r="K22" s="10">
        <v>5.6989999999999998</v>
      </c>
      <c r="L22" s="10">
        <v>5.73</v>
      </c>
      <c r="M22" s="11">
        <v>5.665</v>
      </c>
      <c r="N22" s="105">
        <f>AVERAGE(A22:M22)</f>
        <v>6.0134615384615397</v>
      </c>
      <c r="O22" s="10">
        <f>_xlfn.STDEV.S(A22:M22)/SQRT(P22)</f>
        <v>5.6062192500899312E-2</v>
      </c>
      <c r="P22" s="11">
        <f>COUNT(A22:M22)</f>
        <v>13</v>
      </c>
      <c r="Q22" s="37" t="s">
        <v>50</v>
      </c>
    </row>
    <row r="25" spans="1:113" ht="16" thickBot="1" x14ac:dyDescent="0.25">
      <c r="A25" s="25" t="s">
        <v>51</v>
      </c>
    </row>
    <row r="26" spans="1:113" x14ac:dyDescent="0.2">
      <c r="A26" s="139" t="s">
        <v>45</v>
      </c>
      <c r="B26" s="140"/>
      <c r="C26" s="140"/>
      <c r="D26" s="140"/>
      <c r="E26" s="140"/>
      <c r="F26" s="140"/>
      <c r="G26" s="140"/>
      <c r="H26" s="140"/>
      <c r="I26" s="140"/>
      <c r="J26" s="140"/>
      <c r="K26" s="140"/>
      <c r="L26" s="140"/>
      <c r="M26" s="140"/>
      <c r="N26" s="140"/>
      <c r="O26" s="140"/>
      <c r="P26" s="140"/>
      <c r="Q26" s="140"/>
      <c r="R26" s="140"/>
      <c r="S26" s="140"/>
      <c r="T26" s="140"/>
      <c r="U26" s="140"/>
      <c r="V26" s="140"/>
      <c r="W26" s="140"/>
      <c r="X26" s="140"/>
      <c r="Y26" s="140"/>
      <c r="Z26" s="140"/>
      <c r="AA26" s="140"/>
      <c r="AB26" s="140"/>
      <c r="AC26" s="140"/>
      <c r="AD26" s="140"/>
      <c r="AE26" s="140"/>
      <c r="AF26" s="140"/>
      <c r="AG26" s="140"/>
      <c r="AH26" s="140"/>
      <c r="AI26" s="140"/>
      <c r="AJ26" s="140"/>
      <c r="AK26" s="140"/>
      <c r="AL26" s="140"/>
      <c r="AM26" s="140"/>
      <c r="AN26" s="140"/>
      <c r="AO26" s="140"/>
      <c r="AP26" s="140"/>
      <c r="AQ26" s="140"/>
      <c r="AR26" s="140"/>
      <c r="AS26" s="140"/>
      <c r="AT26" s="140"/>
      <c r="AU26" s="140"/>
      <c r="AV26" s="140"/>
      <c r="AW26" s="140"/>
      <c r="AX26" s="140"/>
      <c r="AY26" s="140"/>
      <c r="AZ26" s="140"/>
      <c r="BA26" s="140"/>
      <c r="BB26" s="140"/>
      <c r="BC26" s="140"/>
      <c r="BD26" s="140"/>
      <c r="BE26" s="140"/>
      <c r="BF26" s="140"/>
      <c r="BG26" s="140"/>
      <c r="BH26" s="140"/>
      <c r="BI26" s="140"/>
      <c r="BJ26" s="140"/>
      <c r="BK26" s="140"/>
      <c r="BL26" s="140"/>
      <c r="BM26" s="140"/>
      <c r="BN26" s="140"/>
      <c r="BO26" s="140"/>
      <c r="BP26" s="140"/>
      <c r="BQ26" s="140"/>
      <c r="BR26" s="140"/>
      <c r="BS26" s="140"/>
      <c r="BT26" s="140"/>
      <c r="BU26" s="140"/>
      <c r="BV26" s="140"/>
      <c r="BW26" s="140"/>
      <c r="BX26" s="140"/>
      <c r="BY26" s="140"/>
      <c r="BZ26" s="140"/>
      <c r="CA26" s="140"/>
      <c r="CB26" s="140"/>
      <c r="CC26" s="140"/>
      <c r="CD26" s="140"/>
      <c r="CE26" s="140"/>
      <c r="CF26" s="140"/>
      <c r="CG26" s="140"/>
      <c r="CH26" s="140"/>
      <c r="CI26" s="140"/>
      <c r="CJ26" s="140"/>
      <c r="CK26" s="140"/>
      <c r="CL26" s="140"/>
      <c r="CM26" s="140"/>
      <c r="CN26" s="140"/>
      <c r="CO26" s="140"/>
      <c r="CP26" s="140"/>
      <c r="CQ26" s="140"/>
      <c r="CR26" s="140"/>
      <c r="CS26" s="140"/>
      <c r="CT26" s="140"/>
      <c r="CU26" s="140"/>
      <c r="CV26" s="140"/>
      <c r="CW26" s="140"/>
      <c r="CX26" s="140"/>
      <c r="CY26" s="140"/>
      <c r="CZ26" s="140"/>
      <c r="DA26" s="140"/>
      <c r="DB26" s="140"/>
      <c r="DC26" s="140"/>
      <c r="DD26" s="140"/>
      <c r="DE26" s="140"/>
      <c r="DF26" s="141"/>
      <c r="DG26" s="16" t="s">
        <v>46</v>
      </c>
      <c r="DH26" s="14" t="s">
        <v>52</v>
      </c>
      <c r="DI26" s="15" t="s">
        <v>47</v>
      </c>
    </row>
    <row r="27" spans="1:113" ht="16" thickBot="1" x14ac:dyDescent="0.25">
      <c r="A27" s="12">
        <v>7.282</v>
      </c>
      <c r="B27" s="10">
        <v>7.1459999999999999</v>
      </c>
      <c r="C27" s="10">
        <v>7.1719999999999997</v>
      </c>
      <c r="D27" s="10">
        <v>7.1440000000000001</v>
      </c>
      <c r="E27" s="10">
        <v>7.1349999999999998</v>
      </c>
      <c r="F27" s="10">
        <v>7.1790000000000003</v>
      </c>
      <c r="G27" s="4">
        <v>7.1529999999999996</v>
      </c>
      <c r="H27" s="4">
        <v>7.1529999999999996</v>
      </c>
      <c r="I27" s="4">
        <v>7.1689999999999996</v>
      </c>
      <c r="J27" s="4">
        <v>7.1660000000000004</v>
      </c>
      <c r="K27" s="4">
        <v>7.1749999999999998</v>
      </c>
      <c r="L27" s="4">
        <v>7.1559999999999997</v>
      </c>
      <c r="M27" s="4">
        <v>7.1280000000000001</v>
      </c>
      <c r="N27" s="4">
        <v>7.101</v>
      </c>
      <c r="O27" s="4">
        <v>7.2910000000000004</v>
      </c>
      <c r="P27" s="4">
        <v>7.1390000000000002</v>
      </c>
      <c r="Q27" s="4">
        <v>7.2439999999999998</v>
      </c>
      <c r="R27" s="4">
        <v>7.22</v>
      </c>
      <c r="S27" s="4">
        <v>7.17</v>
      </c>
      <c r="T27" s="4">
        <v>7.1829999999999998</v>
      </c>
      <c r="U27" s="4">
        <v>7.1689999999999996</v>
      </c>
      <c r="V27" s="4">
        <v>7.1440000000000001</v>
      </c>
      <c r="W27" s="4">
        <v>7.1369999999999996</v>
      </c>
      <c r="X27" s="4">
        <v>7.202</v>
      </c>
      <c r="Y27" s="4">
        <v>7.1760000000000002</v>
      </c>
      <c r="Z27" s="4">
        <v>7.1849999999999996</v>
      </c>
      <c r="AA27" s="4">
        <v>7.13</v>
      </c>
      <c r="AB27" s="4">
        <v>7.1790000000000003</v>
      </c>
      <c r="AC27" s="4">
        <v>7.0380000000000003</v>
      </c>
      <c r="AD27" s="4">
        <v>7.0209999999999999</v>
      </c>
      <c r="AE27" s="4">
        <v>7.1630000000000003</v>
      </c>
      <c r="AF27" s="4">
        <v>7.218</v>
      </c>
      <c r="AG27" s="4">
        <v>7.19</v>
      </c>
      <c r="AH27" s="4">
        <v>7.1970000000000001</v>
      </c>
      <c r="AI27" s="4">
        <v>7.1159999999999997</v>
      </c>
      <c r="AJ27" s="10">
        <v>7.1740000000000004</v>
      </c>
      <c r="AK27" s="10">
        <v>7.2119999999999997</v>
      </c>
      <c r="AL27" s="10">
        <v>7.133</v>
      </c>
      <c r="AM27" s="4">
        <v>7.1740000000000004</v>
      </c>
      <c r="AN27" s="4">
        <v>7.17</v>
      </c>
      <c r="AO27" s="10">
        <v>7.226</v>
      </c>
      <c r="AP27" s="4">
        <v>7.2539999999999996</v>
      </c>
      <c r="AQ27" s="4">
        <v>7.0270000000000001</v>
      </c>
      <c r="AR27" s="10">
        <v>7.1219999999999999</v>
      </c>
      <c r="AS27" s="10">
        <v>7.1139999999999999</v>
      </c>
      <c r="AT27" s="10">
        <v>7.1879999999999997</v>
      </c>
      <c r="AU27" s="10">
        <v>7.1870000000000003</v>
      </c>
      <c r="AV27" s="10">
        <v>7.1559999999999997</v>
      </c>
      <c r="AW27" s="4">
        <v>7.1459999999999999</v>
      </c>
      <c r="AX27" s="4">
        <v>7.1219999999999999</v>
      </c>
      <c r="AY27" s="4">
        <v>7.1390000000000002</v>
      </c>
      <c r="AZ27" s="10">
        <v>7.0279999999999996</v>
      </c>
      <c r="BA27" s="10">
        <v>7.0670000000000002</v>
      </c>
      <c r="BB27" s="10">
        <v>7.1559999999999997</v>
      </c>
      <c r="BC27" s="10">
        <v>7.1710000000000003</v>
      </c>
      <c r="BD27" s="10">
        <v>7.1580000000000004</v>
      </c>
      <c r="BE27" s="4">
        <v>7.2149999999999999</v>
      </c>
      <c r="BF27" s="4">
        <v>7.2830000000000004</v>
      </c>
      <c r="BG27" s="10">
        <v>7.2629999999999999</v>
      </c>
      <c r="BH27" s="4">
        <v>7.27</v>
      </c>
      <c r="BI27" s="4">
        <v>7.2130000000000001</v>
      </c>
      <c r="BJ27" s="4">
        <v>7.1239999999999997</v>
      </c>
      <c r="BK27" s="4">
        <v>7.2320000000000002</v>
      </c>
      <c r="BL27" s="4">
        <v>7.1440000000000001</v>
      </c>
      <c r="BM27" s="4">
        <v>7.2229999999999999</v>
      </c>
      <c r="BN27" s="4">
        <v>7.1689999999999996</v>
      </c>
      <c r="BO27" s="4">
        <v>7.1959999999999997</v>
      </c>
      <c r="BP27" s="4">
        <v>7.149</v>
      </c>
      <c r="BQ27" s="4">
        <v>7.0570000000000004</v>
      </c>
      <c r="BR27" s="4">
        <v>7.0679999999999996</v>
      </c>
      <c r="BS27" s="4">
        <v>7.0979999999999999</v>
      </c>
      <c r="BT27" s="4">
        <v>7.0910000000000002</v>
      </c>
      <c r="BU27" s="10">
        <v>7.0140000000000002</v>
      </c>
      <c r="BV27" s="10">
        <v>7.0419999999999998</v>
      </c>
      <c r="BW27" s="10">
        <v>7.1139999999999999</v>
      </c>
      <c r="BX27" s="10">
        <v>7.1360000000000001</v>
      </c>
      <c r="BY27" s="10">
        <v>7.117</v>
      </c>
      <c r="BZ27" s="10">
        <v>7.0860000000000003</v>
      </c>
      <c r="CA27" s="10">
        <v>7.0350000000000001</v>
      </c>
      <c r="CB27" s="4">
        <v>7.1630000000000003</v>
      </c>
      <c r="CC27" s="4">
        <v>7.1820000000000004</v>
      </c>
      <c r="CD27" s="4">
        <v>6.9660000000000002</v>
      </c>
      <c r="CE27" s="4">
        <v>7.032</v>
      </c>
      <c r="CF27" s="4">
        <v>7.157</v>
      </c>
      <c r="CG27" s="4">
        <v>7.2430000000000003</v>
      </c>
      <c r="CH27" s="4">
        <v>7.2329999999999997</v>
      </c>
      <c r="CI27" s="10">
        <v>7.2060000000000004</v>
      </c>
      <c r="CJ27" s="4">
        <v>7.181</v>
      </c>
      <c r="CK27" s="4">
        <v>7.1980000000000004</v>
      </c>
      <c r="CL27" s="4">
        <v>7.1849999999999996</v>
      </c>
      <c r="CM27" s="4">
        <v>7.2140000000000004</v>
      </c>
      <c r="CN27" s="4">
        <v>7.2290000000000001</v>
      </c>
      <c r="CO27" s="4">
        <v>7.2039999999999997</v>
      </c>
      <c r="CP27" s="4">
        <v>7.1749999999999998</v>
      </c>
      <c r="CQ27" s="4">
        <v>7.2190000000000003</v>
      </c>
      <c r="CR27" s="4">
        <v>7.2</v>
      </c>
      <c r="CS27" s="4">
        <v>7.2549999999999999</v>
      </c>
      <c r="CT27" s="4">
        <v>7.2240000000000002</v>
      </c>
      <c r="CU27" s="10">
        <v>7.0220000000000002</v>
      </c>
      <c r="CV27" s="10">
        <v>6.9870000000000001</v>
      </c>
      <c r="CW27" s="4">
        <v>7.1980000000000004</v>
      </c>
      <c r="CX27" s="4">
        <v>7.1630000000000003</v>
      </c>
      <c r="CY27" s="10">
        <v>7.0430000000000001</v>
      </c>
      <c r="CZ27" s="10">
        <v>7.1130000000000004</v>
      </c>
      <c r="DA27" s="10">
        <v>7.1760000000000002</v>
      </c>
      <c r="DB27" s="10">
        <v>7.048</v>
      </c>
      <c r="DC27" s="10">
        <v>7.08</v>
      </c>
      <c r="DD27" s="4">
        <v>7.1779999999999999</v>
      </c>
      <c r="DE27" s="4">
        <v>7.048</v>
      </c>
      <c r="DF27" s="45">
        <v>7.0270000000000001</v>
      </c>
      <c r="DG27" s="12">
        <f>AVERAGE(A27:DF27)</f>
        <v>7.152572727272732</v>
      </c>
      <c r="DH27" s="10">
        <f>_xlfn.STDEV.S(A27:DF27)/SQRT(DI27)</f>
        <v>6.5786631511170037E-3</v>
      </c>
      <c r="DI27" s="11">
        <f>COUNT(A27:DF27)</f>
        <v>110</v>
      </c>
    </row>
    <row r="28" spans="1:113" ht="16" thickBot="1" x14ac:dyDescent="0.25">
      <c r="A28" s="8" t="s">
        <v>14</v>
      </c>
    </row>
    <row r="29" spans="1:113" x14ac:dyDescent="0.2">
      <c r="A29" s="134" t="s">
        <v>45</v>
      </c>
      <c r="B29" s="135"/>
      <c r="C29" s="135"/>
      <c r="D29" s="135"/>
      <c r="E29" s="135"/>
      <c r="F29" s="135"/>
      <c r="G29" s="135"/>
      <c r="H29" s="136"/>
      <c r="I29" s="27" t="s">
        <v>46</v>
      </c>
      <c r="J29" s="14" t="s">
        <v>52</v>
      </c>
      <c r="K29" s="15" t="s">
        <v>47</v>
      </c>
      <c r="L29" s="18" t="s">
        <v>53</v>
      </c>
    </row>
    <row r="30" spans="1:113" ht="16" thickBot="1" x14ac:dyDescent="0.25">
      <c r="A30" s="36">
        <v>7.17</v>
      </c>
      <c r="B30" s="32">
        <v>7.16</v>
      </c>
      <c r="C30" s="32">
        <v>7.1449999999999996</v>
      </c>
      <c r="D30" s="4">
        <v>7.1760000000000002</v>
      </c>
      <c r="E30" s="4">
        <v>7.1059999999999999</v>
      </c>
      <c r="F30" s="4">
        <v>7.1150000000000002</v>
      </c>
      <c r="G30" s="4">
        <v>7.1289999999999996</v>
      </c>
      <c r="H30" s="5">
        <v>7.1390000000000002</v>
      </c>
      <c r="I30" s="105">
        <f>AVERAGE(A30:H30)</f>
        <v>7.142500000000001</v>
      </c>
      <c r="J30" s="10">
        <f>_xlfn.STDEV.S(A30:H30)/SQRT(K30)</f>
        <v>8.9382804354561085E-3</v>
      </c>
      <c r="K30" s="11">
        <f>COUNT(A30:H30)</f>
        <v>8</v>
      </c>
      <c r="L30" s="37">
        <v>0.99960000000000004</v>
      </c>
    </row>
    <row r="31" spans="1:113" ht="16" thickBot="1" x14ac:dyDescent="0.25">
      <c r="A31" s="8" t="s">
        <v>119</v>
      </c>
    </row>
    <row r="32" spans="1:113" x14ac:dyDescent="0.2">
      <c r="A32" s="134" t="s">
        <v>45</v>
      </c>
      <c r="B32" s="135"/>
      <c r="C32" s="135"/>
      <c r="D32" s="135"/>
      <c r="E32" s="135"/>
      <c r="F32" s="135"/>
      <c r="G32" s="136"/>
      <c r="H32" s="27" t="s">
        <v>46</v>
      </c>
      <c r="I32" s="14" t="s">
        <v>52</v>
      </c>
      <c r="J32" s="15" t="s">
        <v>47</v>
      </c>
      <c r="K32" s="18" t="s">
        <v>53</v>
      </c>
    </row>
    <row r="33" spans="1:12" ht="16" thickBot="1" x14ac:dyDescent="0.25">
      <c r="A33" s="12">
        <v>7.1950000000000003</v>
      </c>
      <c r="B33" s="10">
        <v>7.2069999999999999</v>
      </c>
      <c r="C33" s="10">
        <v>7.1950000000000003</v>
      </c>
      <c r="D33" s="10">
        <v>7.1849999999999996</v>
      </c>
      <c r="E33" s="10">
        <v>7.22</v>
      </c>
      <c r="F33" s="10">
        <v>7.21</v>
      </c>
      <c r="G33" s="11">
        <v>7.1909999999999998</v>
      </c>
      <c r="H33" s="105">
        <f>AVERAGE(A33:G33)</f>
        <v>7.2004285714285725</v>
      </c>
      <c r="I33" s="10">
        <f>_xlfn.STDEV.S(A33:G33)/SQRT(J33)</f>
        <v>4.6386427759336031E-3</v>
      </c>
      <c r="J33" s="11">
        <f>COUNT(A33:G33)</f>
        <v>7</v>
      </c>
      <c r="K33" s="37">
        <v>0.19109999999999999</v>
      </c>
    </row>
    <row r="34" spans="1:12" ht="16" thickBot="1" x14ac:dyDescent="0.25">
      <c r="A34" s="8" t="s">
        <v>120</v>
      </c>
    </row>
    <row r="35" spans="1:12" x14ac:dyDescent="0.2">
      <c r="A35" s="134" t="s">
        <v>45</v>
      </c>
      <c r="B35" s="135"/>
      <c r="C35" s="135"/>
      <c r="D35" s="135"/>
      <c r="E35" s="135"/>
      <c r="F35" s="135"/>
      <c r="G35" s="136"/>
      <c r="H35" s="27" t="s">
        <v>46</v>
      </c>
      <c r="I35" s="14" t="s">
        <v>52</v>
      </c>
      <c r="J35" s="15" t="s">
        <v>47</v>
      </c>
      <c r="K35" s="18" t="s">
        <v>53</v>
      </c>
    </row>
    <row r="36" spans="1:12" ht="16" thickBot="1" x14ac:dyDescent="0.25">
      <c r="A36" s="12">
        <v>7.2679999999999998</v>
      </c>
      <c r="B36" s="10">
        <v>7.28</v>
      </c>
      <c r="C36" s="10">
        <v>7.2629999999999999</v>
      </c>
      <c r="D36" s="10">
        <v>7.1769999999999996</v>
      </c>
      <c r="E36" s="10">
        <v>7.2450000000000001</v>
      </c>
      <c r="F36" s="4">
        <v>7.2380000000000004</v>
      </c>
      <c r="G36" s="5">
        <v>7.2190000000000003</v>
      </c>
      <c r="H36" s="105">
        <f>AVERAGE(A36:G36)</f>
        <v>7.2414285714285711</v>
      </c>
      <c r="I36" s="10">
        <f>_xlfn.STDEV.S(A36:G36)/SQRT(J36)</f>
        <v>1.3217695827684877E-2</v>
      </c>
      <c r="J36" s="11">
        <f>COUNT(A36:G36)</f>
        <v>7</v>
      </c>
      <c r="K36" s="37">
        <v>1.1999999999999999E-3</v>
      </c>
    </row>
    <row r="37" spans="1:12" ht="16" thickBot="1" x14ac:dyDescent="0.25">
      <c r="A37" s="8" t="s">
        <v>121</v>
      </c>
    </row>
    <row r="38" spans="1:12" x14ac:dyDescent="0.2">
      <c r="A38" s="134" t="s">
        <v>45</v>
      </c>
      <c r="B38" s="135"/>
      <c r="C38" s="135"/>
      <c r="D38" s="135"/>
      <c r="E38" s="135"/>
      <c r="F38" s="135"/>
      <c r="G38" s="135"/>
      <c r="H38" s="136"/>
      <c r="I38" s="27" t="s">
        <v>46</v>
      </c>
      <c r="J38" s="14" t="s">
        <v>52</v>
      </c>
      <c r="K38" s="15" t="s">
        <v>47</v>
      </c>
      <c r="L38" s="18" t="s">
        <v>53</v>
      </c>
    </row>
    <row r="39" spans="1:12" ht="16" thickBot="1" x14ac:dyDescent="0.25">
      <c r="A39" s="130">
        <v>7.0750000000000002</v>
      </c>
      <c r="B39" s="104">
        <v>7.0819999999999999</v>
      </c>
      <c r="C39" s="104">
        <v>7.0750000000000002</v>
      </c>
      <c r="D39" s="10">
        <v>7.0220000000000002</v>
      </c>
      <c r="E39" s="10">
        <v>7.0350000000000001</v>
      </c>
      <c r="F39" s="10">
        <v>7.0309999999999997</v>
      </c>
      <c r="G39" s="10">
        <v>7.048</v>
      </c>
      <c r="H39" s="11">
        <v>7.0179999999999998</v>
      </c>
      <c r="I39" s="105">
        <f>AVERAGE(A39:H39)</f>
        <v>7.0482500000000003</v>
      </c>
      <c r="J39" s="10">
        <f>_xlfn.STDEV.S(A39:H39)/SQRT(K39)</f>
        <v>9.1099435469475711E-3</v>
      </c>
      <c r="K39" s="11">
        <f>COUNT(A39:H39)</f>
        <v>8</v>
      </c>
      <c r="L39" s="37" t="s">
        <v>50</v>
      </c>
    </row>
    <row r="40" spans="1:12" ht="16" thickBot="1" x14ac:dyDescent="0.25">
      <c r="A40" s="8" t="s">
        <v>122</v>
      </c>
    </row>
    <row r="41" spans="1:12" x14ac:dyDescent="0.2">
      <c r="A41" s="134" t="s">
        <v>45</v>
      </c>
      <c r="B41" s="135"/>
      <c r="C41" s="135"/>
      <c r="D41" s="135"/>
      <c r="E41" s="135"/>
      <c r="F41" s="135"/>
      <c r="G41" s="136"/>
      <c r="H41" s="27" t="s">
        <v>46</v>
      </c>
      <c r="I41" s="14" t="s">
        <v>52</v>
      </c>
      <c r="J41" s="15" t="s">
        <v>47</v>
      </c>
      <c r="K41" s="18" t="s">
        <v>53</v>
      </c>
    </row>
    <row r="42" spans="1:12" ht="16" thickBot="1" x14ac:dyDescent="0.25">
      <c r="A42" s="12">
        <v>7.18</v>
      </c>
      <c r="B42" s="10">
        <v>7.16</v>
      </c>
      <c r="C42" s="10">
        <v>7.125</v>
      </c>
      <c r="D42" s="10">
        <v>7.1280000000000001</v>
      </c>
      <c r="E42" s="10">
        <v>7.1130000000000004</v>
      </c>
      <c r="F42" s="4">
        <v>7.1189999999999998</v>
      </c>
      <c r="G42" s="5">
        <v>7.1159999999999997</v>
      </c>
      <c r="H42" s="105">
        <f>AVERAGE(A42:G42)</f>
        <v>7.1344285714285718</v>
      </c>
      <c r="I42" s="10">
        <f>_xlfn.STDEV.S(A42:G42)/SQRT(J42)</f>
        <v>9.6334168958077861E-3</v>
      </c>
      <c r="J42" s="11">
        <f>COUNT(A42:G42)</f>
        <v>7</v>
      </c>
      <c r="K42" s="37">
        <v>0.97840000000000005</v>
      </c>
    </row>
    <row r="43" spans="1:12" ht="16" thickBot="1" x14ac:dyDescent="0.25">
      <c r="A43" s="8" t="s">
        <v>123</v>
      </c>
    </row>
    <row r="44" spans="1:12" x14ac:dyDescent="0.2">
      <c r="A44" s="134" t="s">
        <v>45</v>
      </c>
      <c r="B44" s="135"/>
      <c r="C44" s="135"/>
      <c r="D44" s="135"/>
      <c r="E44" s="135"/>
      <c r="F44" s="135"/>
      <c r="G44" s="135"/>
      <c r="H44" s="136"/>
      <c r="I44" s="27" t="s">
        <v>46</v>
      </c>
      <c r="J44" s="14" t="s">
        <v>52</v>
      </c>
      <c r="K44" s="15" t="s">
        <v>47</v>
      </c>
      <c r="L44" s="18" t="s">
        <v>53</v>
      </c>
    </row>
    <row r="45" spans="1:12" ht="16" thickBot="1" x14ac:dyDescent="0.25">
      <c r="A45" s="12">
        <v>7.3040000000000003</v>
      </c>
      <c r="B45" s="10">
        <v>7.2679999999999998</v>
      </c>
      <c r="C45" s="10">
        <v>7.2779999999999996</v>
      </c>
      <c r="D45" s="10">
        <v>7.28</v>
      </c>
      <c r="E45" s="10">
        <v>7.2220000000000004</v>
      </c>
      <c r="F45" s="10">
        <v>7.2430000000000003</v>
      </c>
      <c r="G45" s="10">
        <v>7.2460000000000004</v>
      </c>
      <c r="H45" s="11">
        <v>7.234</v>
      </c>
      <c r="I45" s="105">
        <f>AVERAGE(A45:H45)</f>
        <v>7.2593750000000004</v>
      </c>
      <c r="J45" s="10">
        <f>_xlfn.STDEV.S(A45:H45)/SQRT(K45)</f>
        <v>9.7521746659032429E-3</v>
      </c>
      <c r="K45" s="11">
        <f>COUNT(A45:H45)</f>
        <v>8</v>
      </c>
      <c r="L45" s="37" t="s">
        <v>50</v>
      </c>
    </row>
  </sheetData>
  <mergeCells count="14">
    <mergeCell ref="A44:H44"/>
    <mergeCell ref="A29:H29"/>
    <mergeCell ref="A32:G32"/>
    <mergeCell ref="A35:G35"/>
    <mergeCell ref="A41:G41"/>
    <mergeCell ref="A38:H38"/>
    <mergeCell ref="A3:EG3"/>
    <mergeCell ref="A26:DF26"/>
    <mergeCell ref="A21:M21"/>
    <mergeCell ref="A6:K6"/>
    <mergeCell ref="A9:H9"/>
    <mergeCell ref="A12:M12"/>
    <mergeCell ref="A15:I15"/>
    <mergeCell ref="A18:J18"/>
  </mergeCells>
  <pageMargins left="0.7" right="0.7" top="0.75" bottom="0.75" header="0.3" footer="0.3"/>
  <pageSetup paperSize="9" orientation="portrait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57700-88AF-4733-A630-4760AE2C200A}">
  <dimension ref="A1:EJ36"/>
  <sheetViews>
    <sheetView workbookViewId="0">
      <selection activeCell="D18" sqref="D18"/>
    </sheetView>
  </sheetViews>
  <sheetFormatPr baseColWidth="10" defaultRowHeight="15" x14ac:dyDescent="0.2"/>
  <cols>
    <col min="1" max="1" width="22" customWidth="1"/>
    <col min="9" max="9" width="67.1640625" customWidth="1"/>
    <col min="11" max="11" width="67" customWidth="1"/>
    <col min="12" max="12" width="66.83203125" customWidth="1"/>
    <col min="13" max="13" width="67.33203125" customWidth="1"/>
  </cols>
  <sheetData>
    <row r="1" spans="1:140" x14ac:dyDescent="0.2">
      <c r="A1" s="8" t="s">
        <v>124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121</v>
      </c>
    </row>
    <row r="6" spans="1:140" x14ac:dyDescent="0.2">
      <c r="A6" s="134" t="s">
        <v>2</v>
      </c>
      <c r="B6" s="135"/>
      <c r="C6" s="135"/>
      <c r="D6" s="135"/>
      <c r="E6" s="135"/>
      <c r="F6" s="135"/>
      <c r="G6" s="135"/>
      <c r="H6" s="135"/>
      <c r="I6" s="136"/>
      <c r="J6" s="27" t="s">
        <v>46</v>
      </c>
      <c r="K6" s="14" t="s">
        <v>52</v>
      </c>
      <c r="L6" s="15" t="s">
        <v>47</v>
      </c>
      <c r="M6" s="18" t="s">
        <v>189</v>
      </c>
    </row>
    <row r="7" spans="1:140" ht="16" thickBot="1" x14ac:dyDescent="0.25">
      <c r="A7" s="12">
        <v>6.0380000000000003</v>
      </c>
      <c r="B7" s="10">
        <v>6.1379999999999999</v>
      </c>
      <c r="C7" s="10">
        <v>6.1280000000000001</v>
      </c>
      <c r="D7" s="10">
        <v>6.01</v>
      </c>
      <c r="E7" s="10">
        <v>6.0780000000000003</v>
      </c>
      <c r="F7" s="10">
        <v>6.1269999999999998</v>
      </c>
      <c r="G7" s="10">
        <v>6.0439999999999996</v>
      </c>
      <c r="H7" s="10">
        <v>5.7370000000000001</v>
      </c>
      <c r="I7" s="11">
        <v>5.9969999999999999</v>
      </c>
      <c r="J7" s="105">
        <f>AVERAGE(A7:I7)</f>
        <v>6.0329999999999995</v>
      </c>
      <c r="K7" s="10">
        <f>_xlfn.STDEV.S(A7:I7)/SQRT(L7)</f>
        <v>4.0909452860351629E-2</v>
      </c>
      <c r="L7" s="11">
        <f>COUNT(A7:I7)</f>
        <v>9</v>
      </c>
      <c r="M7" s="37" t="s">
        <v>50</v>
      </c>
    </row>
    <row r="8" spans="1:140" ht="16" thickBot="1" x14ac:dyDescent="0.25">
      <c r="A8" s="8" t="s">
        <v>126</v>
      </c>
    </row>
    <row r="9" spans="1:140" x14ac:dyDescent="0.2">
      <c r="A9" s="134" t="s">
        <v>2</v>
      </c>
      <c r="B9" s="135"/>
      <c r="C9" s="135"/>
      <c r="D9" s="135"/>
      <c r="E9" s="135"/>
      <c r="F9" s="135"/>
      <c r="G9" s="135"/>
      <c r="H9" s="135"/>
      <c r="I9" s="136"/>
      <c r="J9" s="27" t="s">
        <v>46</v>
      </c>
      <c r="K9" s="14" t="s">
        <v>52</v>
      </c>
      <c r="L9" s="15" t="s">
        <v>47</v>
      </c>
      <c r="M9" s="18" t="s">
        <v>189</v>
      </c>
    </row>
    <row r="10" spans="1:140" ht="16" thickBot="1" x14ac:dyDescent="0.25">
      <c r="A10" s="12">
        <v>5.03</v>
      </c>
      <c r="B10" s="10">
        <v>5.2560000000000002</v>
      </c>
      <c r="C10" s="10">
        <v>5.3049999999999997</v>
      </c>
      <c r="D10" s="10">
        <v>5.4290000000000003</v>
      </c>
      <c r="E10" s="4">
        <v>5.4009999999999998</v>
      </c>
      <c r="F10" s="10">
        <v>5.43</v>
      </c>
      <c r="G10" s="4">
        <v>4.9390000000000001</v>
      </c>
      <c r="H10" s="10">
        <v>5.2430000000000003</v>
      </c>
      <c r="I10" s="11">
        <v>5.008</v>
      </c>
      <c r="J10" s="105">
        <f>AVERAGE(A10:I10)</f>
        <v>5.2267777777777793</v>
      </c>
      <c r="K10" s="10">
        <f>_xlfn.STDEV.S(A10:I10)/SQRT(L10)</f>
        <v>6.3375375908983247E-2</v>
      </c>
      <c r="L10" s="11">
        <f>COUNT(A10:I10)</f>
        <v>9</v>
      </c>
      <c r="M10" s="37" t="s">
        <v>50</v>
      </c>
    </row>
    <row r="11" spans="1:140" ht="16" thickBot="1" x14ac:dyDescent="0.25">
      <c r="A11" s="8" t="s">
        <v>127</v>
      </c>
    </row>
    <row r="12" spans="1:140" x14ac:dyDescent="0.2">
      <c r="A12" s="134" t="s">
        <v>2</v>
      </c>
      <c r="B12" s="135"/>
      <c r="C12" s="135"/>
      <c r="D12" s="135"/>
      <c r="E12" s="135"/>
      <c r="F12" s="135"/>
      <c r="G12" s="136"/>
      <c r="H12" s="27" t="s">
        <v>46</v>
      </c>
      <c r="I12" s="14" t="s">
        <v>52</v>
      </c>
      <c r="J12" s="15" t="s">
        <v>47</v>
      </c>
      <c r="K12" s="18" t="s">
        <v>189</v>
      </c>
    </row>
    <row r="13" spans="1:140" ht="16" thickBot="1" x14ac:dyDescent="0.25">
      <c r="A13" s="12">
        <v>5.2830000000000004</v>
      </c>
      <c r="B13" s="10">
        <v>5.0810000000000004</v>
      </c>
      <c r="C13" s="10">
        <v>4.99</v>
      </c>
      <c r="D13" s="10">
        <v>4.9480000000000004</v>
      </c>
      <c r="E13" s="10">
        <v>5.43</v>
      </c>
      <c r="F13" s="10">
        <v>5.2350000000000003</v>
      </c>
      <c r="G13" s="11">
        <v>4.9119999999999999</v>
      </c>
      <c r="H13" s="105">
        <f>AVERAGE(A13:G13)</f>
        <v>5.125571428571428</v>
      </c>
      <c r="I13" s="10">
        <f>_xlfn.STDEV.S(A13:G13)/SQRT(J13)</f>
        <v>7.3508294686756917E-2</v>
      </c>
      <c r="J13" s="11">
        <f>COUNT(A13:G13)</f>
        <v>7</v>
      </c>
      <c r="K13" s="37" t="s">
        <v>50</v>
      </c>
    </row>
    <row r="14" spans="1:140" ht="16" thickBot="1" x14ac:dyDescent="0.25">
      <c r="A14" s="9"/>
      <c r="B14" s="9"/>
      <c r="C14" s="9"/>
      <c r="D14" s="9"/>
      <c r="E14" s="9"/>
      <c r="F14" s="9"/>
      <c r="G14" s="9"/>
      <c r="H14" s="24"/>
      <c r="I14" s="9"/>
      <c r="J14" s="9"/>
      <c r="K14" s="9"/>
    </row>
    <row r="15" spans="1:140" x14ac:dyDescent="0.2">
      <c r="A15" s="106"/>
      <c r="B15" s="18" t="s">
        <v>185</v>
      </c>
      <c r="C15" s="9"/>
      <c r="D15" s="9"/>
      <c r="E15" s="9"/>
      <c r="F15" s="9"/>
      <c r="G15" s="9"/>
      <c r="H15" s="24"/>
      <c r="I15" s="9"/>
      <c r="J15" s="9"/>
      <c r="K15" s="9"/>
    </row>
    <row r="16" spans="1:140" x14ac:dyDescent="0.2">
      <c r="A16" s="108" t="s">
        <v>206</v>
      </c>
      <c r="B16" s="111" t="s">
        <v>50</v>
      </c>
      <c r="C16" s="9"/>
      <c r="D16" s="9"/>
      <c r="E16" s="9"/>
      <c r="F16" s="9"/>
      <c r="G16" s="9"/>
      <c r="H16" s="24"/>
      <c r="I16" s="9"/>
      <c r="J16" s="9"/>
      <c r="K16" s="9"/>
    </row>
    <row r="17" spans="1:113" x14ac:dyDescent="0.2">
      <c r="A17" s="108" t="s">
        <v>207</v>
      </c>
      <c r="B17" s="111" t="s">
        <v>50</v>
      </c>
      <c r="C17" s="9"/>
      <c r="D17" s="9"/>
      <c r="E17" s="9"/>
      <c r="F17" s="9"/>
      <c r="G17" s="9"/>
      <c r="H17" s="24"/>
      <c r="I17" s="9"/>
      <c r="J17" s="9"/>
      <c r="K17" s="9"/>
    </row>
    <row r="18" spans="1:113" ht="16" thickBot="1" x14ac:dyDescent="0.25">
      <c r="A18" s="110" t="s">
        <v>208</v>
      </c>
      <c r="B18" s="34">
        <v>0.4708</v>
      </c>
    </row>
    <row r="20" spans="1:113" ht="16" thickBot="1" x14ac:dyDescent="0.25">
      <c r="A20" s="25" t="s">
        <v>51</v>
      </c>
    </row>
    <row r="21" spans="1:113" x14ac:dyDescent="0.2">
      <c r="A21" s="139" t="s">
        <v>45</v>
      </c>
      <c r="B21" s="140"/>
      <c r="C21" s="140"/>
      <c r="D21" s="140"/>
      <c r="E21" s="140"/>
      <c r="F21" s="140"/>
      <c r="G21" s="140"/>
      <c r="H21" s="140"/>
      <c r="I21" s="140"/>
      <c r="J21" s="140"/>
      <c r="K21" s="140"/>
      <c r="L21" s="140"/>
      <c r="M21" s="140"/>
      <c r="N21" s="140"/>
      <c r="O21" s="140"/>
      <c r="P21" s="140"/>
      <c r="Q21" s="140"/>
      <c r="R21" s="140"/>
      <c r="S21" s="140"/>
      <c r="T21" s="140"/>
      <c r="U21" s="140"/>
      <c r="V21" s="140"/>
      <c r="W21" s="140"/>
      <c r="X21" s="140"/>
      <c r="Y21" s="140"/>
      <c r="Z21" s="140"/>
      <c r="AA21" s="140"/>
      <c r="AB21" s="140"/>
      <c r="AC21" s="140"/>
      <c r="AD21" s="140"/>
      <c r="AE21" s="140"/>
      <c r="AF21" s="140"/>
      <c r="AG21" s="140"/>
      <c r="AH21" s="140"/>
      <c r="AI21" s="140"/>
      <c r="AJ21" s="140"/>
      <c r="AK21" s="140"/>
      <c r="AL21" s="140"/>
      <c r="AM21" s="140"/>
      <c r="AN21" s="140"/>
      <c r="AO21" s="140"/>
      <c r="AP21" s="140"/>
      <c r="AQ21" s="140"/>
      <c r="AR21" s="140"/>
      <c r="AS21" s="140"/>
      <c r="AT21" s="140"/>
      <c r="AU21" s="140"/>
      <c r="AV21" s="140"/>
      <c r="AW21" s="140"/>
      <c r="AX21" s="140"/>
      <c r="AY21" s="140"/>
      <c r="AZ21" s="140"/>
      <c r="BA21" s="140"/>
      <c r="BB21" s="140"/>
      <c r="BC21" s="140"/>
      <c r="BD21" s="140"/>
      <c r="BE21" s="140"/>
      <c r="BF21" s="140"/>
      <c r="BG21" s="140"/>
      <c r="BH21" s="140"/>
      <c r="BI21" s="140"/>
      <c r="BJ21" s="140"/>
      <c r="BK21" s="140"/>
      <c r="BL21" s="140"/>
      <c r="BM21" s="140"/>
      <c r="BN21" s="140"/>
      <c r="BO21" s="140"/>
      <c r="BP21" s="140"/>
      <c r="BQ21" s="140"/>
      <c r="BR21" s="140"/>
      <c r="BS21" s="140"/>
      <c r="BT21" s="140"/>
      <c r="BU21" s="140"/>
      <c r="BV21" s="140"/>
      <c r="BW21" s="140"/>
      <c r="BX21" s="140"/>
      <c r="BY21" s="140"/>
      <c r="BZ21" s="140"/>
      <c r="CA21" s="140"/>
      <c r="CB21" s="140"/>
      <c r="CC21" s="140"/>
      <c r="CD21" s="140"/>
      <c r="CE21" s="140"/>
      <c r="CF21" s="140"/>
      <c r="CG21" s="140"/>
      <c r="CH21" s="140"/>
      <c r="CI21" s="140"/>
      <c r="CJ21" s="140"/>
      <c r="CK21" s="140"/>
      <c r="CL21" s="140"/>
      <c r="CM21" s="140"/>
      <c r="CN21" s="140"/>
      <c r="CO21" s="140"/>
      <c r="CP21" s="140"/>
      <c r="CQ21" s="140"/>
      <c r="CR21" s="140"/>
      <c r="CS21" s="140"/>
      <c r="CT21" s="140"/>
      <c r="CU21" s="140"/>
      <c r="CV21" s="140"/>
      <c r="CW21" s="140"/>
      <c r="CX21" s="140"/>
      <c r="CY21" s="140"/>
      <c r="CZ21" s="140"/>
      <c r="DA21" s="140"/>
      <c r="DB21" s="140"/>
      <c r="DC21" s="140"/>
      <c r="DD21" s="140"/>
      <c r="DE21" s="140"/>
      <c r="DF21" s="141"/>
      <c r="DG21" s="16" t="s">
        <v>46</v>
      </c>
      <c r="DH21" s="14" t="s">
        <v>52</v>
      </c>
      <c r="DI21" s="15" t="s">
        <v>47</v>
      </c>
    </row>
    <row r="22" spans="1:113" ht="16" thickBot="1" x14ac:dyDescent="0.25">
      <c r="A22" s="12">
        <v>7.282</v>
      </c>
      <c r="B22" s="10">
        <v>7.1459999999999999</v>
      </c>
      <c r="C22" s="10">
        <v>7.1719999999999997</v>
      </c>
      <c r="D22" s="10">
        <v>7.1440000000000001</v>
      </c>
      <c r="E22" s="10">
        <v>7.1349999999999998</v>
      </c>
      <c r="F22" s="10">
        <v>7.1790000000000003</v>
      </c>
      <c r="G22" s="4">
        <v>7.1529999999999996</v>
      </c>
      <c r="H22" s="4">
        <v>7.1529999999999996</v>
      </c>
      <c r="I22" s="4">
        <v>7.1689999999999996</v>
      </c>
      <c r="J22" s="4">
        <v>7.1660000000000004</v>
      </c>
      <c r="K22" s="4">
        <v>7.1749999999999998</v>
      </c>
      <c r="L22" s="4">
        <v>7.1559999999999997</v>
      </c>
      <c r="M22" s="4">
        <v>7.1280000000000001</v>
      </c>
      <c r="N22" s="4">
        <v>7.101</v>
      </c>
      <c r="O22" s="4">
        <v>7.2910000000000004</v>
      </c>
      <c r="P22" s="4">
        <v>7.1390000000000002</v>
      </c>
      <c r="Q22" s="4">
        <v>7.2439999999999998</v>
      </c>
      <c r="R22" s="4">
        <v>7.22</v>
      </c>
      <c r="S22" s="4">
        <v>7.17</v>
      </c>
      <c r="T22" s="4">
        <v>7.1829999999999998</v>
      </c>
      <c r="U22" s="4">
        <v>7.1689999999999996</v>
      </c>
      <c r="V22" s="4">
        <v>7.1440000000000001</v>
      </c>
      <c r="W22" s="4">
        <v>7.1369999999999996</v>
      </c>
      <c r="X22" s="4">
        <v>7.202</v>
      </c>
      <c r="Y22" s="4">
        <v>7.1760000000000002</v>
      </c>
      <c r="Z22" s="4">
        <v>7.1849999999999996</v>
      </c>
      <c r="AA22" s="4">
        <v>7.13</v>
      </c>
      <c r="AB22" s="4">
        <v>7.1790000000000003</v>
      </c>
      <c r="AC22" s="4">
        <v>7.0380000000000003</v>
      </c>
      <c r="AD22" s="4">
        <v>7.0209999999999999</v>
      </c>
      <c r="AE22" s="4">
        <v>7.1630000000000003</v>
      </c>
      <c r="AF22" s="4">
        <v>7.218</v>
      </c>
      <c r="AG22" s="4">
        <v>7.19</v>
      </c>
      <c r="AH22" s="4">
        <v>7.1970000000000001</v>
      </c>
      <c r="AI22" s="4">
        <v>7.1159999999999997</v>
      </c>
      <c r="AJ22" s="10">
        <v>7.1740000000000004</v>
      </c>
      <c r="AK22" s="10">
        <v>7.2119999999999997</v>
      </c>
      <c r="AL22" s="10">
        <v>7.133</v>
      </c>
      <c r="AM22" s="4">
        <v>7.1740000000000004</v>
      </c>
      <c r="AN22" s="4">
        <v>7.17</v>
      </c>
      <c r="AO22" s="10">
        <v>7.226</v>
      </c>
      <c r="AP22" s="4">
        <v>7.2539999999999996</v>
      </c>
      <c r="AQ22" s="4">
        <v>7.0270000000000001</v>
      </c>
      <c r="AR22" s="10">
        <v>7.1219999999999999</v>
      </c>
      <c r="AS22" s="10">
        <v>7.1139999999999999</v>
      </c>
      <c r="AT22" s="10">
        <v>7.1879999999999997</v>
      </c>
      <c r="AU22" s="10">
        <v>7.1870000000000003</v>
      </c>
      <c r="AV22" s="10">
        <v>7.1559999999999997</v>
      </c>
      <c r="AW22" s="4">
        <v>7.1459999999999999</v>
      </c>
      <c r="AX22" s="4">
        <v>7.1219999999999999</v>
      </c>
      <c r="AY22" s="4">
        <v>7.1390000000000002</v>
      </c>
      <c r="AZ22" s="10">
        <v>7.0279999999999996</v>
      </c>
      <c r="BA22" s="10">
        <v>7.0670000000000002</v>
      </c>
      <c r="BB22" s="10">
        <v>7.1559999999999997</v>
      </c>
      <c r="BC22" s="10">
        <v>7.1710000000000003</v>
      </c>
      <c r="BD22" s="10">
        <v>7.1580000000000004</v>
      </c>
      <c r="BE22" s="4">
        <v>7.2149999999999999</v>
      </c>
      <c r="BF22" s="4">
        <v>7.2830000000000004</v>
      </c>
      <c r="BG22" s="10">
        <v>7.2629999999999999</v>
      </c>
      <c r="BH22" s="4">
        <v>7.27</v>
      </c>
      <c r="BI22" s="4">
        <v>7.2130000000000001</v>
      </c>
      <c r="BJ22" s="4">
        <v>7.1239999999999997</v>
      </c>
      <c r="BK22" s="4">
        <v>7.2320000000000002</v>
      </c>
      <c r="BL22" s="4">
        <v>7.1440000000000001</v>
      </c>
      <c r="BM22" s="4">
        <v>7.2229999999999999</v>
      </c>
      <c r="BN22" s="4">
        <v>7.1689999999999996</v>
      </c>
      <c r="BO22" s="4">
        <v>7.1959999999999997</v>
      </c>
      <c r="BP22" s="4">
        <v>7.149</v>
      </c>
      <c r="BQ22" s="4">
        <v>7.0570000000000004</v>
      </c>
      <c r="BR22" s="4">
        <v>7.0679999999999996</v>
      </c>
      <c r="BS22" s="4">
        <v>7.0979999999999999</v>
      </c>
      <c r="BT22" s="4">
        <v>7.0910000000000002</v>
      </c>
      <c r="BU22" s="10">
        <v>7.0140000000000002</v>
      </c>
      <c r="BV22" s="10">
        <v>7.0419999999999998</v>
      </c>
      <c r="BW22" s="10">
        <v>7.1139999999999999</v>
      </c>
      <c r="BX22" s="10">
        <v>7.1360000000000001</v>
      </c>
      <c r="BY22" s="10">
        <v>7.117</v>
      </c>
      <c r="BZ22" s="10">
        <v>7.0860000000000003</v>
      </c>
      <c r="CA22" s="10">
        <v>7.0350000000000001</v>
      </c>
      <c r="CB22" s="4">
        <v>7.1630000000000003</v>
      </c>
      <c r="CC22" s="4">
        <v>7.1820000000000004</v>
      </c>
      <c r="CD22" s="4">
        <v>6.9660000000000002</v>
      </c>
      <c r="CE22" s="4">
        <v>7.032</v>
      </c>
      <c r="CF22" s="4">
        <v>7.157</v>
      </c>
      <c r="CG22" s="4">
        <v>7.2430000000000003</v>
      </c>
      <c r="CH22" s="4">
        <v>7.2329999999999997</v>
      </c>
      <c r="CI22" s="10">
        <v>7.2060000000000004</v>
      </c>
      <c r="CJ22" s="4">
        <v>7.181</v>
      </c>
      <c r="CK22" s="4">
        <v>7.1980000000000004</v>
      </c>
      <c r="CL22" s="4">
        <v>7.1849999999999996</v>
      </c>
      <c r="CM22" s="4">
        <v>7.2140000000000004</v>
      </c>
      <c r="CN22" s="4">
        <v>7.2290000000000001</v>
      </c>
      <c r="CO22" s="4">
        <v>7.2039999999999997</v>
      </c>
      <c r="CP22" s="4">
        <v>7.1749999999999998</v>
      </c>
      <c r="CQ22" s="4">
        <v>7.2190000000000003</v>
      </c>
      <c r="CR22" s="4">
        <v>7.2</v>
      </c>
      <c r="CS22" s="4">
        <v>7.2549999999999999</v>
      </c>
      <c r="CT22" s="4">
        <v>7.2240000000000002</v>
      </c>
      <c r="CU22" s="10">
        <v>7.0220000000000002</v>
      </c>
      <c r="CV22" s="10">
        <v>6.9870000000000001</v>
      </c>
      <c r="CW22" s="4">
        <v>7.1980000000000004</v>
      </c>
      <c r="CX22" s="4">
        <v>7.1630000000000003</v>
      </c>
      <c r="CY22" s="10">
        <v>7.0430000000000001</v>
      </c>
      <c r="CZ22" s="10">
        <v>7.1130000000000004</v>
      </c>
      <c r="DA22" s="10">
        <v>7.1760000000000002</v>
      </c>
      <c r="DB22" s="10">
        <v>7.048</v>
      </c>
      <c r="DC22" s="10">
        <v>7.08</v>
      </c>
      <c r="DD22" s="4">
        <v>7.1779999999999999</v>
      </c>
      <c r="DE22" s="4">
        <v>7.048</v>
      </c>
      <c r="DF22" s="45">
        <v>7.0270000000000001</v>
      </c>
      <c r="DG22" s="12">
        <f>AVERAGE(A22:DF22)</f>
        <v>7.152572727272732</v>
      </c>
      <c r="DH22" s="10">
        <f>_xlfn.STDEV.S(A22:DF22)/SQRT(DI22)</f>
        <v>6.5786631511170037E-3</v>
      </c>
      <c r="DI22" s="11">
        <f>COUNT(A22:DF22)</f>
        <v>110</v>
      </c>
    </row>
    <row r="23" spans="1:113" ht="16" thickBot="1" x14ac:dyDescent="0.25">
      <c r="A23" s="8" t="s">
        <v>121</v>
      </c>
    </row>
    <row r="24" spans="1:113" x14ac:dyDescent="0.2">
      <c r="A24" s="134" t="s">
        <v>45</v>
      </c>
      <c r="B24" s="135"/>
      <c r="C24" s="135"/>
      <c r="D24" s="135"/>
      <c r="E24" s="135"/>
      <c r="F24" s="135"/>
      <c r="G24" s="135"/>
      <c r="H24" s="136"/>
      <c r="I24" s="27" t="s">
        <v>46</v>
      </c>
      <c r="J24" s="14" t="s">
        <v>52</v>
      </c>
      <c r="K24" s="15" t="s">
        <v>47</v>
      </c>
      <c r="L24" s="18" t="s">
        <v>189</v>
      </c>
    </row>
    <row r="25" spans="1:113" ht="16" thickBot="1" x14ac:dyDescent="0.25">
      <c r="A25" s="130">
        <v>7.0750000000000002</v>
      </c>
      <c r="B25" s="104">
        <v>7.0819999999999999</v>
      </c>
      <c r="C25" s="104">
        <v>7.0750000000000002</v>
      </c>
      <c r="D25" s="10">
        <v>7.0220000000000002</v>
      </c>
      <c r="E25" s="10">
        <v>7.0350000000000001</v>
      </c>
      <c r="F25" s="10">
        <v>7.0309999999999997</v>
      </c>
      <c r="G25" s="10">
        <v>7.048</v>
      </c>
      <c r="H25" s="11">
        <v>7.0179999999999998</v>
      </c>
      <c r="I25" s="105">
        <f>AVERAGE(A25:H25)</f>
        <v>7.0482500000000003</v>
      </c>
      <c r="J25" s="10">
        <f>_xlfn.STDEV.S(A25:H25)/SQRT(K25)</f>
        <v>9.1099435469475711E-3</v>
      </c>
      <c r="K25" s="11">
        <f>COUNT(A25:H25)</f>
        <v>8</v>
      </c>
      <c r="L25" s="37">
        <v>1E-4</v>
      </c>
    </row>
    <row r="26" spans="1:113" ht="16" thickBot="1" x14ac:dyDescent="0.25">
      <c r="A26" s="8" t="s">
        <v>126</v>
      </c>
    </row>
    <row r="27" spans="1:113" x14ac:dyDescent="0.2">
      <c r="A27" s="134" t="s">
        <v>45</v>
      </c>
      <c r="B27" s="135"/>
      <c r="C27" s="135"/>
      <c r="D27" s="135"/>
      <c r="E27" s="135"/>
      <c r="F27" s="135"/>
      <c r="G27" s="135"/>
      <c r="H27" s="135"/>
      <c r="I27" s="136"/>
      <c r="J27" s="27" t="s">
        <v>46</v>
      </c>
      <c r="K27" s="14" t="s">
        <v>52</v>
      </c>
      <c r="L27" s="15" t="s">
        <v>47</v>
      </c>
      <c r="M27" s="18" t="s">
        <v>189</v>
      </c>
    </row>
    <row r="28" spans="1:113" ht="16" thickBot="1" x14ac:dyDescent="0.25">
      <c r="A28" s="12">
        <v>6.8650000000000002</v>
      </c>
      <c r="B28" s="10">
        <v>6.8929999999999998</v>
      </c>
      <c r="C28" s="4">
        <v>6.8869999999999996</v>
      </c>
      <c r="D28" s="10">
        <v>6.8789999999999996</v>
      </c>
      <c r="E28" s="10">
        <v>6.8879999999999999</v>
      </c>
      <c r="F28" s="10">
        <v>6.9909999999999997</v>
      </c>
      <c r="G28" s="4">
        <v>6.99</v>
      </c>
      <c r="H28" s="4">
        <v>7.0110000000000001</v>
      </c>
      <c r="I28" s="5">
        <v>6.984</v>
      </c>
      <c r="J28" s="105">
        <f>AVERAGE(A28:I28)</f>
        <v>6.9320000000000004</v>
      </c>
      <c r="K28" s="10">
        <f>_xlfn.STDEV.S(A28:I28)/SQRT(L28)</f>
        <v>1.9919978804094064E-2</v>
      </c>
      <c r="L28" s="11">
        <f>COUNT(A28:I28)</f>
        <v>9</v>
      </c>
      <c r="M28" s="37" t="s">
        <v>50</v>
      </c>
    </row>
    <row r="29" spans="1:113" ht="16" thickBot="1" x14ac:dyDescent="0.25">
      <c r="A29" s="8" t="s">
        <v>128</v>
      </c>
    </row>
    <row r="30" spans="1:113" x14ac:dyDescent="0.2">
      <c r="A30" s="134" t="s">
        <v>45</v>
      </c>
      <c r="B30" s="135"/>
      <c r="C30" s="135"/>
      <c r="D30" s="135"/>
      <c r="E30" s="136"/>
      <c r="F30" s="27" t="s">
        <v>46</v>
      </c>
      <c r="G30" s="14" t="s">
        <v>52</v>
      </c>
      <c r="H30" s="15" t="s">
        <v>47</v>
      </c>
      <c r="I30" s="18" t="s">
        <v>189</v>
      </c>
    </row>
    <row r="31" spans="1:113" ht="16" thickBot="1" x14ac:dyDescent="0.25">
      <c r="A31" s="6">
        <v>7.056</v>
      </c>
      <c r="B31" s="4">
        <v>7.024</v>
      </c>
      <c r="C31" s="4">
        <v>7.0220000000000002</v>
      </c>
      <c r="D31" s="4">
        <v>6.9669999999999996</v>
      </c>
      <c r="E31" s="5">
        <v>7.0270000000000001</v>
      </c>
      <c r="F31" s="105">
        <f>AVERAGE(A31:E31)</f>
        <v>7.0191999999999997</v>
      </c>
      <c r="G31" s="10">
        <f>_xlfn.STDEV.S(A31:E31)/SQRT(H31)</f>
        <v>1.4440914098491211E-2</v>
      </c>
      <c r="H31" s="11">
        <f>COUNT(A31:E31)</f>
        <v>5</v>
      </c>
      <c r="I31" s="37" t="s">
        <v>50</v>
      </c>
    </row>
    <row r="32" spans="1:113" ht="16" thickBot="1" x14ac:dyDescent="0.25"/>
    <row r="33" spans="1:2" x14ac:dyDescent="0.2">
      <c r="A33" s="106"/>
      <c r="B33" s="18" t="s">
        <v>185</v>
      </c>
    </row>
    <row r="34" spans="1:2" x14ac:dyDescent="0.2">
      <c r="A34" s="108" t="s">
        <v>206</v>
      </c>
      <c r="B34" s="111" t="s">
        <v>50</v>
      </c>
    </row>
    <row r="35" spans="1:2" x14ac:dyDescent="0.2">
      <c r="A35" s="108" t="s">
        <v>209</v>
      </c>
      <c r="B35" s="109">
        <v>0.46400000000000002</v>
      </c>
    </row>
    <row r="36" spans="1:2" ht="16" thickBot="1" x14ac:dyDescent="0.25">
      <c r="A36" s="110" t="s">
        <v>210</v>
      </c>
      <c r="B36" s="34">
        <v>5.1000000000000004E-3</v>
      </c>
    </row>
  </sheetData>
  <mergeCells count="8">
    <mergeCell ref="A24:H24"/>
    <mergeCell ref="A27:I27"/>
    <mergeCell ref="A30:E30"/>
    <mergeCell ref="A3:EG3"/>
    <mergeCell ref="A21:DF21"/>
    <mergeCell ref="A9:I9"/>
    <mergeCell ref="A6:I6"/>
    <mergeCell ref="A12:G1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8C7D2-B945-4C67-BE6D-A42BF872C39D}">
  <dimension ref="A1:EJ36"/>
  <sheetViews>
    <sheetView workbookViewId="0">
      <selection activeCell="A13" sqref="A13"/>
    </sheetView>
  </sheetViews>
  <sheetFormatPr baseColWidth="10" defaultRowHeight="15" x14ac:dyDescent="0.2"/>
  <cols>
    <col min="1" max="1" width="22" customWidth="1"/>
    <col min="12" max="12" width="67.6640625" customWidth="1"/>
    <col min="13" max="13" width="67" customWidth="1"/>
    <col min="15" max="15" width="67.33203125" customWidth="1"/>
    <col min="16" max="16" width="11.33203125" customWidth="1"/>
    <col min="17" max="17" width="66.6640625" customWidth="1"/>
  </cols>
  <sheetData>
    <row r="1" spans="1:140" x14ac:dyDescent="0.2">
      <c r="A1" s="8" t="s">
        <v>125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121</v>
      </c>
    </row>
    <row r="6" spans="1:140" x14ac:dyDescent="0.2">
      <c r="A6" s="134" t="s">
        <v>2</v>
      </c>
      <c r="B6" s="135"/>
      <c r="C6" s="135"/>
      <c r="D6" s="135"/>
      <c r="E6" s="135"/>
      <c r="F6" s="135"/>
      <c r="G6" s="135"/>
      <c r="H6" s="135"/>
      <c r="I6" s="136"/>
      <c r="J6" s="27" t="s">
        <v>46</v>
      </c>
      <c r="K6" s="14" t="s">
        <v>52</v>
      </c>
      <c r="L6" s="15" t="s">
        <v>47</v>
      </c>
      <c r="M6" s="18" t="s">
        <v>189</v>
      </c>
    </row>
    <row r="7" spans="1:140" ht="16" thickBot="1" x14ac:dyDescent="0.25">
      <c r="A7" s="12">
        <v>6.0380000000000003</v>
      </c>
      <c r="B7" s="10">
        <v>6.1379999999999999</v>
      </c>
      <c r="C7" s="10">
        <v>6.1280000000000001</v>
      </c>
      <c r="D7" s="10">
        <v>6.01</v>
      </c>
      <c r="E7" s="10">
        <v>6.0780000000000003</v>
      </c>
      <c r="F7" s="10">
        <v>6.1269999999999998</v>
      </c>
      <c r="G7" s="10">
        <v>6.0439999999999996</v>
      </c>
      <c r="H7" s="10">
        <v>5.7370000000000001</v>
      </c>
      <c r="I7" s="11">
        <v>5.9969999999999999</v>
      </c>
      <c r="J7" s="105">
        <f>AVERAGE(A7:I7)</f>
        <v>6.0329999999999995</v>
      </c>
      <c r="K7" s="10">
        <f>_xlfn.STDEV.S(A7:I7)/SQRT(L7)</f>
        <v>4.0909452860351629E-2</v>
      </c>
      <c r="L7" s="11">
        <f>COUNT(A7:I7)</f>
        <v>9</v>
      </c>
      <c r="M7" s="37" t="s">
        <v>50</v>
      </c>
    </row>
    <row r="8" spans="1:140" ht="16" thickBot="1" x14ac:dyDescent="0.25">
      <c r="A8" s="8" t="s">
        <v>129</v>
      </c>
    </row>
    <row r="9" spans="1:140" x14ac:dyDescent="0.2">
      <c r="A9" s="134" t="s">
        <v>2</v>
      </c>
      <c r="B9" s="135"/>
      <c r="C9" s="135"/>
      <c r="D9" s="135"/>
      <c r="E9" s="135"/>
      <c r="F9" s="135"/>
      <c r="G9" s="135"/>
      <c r="H9" s="135"/>
      <c r="I9" s="135"/>
      <c r="J9" s="135"/>
      <c r="K9" s="136"/>
      <c r="L9" s="27" t="s">
        <v>46</v>
      </c>
      <c r="M9" s="14" t="s">
        <v>52</v>
      </c>
      <c r="N9" s="15" t="s">
        <v>47</v>
      </c>
      <c r="O9" s="18" t="s">
        <v>189</v>
      </c>
    </row>
    <row r="10" spans="1:140" ht="16" thickBot="1" x14ac:dyDescent="0.25">
      <c r="A10" s="12">
        <v>5.9619999999999997</v>
      </c>
      <c r="B10" s="10">
        <v>5.87</v>
      </c>
      <c r="C10" s="10">
        <v>5.83</v>
      </c>
      <c r="D10" s="10">
        <v>5.8470000000000004</v>
      </c>
      <c r="E10" s="10">
        <v>6.3319999999999999</v>
      </c>
      <c r="F10" s="10">
        <v>6.1050000000000004</v>
      </c>
      <c r="G10" s="10">
        <v>6.3380000000000001</v>
      </c>
      <c r="H10" s="10">
        <v>6.1360000000000001</v>
      </c>
      <c r="I10" s="10">
        <v>6.3689999999999998</v>
      </c>
      <c r="J10" s="10">
        <v>6.3140000000000001</v>
      </c>
      <c r="K10" s="11">
        <v>6.3579999999999997</v>
      </c>
      <c r="L10" s="105">
        <f>AVERAGE(A10:K10)</f>
        <v>6.1328181818181813</v>
      </c>
      <c r="M10" s="10">
        <f>_xlfn.STDEV.S(A10:K10)/SQRT(N10)</f>
        <v>6.6981383869878064E-2</v>
      </c>
      <c r="N10" s="11">
        <f>COUNT(A10:K10)</f>
        <v>11</v>
      </c>
      <c r="O10" s="37" t="s">
        <v>50</v>
      </c>
    </row>
    <row r="11" spans="1:140" ht="16" thickBot="1" x14ac:dyDescent="0.25">
      <c r="A11" s="8" t="s">
        <v>130</v>
      </c>
    </row>
    <row r="12" spans="1:140" x14ac:dyDescent="0.2">
      <c r="A12" s="134" t="s">
        <v>2</v>
      </c>
      <c r="B12" s="135"/>
      <c r="C12" s="135"/>
      <c r="D12" s="135"/>
      <c r="E12" s="135"/>
      <c r="F12" s="135"/>
      <c r="G12" s="135"/>
      <c r="H12" s="136"/>
      <c r="I12" s="27" t="s">
        <v>46</v>
      </c>
      <c r="J12" s="14" t="s">
        <v>52</v>
      </c>
      <c r="K12" s="15" t="s">
        <v>47</v>
      </c>
      <c r="L12" s="18" t="s">
        <v>189</v>
      </c>
    </row>
    <row r="13" spans="1:140" ht="16" thickBot="1" x14ac:dyDescent="0.25">
      <c r="A13" s="6">
        <v>6.0919999999999996</v>
      </c>
      <c r="B13" s="10">
        <v>5.5830000000000002</v>
      </c>
      <c r="C13" s="10">
        <v>5.5419999999999998</v>
      </c>
      <c r="D13" s="10">
        <v>6.12</v>
      </c>
      <c r="E13" s="10">
        <v>6.1459999999999999</v>
      </c>
      <c r="F13" s="10">
        <v>6.0979999999999999</v>
      </c>
      <c r="G13" s="10">
        <v>6.0709999999999997</v>
      </c>
      <c r="H13" s="11">
        <v>6.0940000000000003</v>
      </c>
      <c r="I13" s="105">
        <f>AVERAGE(A13:H13)</f>
        <v>5.9682500000000003</v>
      </c>
      <c r="J13" s="10">
        <f>_xlfn.STDEV.S(A13:H13)/SQRT(K13)</f>
        <v>8.8967239154967279E-2</v>
      </c>
      <c r="K13" s="11">
        <f>COUNT(A13:H13)</f>
        <v>8</v>
      </c>
      <c r="L13" s="37" t="s">
        <v>50</v>
      </c>
    </row>
    <row r="14" spans="1:140" ht="16" thickBot="1" x14ac:dyDescent="0.25">
      <c r="B14" s="9"/>
      <c r="C14" s="9"/>
      <c r="D14" s="9"/>
      <c r="E14" s="9"/>
      <c r="F14" s="9"/>
      <c r="G14" s="9"/>
      <c r="H14" s="9"/>
    </row>
    <row r="15" spans="1:140" x14ac:dyDescent="0.2">
      <c r="A15" s="113"/>
      <c r="B15" s="29" t="s">
        <v>185</v>
      </c>
      <c r="C15" s="9"/>
      <c r="D15" s="9"/>
      <c r="E15" s="9"/>
      <c r="F15" s="9"/>
      <c r="G15" s="9"/>
      <c r="H15" s="9"/>
    </row>
    <row r="16" spans="1:140" x14ac:dyDescent="0.2">
      <c r="A16" s="98" t="s">
        <v>211</v>
      </c>
      <c r="B16" s="99">
        <v>0.53990000000000005</v>
      </c>
      <c r="C16" s="9"/>
      <c r="D16" s="9"/>
      <c r="E16" s="9"/>
      <c r="F16" s="9"/>
      <c r="G16" s="9"/>
      <c r="H16" s="9"/>
    </row>
    <row r="17" spans="1:113" x14ac:dyDescent="0.2">
      <c r="A17" s="98" t="s">
        <v>212</v>
      </c>
      <c r="B17" s="99">
        <v>0.7833</v>
      </c>
      <c r="C17" s="9"/>
      <c r="D17" s="9"/>
      <c r="E17" s="9"/>
      <c r="F17" s="9"/>
      <c r="G17" s="9"/>
      <c r="H17" s="9"/>
    </row>
    <row r="18" spans="1:113" ht="16" thickBot="1" x14ac:dyDescent="0.25">
      <c r="A18" s="100" t="s">
        <v>213</v>
      </c>
      <c r="B18" s="11">
        <v>0.21179999999999999</v>
      </c>
    </row>
    <row r="20" spans="1:113" ht="16" thickBot="1" x14ac:dyDescent="0.25">
      <c r="A20" s="25" t="s">
        <v>51</v>
      </c>
    </row>
    <row r="21" spans="1:113" x14ac:dyDescent="0.2">
      <c r="A21" s="139" t="s">
        <v>45</v>
      </c>
      <c r="B21" s="140"/>
      <c r="C21" s="140"/>
      <c r="D21" s="140"/>
      <c r="E21" s="140"/>
      <c r="F21" s="140"/>
      <c r="G21" s="140"/>
      <c r="H21" s="140"/>
      <c r="I21" s="140"/>
      <c r="J21" s="140"/>
      <c r="K21" s="140"/>
      <c r="L21" s="140"/>
      <c r="M21" s="140"/>
      <c r="N21" s="140"/>
      <c r="O21" s="140"/>
      <c r="P21" s="140"/>
      <c r="Q21" s="140"/>
      <c r="R21" s="140"/>
      <c r="S21" s="140"/>
      <c r="T21" s="140"/>
      <c r="U21" s="140"/>
      <c r="V21" s="140"/>
      <c r="W21" s="140"/>
      <c r="X21" s="140"/>
      <c r="Y21" s="140"/>
      <c r="Z21" s="140"/>
      <c r="AA21" s="140"/>
      <c r="AB21" s="140"/>
      <c r="AC21" s="140"/>
      <c r="AD21" s="140"/>
      <c r="AE21" s="140"/>
      <c r="AF21" s="140"/>
      <c r="AG21" s="140"/>
      <c r="AH21" s="140"/>
      <c r="AI21" s="140"/>
      <c r="AJ21" s="140"/>
      <c r="AK21" s="140"/>
      <c r="AL21" s="140"/>
      <c r="AM21" s="140"/>
      <c r="AN21" s="140"/>
      <c r="AO21" s="140"/>
      <c r="AP21" s="140"/>
      <c r="AQ21" s="140"/>
      <c r="AR21" s="140"/>
      <c r="AS21" s="140"/>
      <c r="AT21" s="140"/>
      <c r="AU21" s="140"/>
      <c r="AV21" s="140"/>
      <c r="AW21" s="140"/>
      <c r="AX21" s="140"/>
      <c r="AY21" s="140"/>
      <c r="AZ21" s="140"/>
      <c r="BA21" s="140"/>
      <c r="BB21" s="140"/>
      <c r="BC21" s="140"/>
      <c r="BD21" s="140"/>
      <c r="BE21" s="140"/>
      <c r="BF21" s="140"/>
      <c r="BG21" s="140"/>
      <c r="BH21" s="140"/>
      <c r="BI21" s="140"/>
      <c r="BJ21" s="140"/>
      <c r="BK21" s="140"/>
      <c r="BL21" s="140"/>
      <c r="BM21" s="140"/>
      <c r="BN21" s="140"/>
      <c r="BO21" s="140"/>
      <c r="BP21" s="140"/>
      <c r="BQ21" s="140"/>
      <c r="BR21" s="140"/>
      <c r="BS21" s="140"/>
      <c r="BT21" s="140"/>
      <c r="BU21" s="140"/>
      <c r="BV21" s="140"/>
      <c r="BW21" s="140"/>
      <c r="BX21" s="140"/>
      <c r="BY21" s="140"/>
      <c r="BZ21" s="140"/>
      <c r="CA21" s="140"/>
      <c r="CB21" s="140"/>
      <c r="CC21" s="140"/>
      <c r="CD21" s="140"/>
      <c r="CE21" s="140"/>
      <c r="CF21" s="140"/>
      <c r="CG21" s="140"/>
      <c r="CH21" s="140"/>
      <c r="CI21" s="140"/>
      <c r="CJ21" s="140"/>
      <c r="CK21" s="140"/>
      <c r="CL21" s="140"/>
      <c r="CM21" s="140"/>
      <c r="CN21" s="140"/>
      <c r="CO21" s="140"/>
      <c r="CP21" s="140"/>
      <c r="CQ21" s="140"/>
      <c r="CR21" s="140"/>
      <c r="CS21" s="140"/>
      <c r="CT21" s="140"/>
      <c r="CU21" s="140"/>
      <c r="CV21" s="140"/>
      <c r="CW21" s="140"/>
      <c r="CX21" s="140"/>
      <c r="CY21" s="140"/>
      <c r="CZ21" s="140"/>
      <c r="DA21" s="140"/>
      <c r="DB21" s="140"/>
      <c r="DC21" s="140"/>
      <c r="DD21" s="140"/>
      <c r="DE21" s="140"/>
      <c r="DF21" s="141"/>
      <c r="DG21" s="16" t="s">
        <v>46</v>
      </c>
      <c r="DH21" s="14" t="s">
        <v>52</v>
      </c>
      <c r="DI21" s="15" t="s">
        <v>47</v>
      </c>
    </row>
    <row r="22" spans="1:113" ht="16" thickBot="1" x14ac:dyDescent="0.25">
      <c r="A22" s="12">
        <v>7.282</v>
      </c>
      <c r="B22" s="10">
        <v>7.1459999999999999</v>
      </c>
      <c r="C22" s="10">
        <v>7.1719999999999997</v>
      </c>
      <c r="D22" s="10">
        <v>7.1440000000000001</v>
      </c>
      <c r="E22" s="10">
        <v>7.1349999999999998</v>
      </c>
      <c r="F22" s="10">
        <v>7.1790000000000003</v>
      </c>
      <c r="G22" s="4">
        <v>7.1529999999999996</v>
      </c>
      <c r="H22" s="4">
        <v>7.1529999999999996</v>
      </c>
      <c r="I22" s="4">
        <v>7.1689999999999996</v>
      </c>
      <c r="J22" s="4">
        <v>7.1660000000000004</v>
      </c>
      <c r="K22" s="4">
        <v>7.1749999999999998</v>
      </c>
      <c r="L22" s="4">
        <v>7.1559999999999997</v>
      </c>
      <c r="M22" s="4">
        <v>7.1280000000000001</v>
      </c>
      <c r="N22" s="4">
        <v>7.101</v>
      </c>
      <c r="O22" s="4">
        <v>7.2910000000000004</v>
      </c>
      <c r="P22" s="4">
        <v>7.1390000000000002</v>
      </c>
      <c r="Q22" s="4">
        <v>7.2439999999999998</v>
      </c>
      <c r="R22" s="4">
        <v>7.22</v>
      </c>
      <c r="S22" s="4">
        <v>7.17</v>
      </c>
      <c r="T22" s="4">
        <v>7.1829999999999998</v>
      </c>
      <c r="U22" s="4">
        <v>7.1689999999999996</v>
      </c>
      <c r="V22" s="4">
        <v>7.1440000000000001</v>
      </c>
      <c r="W22" s="4">
        <v>7.1369999999999996</v>
      </c>
      <c r="X22" s="4">
        <v>7.202</v>
      </c>
      <c r="Y22" s="4">
        <v>7.1760000000000002</v>
      </c>
      <c r="Z22" s="4">
        <v>7.1849999999999996</v>
      </c>
      <c r="AA22" s="4">
        <v>7.13</v>
      </c>
      <c r="AB22" s="4">
        <v>7.1790000000000003</v>
      </c>
      <c r="AC22" s="4">
        <v>7.0380000000000003</v>
      </c>
      <c r="AD22" s="4">
        <v>7.0209999999999999</v>
      </c>
      <c r="AE22" s="4">
        <v>7.1630000000000003</v>
      </c>
      <c r="AF22" s="4">
        <v>7.218</v>
      </c>
      <c r="AG22" s="4">
        <v>7.19</v>
      </c>
      <c r="AH22" s="4">
        <v>7.1970000000000001</v>
      </c>
      <c r="AI22" s="4">
        <v>7.1159999999999997</v>
      </c>
      <c r="AJ22" s="10">
        <v>7.1740000000000004</v>
      </c>
      <c r="AK22" s="10">
        <v>7.2119999999999997</v>
      </c>
      <c r="AL22" s="10">
        <v>7.133</v>
      </c>
      <c r="AM22" s="4">
        <v>7.1740000000000004</v>
      </c>
      <c r="AN22" s="4">
        <v>7.17</v>
      </c>
      <c r="AO22" s="10">
        <v>7.226</v>
      </c>
      <c r="AP22" s="4">
        <v>7.2539999999999996</v>
      </c>
      <c r="AQ22" s="4">
        <v>7.0270000000000001</v>
      </c>
      <c r="AR22" s="10">
        <v>7.1219999999999999</v>
      </c>
      <c r="AS22" s="10">
        <v>7.1139999999999999</v>
      </c>
      <c r="AT22" s="10">
        <v>7.1879999999999997</v>
      </c>
      <c r="AU22" s="10">
        <v>7.1870000000000003</v>
      </c>
      <c r="AV22" s="10">
        <v>7.1559999999999997</v>
      </c>
      <c r="AW22" s="4">
        <v>7.1459999999999999</v>
      </c>
      <c r="AX22" s="4">
        <v>7.1219999999999999</v>
      </c>
      <c r="AY22" s="4">
        <v>7.1390000000000002</v>
      </c>
      <c r="AZ22" s="10">
        <v>7.0279999999999996</v>
      </c>
      <c r="BA22" s="10">
        <v>7.0670000000000002</v>
      </c>
      <c r="BB22" s="10">
        <v>7.1559999999999997</v>
      </c>
      <c r="BC22" s="10">
        <v>7.1710000000000003</v>
      </c>
      <c r="BD22" s="10">
        <v>7.1580000000000004</v>
      </c>
      <c r="BE22" s="4">
        <v>7.2149999999999999</v>
      </c>
      <c r="BF22" s="4">
        <v>7.2830000000000004</v>
      </c>
      <c r="BG22" s="10">
        <v>7.2629999999999999</v>
      </c>
      <c r="BH22" s="4">
        <v>7.27</v>
      </c>
      <c r="BI22" s="4">
        <v>7.2130000000000001</v>
      </c>
      <c r="BJ22" s="4">
        <v>7.1239999999999997</v>
      </c>
      <c r="BK22" s="4">
        <v>7.2320000000000002</v>
      </c>
      <c r="BL22" s="4">
        <v>7.1440000000000001</v>
      </c>
      <c r="BM22" s="4">
        <v>7.2229999999999999</v>
      </c>
      <c r="BN22" s="4">
        <v>7.1689999999999996</v>
      </c>
      <c r="BO22" s="4">
        <v>7.1959999999999997</v>
      </c>
      <c r="BP22" s="4">
        <v>7.149</v>
      </c>
      <c r="BQ22" s="4">
        <v>7.0570000000000004</v>
      </c>
      <c r="BR22" s="4">
        <v>7.0679999999999996</v>
      </c>
      <c r="BS22" s="4">
        <v>7.0979999999999999</v>
      </c>
      <c r="BT22" s="4">
        <v>7.0910000000000002</v>
      </c>
      <c r="BU22" s="10">
        <v>7.0140000000000002</v>
      </c>
      <c r="BV22" s="10">
        <v>7.0419999999999998</v>
      </c>
      <c r="BW22" s="10">
        <v>7.1139999999999999</v>
      </c>
      <c r="BX22" s="10">
        <v>7.1360000000000001</v>
      </c>
      <c r="BY22" s="10">
        <v>7.117</v>
      </c>
      <c r="BZ22" s="10">
        <v>7.0860000000000003</v>
      </c>
      <c r="CA22" s="10">
        <v>7.0350000000000001</v>
      </c>
      <c r="CB22" s="4">
        <v>7.1630000000000003</v>
      </c>
      <c r="CC22" s="4">
        <v>7.1820000000000004</v>
      </c>
      <c r="CD22" s="4">
        <v>6.9660000000000002</v>
      </c>
      <c r="CE22" s="4">
        <v>7.032</v>
      </c>
      <c r="CF22" s="4">
        <v>7.157</v>
      </c>
      <c r="CG22" s="4">
        <v>7.2430000000000003</v>
      </c>
      <c r="CH22" s="4">
        <v>7.2329999999999997</v>
      </c>
      <c r="CI22" s="10">
        <v>7.2060000000000004</v>
      </c>
      <c r="CJ22" s="4">
        <v>7.181</v>
      </c>
      <c r="CK22" s="4">
        <v>7.1980000000000004</v>
      </c>
      <c r="CL22" s="4">
        <v>7.1849999999999996</v>
      </c>
      <c r="CM22" s="4">
        <v>7.2140000000000004</v>
      </c>
      <c r="CN22" s="4">
        <v>7.2290000000000001</v>
      </c>
      <c r="CO22" s="4">
        <v>7.2039999999999997</v>
      </c>
      <c r="CP22" s="4">
        <v>7.1749999999999998</v>
      </c>
      <c r="CQ22" s="4">
        <v>7.2190000000000003</v>
      </c>
      <c r="CR22" s="4">
        <v>7.2</v>
      </c>
      <c r="CS22" s="4">
        <v>7.2549999999999999</v>
      </c>
      <c r="CT22" s="4">
        <v>7.2240000000000002</v>
      </c>
      <c r="CU22" s="10">
        <v>7.0220000000000002</v>
      </c>
      <c r="CV22" s="10">
        <v>6.9870000000000001</v>
      </c>
      <c r="CW22" s="4">
        <v>7.1980000000000004</v>
      </c>
      <c r="CX22" s="4">
        <v>7.1630000000000003</v>
      </c>
      <c r="CY22" s="10">
        <v>7.0430000000000001</v>
      </c>
      <c r="CZ22" s="10">
        <v>7.1130000000000004</v>
      </c>
      <c r="DA22" s="10">
        <v>7.1760000000000002</v>
      </c>
      <c r="DB22" s="10">
        <v>7.048</v>
      </c>
      <c r="DC22" s="10">
        <v>7.08</v>
      </c>
      <c r="DD22" s="4">
        <v>7.1779999999999999</v>
      </c>
      <c r="DE22" s="4">
        <v>7.048</v>
      </c>
      <c r="DF22" s="45">
        <v>7.0270000000000001</v>
      </c>
      <c r="DG22" s="12">
        <f>AVERAGE(A22:DF22)</f>
        <v>7.152572727272732</v>
      </c>
      <c r="DH22" s="10">
        <f>_xlfn.STDEV.S(A22:DF22)/SQRT(DI22)</f>
        <v>6.5786631511170037E-3</v>
      </c>
      <c r="DI22" s="11">
        <f>COUNT(A22:DF22)</f>
        <v>110</v>
      </c>
    </row>
    <row r="23" spans="1:113" ht="16" thickBot="1" x14ac:dyDescent="0.25">
      <c r="A23" s="8" t="s">
        <v>121</v>
      </c>
    </row>
    <row r="24" spans="1:113" x14ac:dyDescent="0.2">
      <c r="A24" s="134" t="s">
        <v>45</v>
      </c>
      <c r="B24" s="135"/>
      <c r="C24" s="135"/>
      <c r="D24" s="135"/>
      <c r="E24" s="135"/>
      <c r="F24" s="135"/>
      <c r="G24" s="135"/>
      <c r="H24" s="136"/>
      <c r="I24" s="27" t="s">
        <v>46</v>
      </c>
      <c r="J24" s="14" t="s">
        <v>52</v>
      </c>
      <c r="K24" s="15" t="s">
        <v>47</v>
      </c>
      <c r="L24" s="18" t="s">
        <v>189</v>
      </c>
    </row>
    <row r="25" spans="1:113" ht="16" thickBot="1" x14ac:dyDescent="0.25">
      <c r="A25" s="130">
        <v>7.0750000000000002</v>
      </c>
      <c r="B25" s="104">
        <v>7.0819999999999999</v>
      </c>
      <c r="C25" s="104">
        <v>7.0750000000000002</v>
      </c>
      <c r="D25" s="10">
        <v>7.0220000000000002</v>
      </c>
      <c r="E25" s="10">
        <v>7.0350000000000001</v>
      </c>
      <c r="F25" s="10">
        <v>7.0309999999999997</v>
      </c>
      <c r="G25" s="10">
        <v>7.048</v>
      </c>
      <c r="H25" s="11">
        <v>7.0179999999999998</v>
      </c>
      <c r="I25" s="105">
        <f>AVERAGE(A25:H25)</f>
        <v>7.0482500000000003</v>
      </c>
      <c r="J25" s="10">
        <f>_xlfn.STDEV.S(A25:H25)/SQRT(K25)</f>
        <v>9.1099435469475711E-3</v>
      </c>
      <c r="K25" s="11">
        <f>COUNT(A25:H25)</f>
        <v>8</v>
      </c>
      <c r="L25" s="37">
        <v>2.9999999999999997E-4</v>
      </c>
    </row>
    <row r="26" spans="1:113" ht="16" thickBot="1" x14ac:dyDescent="0.25">
      <c r="A26" s="8" t="s">
        <v>129</v>
      </c>
    </row>
    <row r="27" spans="1:113" x14ac:dyDescent="0.2">
      <c r="A27" s="134" t="s">
        <v>45</v>
      </c>
      <c r="B27" s="135"/>
      <c r="C27" s="135"/>
      <c r="D27" s="135"/>
      <c r="E27" s="135"/>
      <c r="F27" s="135"/>
      <c r="G27" s="135"/>
      <c r="H27" s="135"/>
      <c r="I27" s="135"/>
      <c r="J27" s="135"/>
      <c r="K27" s="136"/>
      <c r="L27" s="27" t="s">
        <v>46</v>
      </c>
      <c r="M27" s="14" t="s">
        <v>52</v>
      </c>
      <c r="N27" s="15" t="s">
        <v>47</v>
      </c>
      <c r="O27" s="18" t="s">
        <v>189</v>
      </c>
    </row>
    <row r="28" spans="1:113" ht="16" thickBot="1" x14ac:dyDescent="0.25">
      <c r="A28" s="6">
        <v>6.9470000000000001</v>
      </c>
      <c r="B28" s="4">
        <v>6.944</v>
      </c>
      <c r="C28" s="4">
        <v>6.9080000000000004</v>
      </c>
      <c r="D28" s="4">
        <v>7.077</v>
      </c>
      <c r="E28" s="4">
        <v>7.0940000000000003</v>
      </c>
      <c r="F28" s="4">
        <v>7.0919999999999996</v>
      </c>
      <c r="G28" s="4">
        <v>7.1219999999999999</v>
      </c>
      <c r="H28" s="4">
        <v>7.0869999999999997</v>
      </c>
      <c r="I28" s="4">
        <v>7.0869999999999997</v>
      </c>
      <c r="J28" s="4">
        <v>7.1130000000000004</v>
      </c>
      <c r="K28" s="5">
        <v>7.109</v>
      </c>
      <c r="L28" s="105">
        <f>AVERAGE(A28:K28)</f>
        <v>7.0527272727272727</v>
      </c>
      <c r="M28" s="10">
        <f>_xlfn.STDEV.S(A28:K28)/SQRT(N28)</f>
        <v>2.3688927566612158E-2</v>
      </c>
      <c r="N28" s="11">
        <f>COUNT(A28:K28)</f>
        <v>11</v>
      </c>
      <c r="O28" s="37" t="s">
        <v>50</v>
      </c>
    </row>
    <row r="29" spans="1:113" ht="16" thickBot="1" x14ac:dyDescent="0.25">
      <c r="A29" s="8" t="s">
        <v>130</v>
      </c>
    </row>
    <row r="30" spans="1:113" x14ac:dyDescent="0.2">
      <c r="A30" s="134" t="s">
        <v>45</v>
      </c>
      <c r="B30" s="135"/>
      <c r="C30" s="135"/>
      <c r="D30" s="135"/>
      <c r="E30" s="135"/>
      <c r="F30" s="135"/>
      <c r="G30" s="135"/>
      <c r="H30" s="135"/>
      <c r="I30" s="135"/>
      <c r="J30" s="135"/>
      <c r="K30" s="135"/>
      <c r="L30" s="135"/>
      <c r="M30" s="136"/>
      <c r="N30" s="27" t="s">
        <v>46</v>
      </c>
      <c r="O30" s="14" t="s">
        <v>52</v>
      </c>
      <c r="P30" s="15" t="s">
        <v>47</v>
      </c>
      <c r="Q30" s="18" t="s">
        <v>189</v>
      </c>
    </row>
    <row r="31" spans="1:113" ht="16" thickBot="1" x14ac:dyDescent="0.25">
      <c r="A31" s="6">
        <v>7.2169999999999996</v>
      </c>
      <c r="B31" s="4">
        <v>7.2220000000000004</v>
      </c>
      <c r="C31" s="4">
        <v>7.226</v>
      </c>
      <c r="D31" s="4">
        <v>7.1879999999999997</v>
      </c>
      <c r="E31" s="4">
        <v>7.2530000000000001</v>
      </c>
      <c r="F31" s="4">
        <v>7.117</v>
      </c>
      <c r="G31" s="4">
        <v>7.1150000000000002</v>
      </c>
      <c r="H31" s="4">
        <v>7.1280000000000001</v>
      </c>
      <c r="I31" s="4">
        <v>7.133</v>
      </c>
      <c r="J31" s="4">
        <v>7.1130000000000004</v>
      </c>
      <c r="K31" s="4">
        <v>6.9080000000000004</v>
      </c>
      <c r="L31" s="4">
        <v>7.1349999999999998</v>
      </c>
      <c r="M31" s="5">
        <v>7.07</v>
      </c>
      <c r="N31" s="105">
        <f>AVERAGE(A31:M31)</f>
        <v>7.1403846153846144</v>
      </c>
      <c r="O31" s="10">
        <f>_xlfn.STDEV.S(A31:M31)/SQRT(P31)</f>
        <v>2.4799849684598831E-2</v>
      </c>
      <c r="P31" s="11">
        <f>COUNT(A31:M31)</f>
        <v>13</v>
      </c>
      <c r="Q31" s="37">
        <v>0.93130000000000002</v>
      </c>
    </row>
    <row r="32" spans="1:113" ht="16" thickBot="1" x14ac:dyDescent="0.25"/>
    <row r="33" spans="1:2" x14ac:dyDescent="0.2">
      <c r="A33" s="113"/>
      <c r="B33" s="29" t="s">
        <v>185</v>
      </c>
    </row>
    <row r="34" spans="1:2" x14ac:dyDescent="0.2">
      <c r="A34" s="98" t="s">
        <v>211</v>
      </c>
      <c r="B34" s="99">
        <v>0.99660000000000004</v>
      </c>
    </row>
    <row r="35" spans="1:2" x14ac:dyDescent="0.2">
      <c r="A35" s="98" t="s">
        <v>212</v>
      </c>
      <c r="B35" s="99">
        <v>2.7699999999999999E-2</v>
      </c>
    </row>
    <row r="36" spans="1:2" ht="16" thickBot="1" x14ac:dyDescent="0.25">
      <c r="A36" s="100" t="s">
        <v>213</v>
      </c>
      <c r="B36" s="11">
        <v>1.84E-2</v>
      </c>
    </row>
  </sheetData>
  <mergeCells count="8">
    <mergeCell ref="A27:K27"/>
    <mergeCell ref="A30:M30"/>
    <mergeCell ref="A3:EG3"/>
    <mergeCell ref="A21:DF21"/>
    <mergeCell ref="A6:I6"/>
    <mergeCell ref="A24:H24"/>
    <mergeCell ref="A9:K9"/>
    <mergeCell ref="A12:H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845A8-913E-4138-A4DC-30C1B9C0349E}">
  <dimension ref="A1:EJ81"/>
  <sheetViews>
    <sheetView zoomScale="73" zoomScaleNormal="73" workbookViewId="0">
      <selection activeCell="L13" sqref="L13"/>
    </sheetView>
  </sheetViews>
  <sheetFormatPr baseColWidth="10" defaultRowHeight="15" x14ac:dyDescent="0.2"/>
  <cols>
    <col min="9" max="9" width="62.5" customWidth="1"/>
    <col min="10" max="10" width="61.83203125" customWidth="1"/>
    <col min="11" max="11" width="60.5" customWidth="1"/>
    <col min="12" max="12" width="60.6640625" customWidth="1"/>
    <col min="13" max="13" width="62.83203125" customWidth="1"/>
    <col min="14" max="14" width="60.83203125" customWidth="1"/>
    <col min="15" max="15" width="62.83203125" customWidth="1"/>
    <col min="16" max="16" width="60.6640625" customWidth="1"/>
    <col min="18" max="18" width="60.5" customWidth="1"/>
    <col min="19" max="20" width="61.5" customWidth="1"/>
  </cols>
  <sheetData>
    <row r="1" spans="1:140" s="9" customFormat="1" x14ac:dyDescent="0.2">
      <c r="A1" s="26" t="s">
        <v>0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1</v>
      </c>
      <c r="R5" s="33"/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4"/>
      <c r="I6" s="16" t="s">
        <v>46</v>
      </c>
      <c r="J6" s="14" t="s">
        <v>52</v>
      </c>
      <c r="K6" s="17" t="s">
        <v>47</v>
      </c>
      <c r="L6" s="18" t="s">
        <v>53</v>
      </c>
    </row>
    <row r="7" spans="1:140" s="9" customFormat="1" ht="16" thickBot="1" x14ac:dyDescent="0.25">
      <c r="A7" s="12">
        <v>6.673</v>
      </c>
      <c r="B7" s="10">
        <v>6.6360000000000001</v>
      </c>
      <c r="C7" s="10">
        <v>6.6360000000000001</v>
      </c>
      <c r="D7" s="10">
        <v>6.6719999999999997</v>
      </c>
      <c r="E7" s="10">
        <v>6.617</v>
      </c>
      <c r="F7" s="10">
        <v>6.5410000000000004</v>
      </c>
      <c r="G7" s="10">
        <v>6.5309999999999997</v>
      </c>
      <c r="H7" s="11">
        <v>6.5620000000000003</v>
      </c>
      <c r="I7" s="12">
        <f>AVERAGE(A7:H7)</f>
        <v>6.6085000000000003</v>
      </c>
      <c r="J7" s="10">
        <f>_xlfn.STDEV.S(A7:H7)/SQRT(K7)</f>
        <v>2.0045483994441931E-2</v>
      </c>
      <c r="K7" s="13">
        <f>COUNT(A7:H7)</f>
        <v>8</v>
      </c>
      <c r="L7" s="9">
        <v>0.35239999999999999</v>
      </c>
    </row>
    <row r="8" spans="1:140" s="9" customFormat="1" ht="16" thickBot="1" x14ac:dyDescent="0.25">
      <c r="A8" s="26" t="s">
        <v>3</v>
      </c>
      <c r="I8" s="19"/>
      <c r="J8" s="20"/>
    </row>
    <row r="9" spans="1:140" s="9" customFormat="1" x14ac:dyDescent="0.2">
      <c r="A9" s="146" t="s">
        <v>2</v>
      </c>
      <c r="B9" s="147"/>
      <c r="C9" s="147"/>
      <c r="D9" s="147"/>
      <c r="E9" s="147"/>
      <c r="F9" s="147"/>
      <c r="G9" s="147"/>
      <c r="H9" s="147"/>
      <c r="I9" s="147"/>
      <c r="J9" s="148"/>
      <c r="K9" s="16" t="s">
        <v>46</v>
      </c>
      <c r="L9" s="14" t="s">
        <v>52</v>
      </c>
      <c r="M9" s="15" t="s">
        <v>47</v>
      </c>
      <c r="N9" s="18" t="s">
        <v>53</v>
      </c>
    </row>
    <row r="10" spans="1:140" s="9" customFormat="1" ht="16" thickBot="1" x14ac:dyDescent="0.25">
      <c r="A10" s="12">
        <v>6.5460000000000003</v>
      </c>
      <c r="B10" s="10">
        <v>6.43</v>
      </c>
      <c r="C10" s="10">
        <v>6.359</v>
      </c>
      <c r="D10" s="10">
        <v>6.4450000000000003</v>
      </c>
      <c r="E10" s="10">
        <v>6.4</v>
      </c>
      <c r="F10" s="10">
        <v>6.5140000000000002</v>
      </c>
      <c r="G10" s="10">
        <v>6.585</v>
      </c>
      <c r="H10" s="10">
        <v>6.5110000000000001</v>
      </c>
      <c r="I10" s="10">
        <v>6.5880000000000001</v>
      </c>
      <c r="J10" s="11">
        <v>6.5830000000000002</v>
      </c>
      <c r="K10" s="12">
        <f>AVERAGE(A10:J10)</f>
        <v>6.4961000000000011</v>
      </c>
      <c r="L10" s="10">
        <f>_xlfn.STDEV.S(A10:J10)/SQRT(M10)</f>
        <v>2.6235027476003658E-2</v>
      </c>
      <c r="M10" s="11">
        <f>COUNT(A10:J10)</f>
        <v>10</v>
      </c>
      <c r="N10" s="34" t="s">
        <v>49</v>
      </c>
    </row>
    <row r="11" spans="1:140" s="9" customFormat="1" ht="16" thickBot="1" x14ac:dyDescent="0.25">
      <c r="A11" s="26" t="s">
        <v>4</v>
      </c>
      <c r="I11" s="19"/>
      <c r="J11" s="20"/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3"/>
      <c r="H12" s="145"/>
      <c r="I12" s="16" t="s">
        <v>46</v>
      </c>
      <c r="J12" s="14" t="s">
        <v>52</v>
      </c>
      <c r="K12" s="15" t="s">
        <v>47</v>
      </c>
      <c r="L12" s="21" t="s">
        <v>53</v>
      </c>
    </row>
    <row r="13" spans="1:140" s="9" customFormat="1" ht="16" thickBot="1" x14ac:dyDescent="0.25">
      <c r="A13" s="12">
        <v>6.2949999999999999</v>
      </c>
      <c r="B13" s="10">
        <v>6.2880000000000003</v>
      </c>
      <c r="C13" s="10">
        <v>6.2190000000000003</v>
      </c>
      <c r="D13" s="10">
        <v>6.3449999999999998</v>
      </c>
      <c r="E13" s="10">
        <v>6.3639999999999999</v>
      </c>
      <c r="F13" s="10">
        <v>6.3220000000000001</v>
      </c>
      <c r="G13" s="10">
        <v>6.298</v>
      </c>
      <c r="H13" s="13">
        <v>6.3010000000000002</v>
      </c>
      <c r="I13" s="12">
        <f>AVERAGE(A13:H13)</f>
        <v>6.3040000000000003</v>
      </c>
      <c r="J13" s="10">
        <f>_xlfn.STDEV.S(A13:H13)/SQRT(K13)</f>
        <v>1.5359966517820593E-2</v>
      </c>
      <c r="K13" s="11">
        <f>COUNT(A13:H13)</f>
        <v>8</v>
      </c>
      <c r="L13" s="9">
        <v>5.9999999999999995E-4</v>
      </c>
    </row>
    <row r="14" spans="1:140" s="9" customFormat="1" ht="16" thickBot="1" x14ac:dyDescent="0.25">
      <c r="A14" s="26" t="s">
        <v>5</v>
      </c>
    </row>
    <row r="15" spans="1:140" s="9" customFormat="1" x14ac:dyDescent="0.2">
      <c r="A15" s="146" t="s">
        <v>2</v>
      </c>
      <c r="B15" s="147"/>
      <c r="C15" s="147"/>
      <c r="D15" s="147"/>
      <c r="E15" s="147"/>
      <c r="F15" s="147"/>
      <c r="G15" s="148"/>
      <c r="H15" s="16" t="s">
        <v>46</v>
      </c>
      <c r="I15" s="14" t="s">
        <v>52</v>
      </c>
      <c r="J15" s="15" t="s">
        <v>47</v>
      </c>
      <c r="K15" s="18" t="s">
        <v>53</v>
      </c>
    </row>
    <row r="16" spans="1:140" s="9" customFormat="1" ht="16" thickBot="1" x14ac:dyDescent="0.25">
      <c r="A16" s="12">
        <v>6.5990000000000002</v>
      </c>
      <c r="B16" s="10">
        <v>6.5780000000000003</v>
      </c>
      <c r="C16" s="10">
        <v>6.47</v>
      </c>
      <c r="D16" s="10">
        <v>6.4740000000000002</v>
      </c>
      <c r="E16" s="10">
        <v>6.59</v>
      </c>
      <c r="F16" s="10">
        <v>6.2910000000000004</v>
      </c>
      <c r="G16" s="13">
        <v>6.4960000000000004</v>
      </c>
      <c r="H16" s="12">
        <f>AVERAGE(A16:G16)</f>
        <v>6.4997142857142851</v>
      </c>
      <c r="I16" s="10">
        <f>_xlfn.STDEV.S(A16:G16)/SQRT(J16)</f>
        <v>4.0607713485960033E-2</v>
      </c>
      <c r="J16" s="11">
        <f>COUNT(A16:G16)</f>
        <v>7</v>
      </c>
      <c r="K16" s="34" t="s">
        <v>49</v>
      </c>
    </row>
    <row r="17" spans="1:20" s="9" customFormat="1" ht="16" thickBot="1" x14ac:dyDescent="0.25">
      <c r="A17" s="26" t="s">
        <v>6</v>
      </c>
    </row>
    <row r="18" spans="1:20" s="9" customFormat="1" x14ac:dyDescent="0.2">
      <c r="A18" s="146" t="s">
        <v>2</v>
      </c>
      <c r="B18" s="147"/>
      <c r="C18" s="147"/>
      <c r="D18" s="147"/>
      <c r="E18" s="147"/>
      <c r="F18" s="147"/>
      <c r="G18" s="147"/>
      <c r="H18" s="147"/>
      <c r="I18" s="147"/>
      <c r="J18" s="147"/>
      <c r="K18" s="147"/>
      <c r="L18" s="147"/>
      <c r="M18" s="147"/>
      <c r="N18" s="148"/>
      <c r="O18" s="16" t="s">
        <v>46</v>
      </c>
      <c r="P18" s="14" t="s">
        <v>52</v>
      </c>
      <c r="Q18" s="15" t="s">
        <v>47</v>
      </c>
      <c r="R18" s="21" t="s">
        <v>53</v>
      </c>
    </row>
    <row r="19" spans="1:20" s="9" customFormat="1" ht="16" thickBot="1" x14ac:dyDescent="0.25">
      <c r="A19" s="12">
        <v>6.2190000000000003</v>
      </c>
      <c r="B19" s="10">
        <v>6.2119999999999997</v>
      </c>
      <c r="C19" s="10">
        <v>5.907</v>
      </c>
      <c r="D19" s="10">
        <v>6.2690000000000001</v>
      </c>
      <c r="E19" s="10">
        <v>6.2640000000000002</v>
      </c>
      <c r="F19" s="10">
        <v>6.0289999999999999</v>
      </c>
      <c r="G19" s="10">
        <v>6.14</v>
      </c>
      <c r="H19" s="10">
        <v>6.1239999999999997</v>
      </c>
      <c r="I19" s="10">
        <v>5.9020000000000001</v>
      </c>
      <c r="J19" s="10">
        <v>6.4160000000000004</v>
      </c>
      <c r="K19" s="10">
        <v>6.2380000000000004</v>
      </c>
      <c r="L19" s="10">
        <v>6.14</v>
      </c>
      <c r="M19" s="10">
        <v>6.282</v>
      </c>
      <c r="N19" s="13">
        <v>6.1909999999999998</v>
      </c>
      <c r="O19" s="12">
        <f>AVERAGE(A19:N19)</f>
        <v>6.1666428571428566</v>
      </c>
      <c r="P19" s="10">
        <f>_xlfn.STDEV.S(A19:N19)/SQRT(Q19)</f>
        <v>3.8198384285325744E-2</v>
      </c>
      <c r="Q19" s="11">
        <f>COUNT(A19:N19)</f>
        <v>14</v>
      </c>
      <c r="R19" s="35" t="s">
        <v>50</v>
      </c>
    </row>
    <row r="20" spans="1:20" s="9" customFormat="1" ht="16" thickBot="1" x14ac:dyDescent="0.25">
      <c r="A20" s="26" t="s">
        <v>7</v>
      </c>
    </row>
    <row r="21" spans="1:20" s="9" customFormat="1" x14ac:dyDescent="0.2">
      <c r="A21" s="146" t="s">
        <v>2</v>
      </c>
      <c r="B21" s="147"/>
      <c r="C21" s="147"/>
      <c r="D21" s="147"/>
      <c r="E21" s="147"/>
      <c r="F21" s="147"/>
      <c r="G21" s="148"/>
      <c r="H21" s="16" t="s">
        <v>46</v>
      </c>
      <c r="I21" s="14" t="s">
        <v>52</v>
      </c>
      <c r="J21" s="15" t="s">
        <v>47</v>
      </c>
      <c r="K21" s="21" t="s">
        <v>48</v>
      </c>
    </row>
    <row r="22" spans="1:20" s="9" customFormat="1" ht="16" thickBot="1" x14ac:dyDescent="0.25">
      <c r="A22" s="127">
        <v>5.7690000000000001</v>
      </c>
      <c r="B22" s="128">
        <v>5.556</v>
      </c>
      <c r="C22" s="10">
        <v>6.21</v>
      </c>
      <c r="D22" s="10">
        <v>6.2430000000000003</v>
      </c>
      <c r="E22" s="10">
        <v>6.258</v>
      </c>
      <c r="F22" s="10">
        <v>6.1909999999999998</v>
      </c>
      <c r="G22" s="11">
        <v>6.2439999999999998</v>
      </c>
      <c r="H22" s="12">
        <f>AVERAGE(A22:G22)</f>
        <v>6.0672857142857142</v>
      </c>
      <c r="I22" s="10">
        <f>_xlfn.STDEV.S(A22:G22)/SQRT(J22)</f>
        <v>0.10740836942775571</v>
      </c>
      <c r="J22" s="11">
        <f>COUNT(A22:G22)</f>
        <v>7</v>
      </c>
      <c r="K22" s="35" t="s">
        <v>50</v>
      </c>
    </row>
    <row r="23" spans="1:20" s="9" customFormat="1" ht="16" thickBot="1" x14ac:dyDescent="0.25">
      <c r="A23" s="26" t="s">
        <v>8</v>
      </c>
    </row>
    <row r="24" spans="1:20" s="9" customFormat="1" x14ac:dyDescent="0.2">
      <c r="A24" s="146" t="s">
        <v>2</v>
      </c>
      <c r="B24" s="147"/>
      <c r="C24" s="147"/>
      <c r="D24" s="147"/>
      <c r="E24" s="147"/>
      <c r="F24" s="147"/>
      <c r="G24" s="147"/>
      <c r="H24" s="147"/>
      <c r="I24" s="147"/>
      <c r="J24" s="148"/>
      <c r="K24" s="16" t="s">
        <v>46</v>
      </c>
      <c r="L24" s="14" t="s">
        <v>52</v>
      </c>
      <c r="M24" s="15" t="s">
        <v>47</v>
      </c>
      <c r="N24" s="21" t="s">
        <v>53</v>
      </c>
    </row>
    <row r="25" spans="1:20" s="9" customFormat="1" ht="16" thickBot="1" x14ac:dyDescent="0.25">
      <c r="A25" s="12">
        <v>6.5780000000000003</v>
      </c>
      <c r="B25" s="10">
        <v>6.5810000000000004</v>
      </c>
      <c r="C25" s="10">
        <v>6.569</v>
      </c>
      <c r="D25" s="10">
        <v>6.6059999999999999</v>
      </c>
      <c r="E25" s="10">
        <v>6.6230000000000002</v>
      </c>
      <c r="F25" s="10">
        <v>6.5490000000000004</v>
      </c>
      <c r="G25" s="10">
        <v>6.49</v>
      </c>
      <c r="H25" s="10">
        <v>6.4930000000000003</v>
      </c>
      <c r="I25" s="10">
        <v>6.5209999999999999</v>
      </c>
      <c r="J25" s="13">
        <v>6.2469999999999999</v>
      </c>
      <c r="K25" s="12">
        <f>AVERAGE(A25:J25)</f>
        <v>6.5257000000000005</v>
      </c>
      <c r="L25" s="10">
        <f>_xlfn.STDEV.S(A25:J25)/SQRT(M25)</f>
        <v>3.4020598335583581E-2</v>
      </c>
      <c r="M25" s="11">
        <f>COUNT(A25:J25)</f>
        <v>10</v>
      </c>
      <c r="N25" s="35" t="s">
        <v>49</v>
      </c>
    </row>
    <row r="26" spans="1:20" s="9" customFormat="1" ht="16" thickBot="1" x14ac:dyDescent="0.25">
      <c r="A26" s="26" t="s">
        <v>9</v>
      </c>
    </row>
    <row r="27" spans="1:20" s="9" customFormat="1" x14ac:dyDescent="0.2">
      <c r="A27" s="146" t="s">
        <v>2</v>
      </c>
      <c r="B27" s="147"/>
      <c r="C27" s="147"/>
      <c r="D27" s="147"/>
      <c r="E27" s="147"/>
      <c r="F27" s="147"/>
      <c r="G27" s="147"/>
      <c r="H27" s="147"/>
      <c r="I27" s="147"/>
      <c r="J27" s="148"/>
      <c r="K27" s="16" t="s">
        <v>46</v>
      </c>
      <c r="L27" s="14" t="s">
        <v>52</v>
      </c>
      <c r="M27" s="15" t="s">
        <v>47</v>
      </c>
      <c r="N27" s="21" t="s">
        <v>53</v>
      </c>
    </row>
    <row r="28" spans="1:20" s="9" customFormat="1" ht="16" thickBot="1" x14ac:dyDescent="0.25">
      <c r="A28" s="12">
        <v>6.202</v>
      </c>
      <c r="B28" s="10">
        <v>6.282</v>
      </c>
      <c r="C28" s="10">
        <v>5.9870000000000001</v>
      </c>
      <c r="D28" s="10">
        <v>6.2249999999999996</v>
      </c>
      <c r="E28" s="10">
        <v>6.1970000000000001</v>
      </c>
      <c r="F28" s="10">
        <v>6.0730000000000004</v>
      </c>
      <c r="G28" s="10">
        <v>6.0579999999999998</v>
      </c>
      <c r="H28" s="10">
        <v>6.1669999999999998</v>
      </c>
      <c r="I28" s="10">
        <v>6.3570000000000002</v>
      </c>
      <c r="J28" s="13">
        <v>5.96</v>
      </c>
      <c r="K28" s="12">
        <f>AVERAGE(A28:J28)</f>
        <v>6.1507999999999994</v>
      </c>
      <c r="L28" s="10">
        <f>_xlfn.STDEV.S(A28:J28)/SQRT(M28)</f>
        <v>4.0573061670686542E-2</v>
      </c>
      <c r="M28" s="11">
        <f>COUNT(A28:J28)</f>
        <v>10</v>
      </c>
      <c r="N28" s="35" t="s">
        <v>50</v>
      </c>
    </row>
    <row r="29" spans="1:20" s="9" customFormat="1" ht="16" thickBot="1" x14ac:dyDescent="0.25">
      <c r="A29" s="26" t="s">
        <v>10</v>
      </c>
    </row>
    <row r="30" spans="1:20" s="9" customFormat="1" x14ac:dyDescent="0.2">
      <c r="A30" s="146" t="s">
        <v>2</v>
      </c>
      <c r="B30" s="147"/>
      <c r="C30" s="147"/>
      <c r="D30" s="147"/>
      <c r="E30" s="147"/>
      <c r="F30" s="147"/>
      <c r="G30" s="147"/>
      <c r="H30" s="147"/>
      <c r="I30" s="147"/>
      <c r="J30" s="147"/>
      <c r="K30" s="147"/>
      <c r="L30" s="147"/>
      <c r="M30" s="147"/>
      <c r="N30" s="147"/>
      <c r="O30" s="147"/>
      <c r="P30" s="148"/>
      <c r="Q30" s="16" t="s">
        <v>46</v>
      </c>
      <c r="R30" s="14" t="s">
        <v>52</v>
      </c>
      <c r="S30" s="15" t="s">
        <v>47</v>
      </c>
      <c r="T30" s="21" t="s">
        <v>53</v>
      </c>
    </row>
    <row r="31" spans="1:20" s="9" customFormat="1" ht="16" thickBot="1" x14ac:dyDescent="0.25">
      <c r="A31" s="36">
        <v>6.0339999999999998</v>
      </c>
      <c r="B31" s="32">
        <v>6.01</v>
      </c>
      <c r="C31" s="32">
        <v>6.0780000000000003</v>
      </c>
      <c r="D31" s="32">
        <v>6.1509999999999998</v>
      </c>
      <c r="E31" s="32">
        <v>6.2830000000000004</v>
      </c>
      <c r="F31" s="32">
        <v>6.375</v>
      </c>
      <c r="G31" s="32">
        <v>6.2510000000000003</v>
      </c>
      <c r="H31" s="32">
        <v>6.1289999999999996</v>
      </c>
      <c r="I31" s="10">
        <v>6.3280000000000003</v>
      </c>
      <c r="J31" s="10">
        <v>6.1909999999999998</v>
      </c>
      <c r="K31" s="10">
        <v>6.3010000000000002</v>
      </c>
      <c r="L31" s="10">
        <v>6.2530000000000001</v>
      </c>
      <c r="M31" s="22">
        <v>6.3259999999999996</v>
      </c>
      <c r="N31" s="22">
        <v>6.3739999999999997</v>
      </c>
      <c r="O31" s="22">
        <v>6.3209999999999997</v>
      </c>
      <c r="P31" s="23">
        <v>6.4260000000000002</v>
      </c>
      <c r="Q31" s="12">
        <f>AVERAGE(A31:P31)</f>
        <v>6.2394374999999993</v>
      </c>
      <c r="R31" s="10">
        <f>_xlfn.STDEV.S(A31:P31)/SQRT(S31)</f>
        <v>3.1790717821139777E-2</v>
      </c>
      <c r="S31" s="11">
        <f>COUNT(A31:P31)</f>
        <v>16</v>
      </c>
      <c r="T31" s="35" t="s">
        <v>50</v>
      </c>
    </row>
    <row r="32" spans="1:20" s="9" customFormat="1" ht="16" thickBot="1" x14ac:dyDescent="0.25">
      <c r="A32" s="26" t="s">
        <v>11</v>
      </c>
      <c r="B32" s="33"/>
      <c r="C32" s="33"/>
      <c r="D32" s="33"/>
      <c r="E32" s="33"/>
      <c r="F32" s="33"/>
      <c r="G32" s="33"/>
      <c r="H32" s="33"/>
      <c r="M32" s="24"/>
      <c r="N32" s="24"/>
      <c r="O32" s="24"/>
      <c r="P32" s="24"/>
    </row>
    <row r="33" spans="1:113" s="9" customFormat="1" x14ac:dyDescent="0.2">
      <c r="A33" s="146" t="s">
        <v>2</v>
      </c>
      <c r="B33" s="147"/>
      <c r="C33" s="147"/>
      <c r="D33" s="147"/>
      <c r="E33" s="147"/>
      <c r="F33" s="147"/>
      <c r="G33" s="147"/>
      <c r="H33" s="147"/>
      <c r="I33" s="147"/>
      <c r="J33" s="147"/>
      <c r="K33" s="147"/>
      <c r="L33" s="148"/>
      <c r="M33" s="16" t="s">
        <v>46</v>
      </c>
      <c r="N33" s="14" t="s">
        <v>52</v>
      </c>
      <c r="O33" s="15" t="s">
        <v>47</v>
      </c>
      <c r="P33" s="21" t="s">
        <v>53</v>
      </c>
    </row>
    <row r="34" spans="1:113" s="9" customFormat="1" ht="16" thickBot="1" x14ac:dyDescent="0.25">
      <c r="A34" s="12">
        <v>6.4589999999999996</v>
      </c>
      <c r="B34" s="10">
        <v>6.4619999999999997</v>
      </c>
      <c r="C34" s="10">
        <v>6.49</v>
      </c>
      <c r="D34" s="10">
        <v>6.4820000000000002</v>
      </c>
      <c r="E34" s="10">
        <v>6.1689999999999996</v>
      </c>
      <c r="F34" s="10">
        <v>6.2290000000000001</v>
      </c>
      <c r="G34" s="10">
        <v>6.0209999999999999</v>
      </c>
      <c r="H34" s="10">
        <v>6.1420000000000003</v>
      </c>
      <c r="I34" s="10">
        <v>6.1230000000000002</v>
      </c>
      <c r="J34" s="10">
        <v>6.4980000000000002</v>
      </c>
      <c r="K34" s="10">
        <v>6.15</v>
      </c>
      <c r="L34" s="13">
        <v>6.4269999999999996</v>
      </c>
      <c r="M34" s="12">
        <f>AVERAGE(A34:L34)</f>
        <v>6.3043333333333322</v>
      </c>
      <c r="N34" s="10">
        <f>_xlfn.STDEV.S(A34:L34)/SQRT(O34)</f>
        <v>5.1836914033974439E-2</v>
      </c>
      <c r="O34" s="11">
        <f>COUNT(A34:L34)</f>
        <v>12</v>
      </c>
      <c r="P34" s="35" t="s">
        <v>50</v>
      </c>
    </row>
    <row r="35" spans="1:113" s="9" customFormat="1" ht="16" thickBot="1" x14ac:dyDescent="0.25">
      <c r="A35" s="26" t="s">
        <v>12</v>
      </c>
    </row>
    <row r="36" spans="1:113" s="9" customFormat="1" x14ac:dyDescent="0.2">
      <c r="A36" s="146" t="s">
        <v>2</v>
      </c>
      <c r="B36" s="147"/>
      <c r="C36" s="147"/>
      <c r="D36" s="147"/>
      <c r="E36" s="147"/>
      <c r="F36" s="147"/>
      <c r="G36" s="147"/>
      <c r="H36" s="147"/>
      <c r="I36" s="147"/>
      <c r="J36" s="147"/>
      <c r="K36" s="147"/>
      <c r="L36" s="147"/>
      <c r="M36" s="147"/>
      <c r="N36" s="147"/>
      <c r="O36" s="148"/>
      <c r="P36" s="16" t="s">
        <v>46</v>
      </c>
      <c r="Q36" s="14" t="s">
        <v>52</v>
      </c>
      <c r="R36" s="15" t="s">
        <v>47</v>
      </c>
      <c r="S36" s="21" t="s">
        <v>53</v>
      </c>
    </row>
    <row r="37" spans="1:113" s="9" customFormat="1" ht="16" thickBot="1" x14ac:dyDescent="0.25">
      <c r="A37" s="12">
        <v>6.0430000000000001</v>
      </c>
      <c r="B37" s="10">
        <v>5.8529999999999998</v>
      </c>
      <c r="C37" s="10">
        <v>5.8849999999999998</v>
      </c>
      <c r="D37" s="10">
        <v>5.6230000000000002</v>
      </c>
      <c r="E37" s="22">
        <v>6.1989999999999998</v>
      </c>
      <c r="F37" s="22">
        <v>6.28</v>
      </c>
      <c r="G37" s="22">
        <v>6.21</v>
      </c>
      <c r="H37" s="22">
        <v>6.2519999999999998</v>
      </c>
      <c r="I37" s="10">
        <v>6.1719999999999997</v>
      </c>
      <c r="J37" s="10">
        <v>6.1719999999999997</v>
      </c>
      <c r="K37" s="10">
        <v>6.1769999999999996</v>
      </c>
      <c r="L37" s="10">
        <v>6.2009999999999996</v>
      </c>
      <c r="M37" s="10">
        <v>6.2069999999999999</v>
      </c>
      <c r="N37" s="10">
        <v>6.1950000000000003</v>
      </c>
      <c r="O37" s="13">
        <v>6.2190000000000003</v>
      </c>
      <c r="P37" s="12">
        <f>AVERAGE(A37:O37)</f>
        <v>6.1125333333333325</v>
      </c>
      <c r="Q37" s="10">
        <f>_xlfn.STDEV.S(A37:O37)/SQRT(R37)</f>
        <v>4.7519105597910775E-2</v>
      </c>
      <c r="R37" s="11">
        <f>COUNT(A37:O37)</f>
        <v>15</v>
      </c>
      <c r="S37" s="35" t="s">
        <v>50</v>
      </c>
    </row>
    <row r="38" spans="1:113" s="9" customFormat="1" ht="16" thickBot="1" x14ac:dyDescent="0.25">
      <c r="A38" s="26" t="s">
        <v>13</v>
      </c>
      <c r="E38" s="24"/>
      <c r="F38" s="24"/>
      <c r="G38" s="24"/>
      <c r="H38" s="24"/>
    </row>
    <row r="39" spans="1:113" s="9" customFormat="1" x14ac:dyDescent="0.2">
      <c r="A39" s="146" t="s">
        <v>2</v>
      </c>
      <c r="B39" s="147"/>
      <c r="C39" s="147"/>
      <c r="D39" s="147"/>
      <c r="E39" s="147"/>
      <c r="F39" s="147"/>
      <c r="G39" s="148"/>
      <c r="H39" s="16" t="s">
        <v>46</v>
      </c>
      <c r="I39" s="14" t="s">
        <v>52</v>
      </c>
      <c r="J39" s="15" t="s">
        <v>47</v>
      </c>
      <c r="K39" s="21" t="s">
        <v>53</v>
      </c>
    </row>
    <row r="40" spans="1:113" s="9" customFormat="1" ht="16" thickBot="1" x14ac:dyDescent="0.25">
      <c r="A40" s="12">
        <v>5.9340000000000002</v>
      </c>
      <c r="B40" s="10">
        <v>6.0069999999999997</v>
      </c>
      <c r="C40" s="10">
        <v>5.782</v>
      </c>
      <c r="D40" s="10">
        <v>6.1189999999999998</v>
      </c>
      <c r="E40" s="10">
        <v>6.09</v>
      </c>
      <c r="F40" s="10">
        <v>6.0190000000000001</v>
      </c>
      <c r="G40" s="13">
        <v>6.1779999999999999</v>
      </c>
      <c r="H40" s="12">
        <f>AVERAGE(A40:G40)</f>
        <v>6.0184285714285712</v>
      </c>
      <c r="I40" s="10">
        <f>_xlfn.STDEV.S(A40:G40)/SQRT(J40)</f>
        <v>4.9727283467815062E-2</v>
      </c>
      <c r="J40" s="11">
        <f>COUNT(A40:G40)</f>
        <v>7</v>
      </c>
      <c r="K40" s="35" t="s">
        <v>50</v>
      </c>
    </row>
    <row r="41" spans="1:113" s="9" customFormat="1" x14ac:dyDescent="0.2"/>
    <row r="43" spans="1:113" ht="16" thickBot="1" x14ac:dyDescent="0.25">
      <c r="A43" s="25" t="s">
        <v>51</v>
      </c>
    </row>
    <row r="44" spans="1:113" x14ac:dyDescent="0.2">
      <c r="A44" s="139" t="s">
        <v>45</v>
      </c>
      <c r="B44" s="140"/>
      <c r="C44" s="140"/>
      <c r="D44" s="140"/>
      <c r="E44" s="140"/>
      <c r="F44" s="140"/>
      <c r="G44" s="140"/>
      <c r="H44" s="140"/>
      <c r="I44" s="140"/>
      <c r="J44" s="140"/>
      <c r="K44" s="140"/>
      <c r="L44" s="140"/>
      <c r="M44" s="140"/>
      <c r="N44" s="140"/>
      <c r="O44" s="140"/>
      <c r="P44" s="140"/>
      <c r="Q44" s="140"/>
      <c r="R44" s="140"/>
      <c r="S44" s="140"/>
      <c r="T44" s="140"/>
      <c r="U44" s="140"/>
      <c r="V44" s="140"/>
      <c r="W44" s="140"/>
      <c r="X44" s="140"/>
      <c r="Y44" s="140"/>
      <c r="Z44" s="140"/>
      <c r="AA44" s="140"/>
      <c r="AB44" s="140"/>
      <c r="AC44" s="140"/>
      <c r="AD44" s="140"/>
      <c r="AE44" s="140"/>
      <c r="AF44" s="140"/>
      <c r="AG44" s="140"/>
      <c r="AH44" s="140"/>
      <c r="AI44" s="140"/>
      <c r="AJ44" s="140"/>
      <c r="AK44" s="140"/>
      <c r="AL44" s="140"/>
      <c r="AM44" s="140"/>
      <c r="AN44" s="140"/>
      <c r="AO44" s="140"/>
      <c r="AP44" s="140"/>
      <c r="AQ44" s="140"/>
      <c r="AR44" s="140"/>
      <c r="AS44" s="140"/>
      <c r="AT44" s="140"/>
      <c r="AU44" s="140"/>
      <c r="AV44" s="140"/>
      <c r="AW44" s="140"/>
      <c r="AX44" s="140"/>
      <c r="AY44" s="140"/>
      <c r="AZ44" s="140"/>
      <c r="BA44" s="140"/>
      <c r="BB44" s="140"/>
      <c r="BC44" s="140"/>
      <c r="BD44" s="140"/>
      <c r="BE44" s="140"/>
      <c r="BF44" s="140"/>
      <c r="BG44" s="140"/>
      <c r="BH44" s="140"/>
      <c r="BI44" s="140"/>
      <c r="BJ44" s="140"/>
      <c r="BK44" s="140"/>
      <c r="BL44" s="140"/>
      <c r="BM44" s="140"/>
      <c r="BN44" s="140"/>
      <c r="BO44" s="140"/>
      <c r="BP44" s="140"/>
      <c r="BQ44" s="140"/>
      <c r="BR44" s="140"/>
      <c r="BS44" s="140"/>
      <c r="BT44" s="140"/>
      <c r="BU44" s="140"/>
      <c r="BV44" s="140"/>
      <c r="BW44" s="140"/>
      <c r="BX44" s="140"/>
      <c r="BY44" s="140"/>
      <c r="BZ44" s="140"/>
      <c r="CA44" s="140"/>
      <c r="CB44" s="140"/>
      <c r="CC44" s="140"/>
      <c r="CD44" s="140"/>
      <c r="CE44" s="140"/>
      <c r="CF44" s="140"/>
      <c r="CG44" s="140"/>
      <c r="CH44" s="140"/>
      <c r="CI44" s="140"/>
      <c r="CJ44" s="140"/>
      <c r="CK44" s="140"/>
      <c r="CL44" s="140"/>
      <c r="CM44" s="140"/>
      <c r="CN44" s="140"/>
      <c r="CO44" s="140"/>
      <c r="CP44" s="140"/>
      <c r="CQ44" s="140"/>
      <c r="CR44" s="140"/>
      <c r="CS44" s="140"/>
      <c r="CT44" s="140"/>
      <c r="CU44" s="140"/>
      <c r="CV44" s="140"/>
      <c r="CW44" s="140"/>
      <c r="CX44" s="140"/>
      <c r="CY44" s="140"/>
      <c r="CZ44" s="140"/>
      <c r="DA44" s="140"/>
      <c r="DB44" s="140"/>
      <c r="DC44" s="140"/>
      <c r="DD44" s="140"/>
      <c r="DE44" s="140"/>
      <c r="DF44" s="141"/>
      <c r="DG44" s="16" t="s">
        <v>46</v>
      </c>
      <c r="DH44" s="14" t="s">
        <v>52</v>
      </c>
      <c r="DI44" s="15" t="s">
        <v>47</v>
      </c>
    </row>
    <row r="45" spans="1:113" ht="16" thickBot="1" x14ac:dyDescent="0.25">
      <c r="A45" s="12">
        <v>7.282</v>
      </c>
      <c r="B45" s="10">
        <v>7.1459999999999999</v>
      </c>
      <c r="C45" s="10">
        <v>7.1719999999999997</v>
      </c>
      <c r="D45" s="10">
        <v>7.1440000000000001</v>
      </c>
      <c r="E45" s="10">
        <v>7.1349999999999998</v>
      </c>
      <c r="F45" s="10">
        <v>7.1790000000000003</v>
      </c>
      <c r="G45" s="4">
        <v>7.1529999999999996</v>
      </c>
      <c r="H45" s="4">
        <v>7.1529999999999996</v>
      </c>
      <c r="I45" s="4">
        <v>7.1689999999999996</v>
      </c>
      <c r="J45" s="4">
        <v>7.1660000000000004</v>
      </c>
      <c r="K45" s="4">
        <v>7.1749999999999998</v>
      </c>
      <c r="L45" s="4">
        <v>7.1559999999999997</v>
      </c>
      <c r="M45" s="4">
        <v>7.1280000000000001</v>
      </c>
      <c r="N45" s="4">
        <v>7.101</v>
      </c>
      <c r="O45" s="4">
        <v>7.2910000000000004</v>
      </c>
      <c r="P45" s="4">
        <v>7.1390000000000002</v>
      </c>
      <c r="Q45" s="4">
        <v>7.2439999999999998</v>
      </c>
      <c r="R45" s="4">
        <v>7.22</v>
      </c>
      <c r="S45" s="4">
        <v>7.17</v>
      </c>
      <c r="T45" s="4">
        <v>7.1829999999999998</v>
      </c>
      <c r="U45" s="4">
        <v>7.1689999999999996</v>
      </c>
      <c r="V45" s="4">
        <v>7.1440000000000001</v>
      </c>
      <c r="W45" s="4">
        <v>7.1369999999999996</v>
      </c>
      <c r="X45" s="4">
        <v>7.202</v>
      </c>
      <c r="Y45" s="4">
        <v>7.1760000000000002</v>
      </c>
      <c r="Z45" s="4">
        <v>7.1849999999999996</v>
      </c>
      <c r="AA45" s="4">
        <v>7.13</v>
      </c>
      <c r="AB45" s="4">
        <v>7.1790000000000003</v>
      </c>
      <c r="AC45" s="4">
        <v>7.0380000000000003</v>
      </c>
      <c r="AD45" s="4">
        <v>7.0209999999999999</v>
      </c>
      <c r="AE45" s="4">
        <v>7.1630000000000003</v>
      </c>
      <c r="AF45" s="4">
        <v>7.218</v>
      </c>
      <c r="AG45" s="4">
        <v>7.19</v>
      </c>
      <c r="AH45" s="4">
        <v>7.1970000000000001</v>
      </c>
      <c r="AI45" s="4">
        <v>7.1159999999999997</v>
      </c>
      <c r="AJ45" s="10">
        <v>7.1740000000000004</v>
      </c>
      <c r="AK45" s="10">
        <v>7.2119999999999997</v>
      </c>
      <c r="AL45" s="10">
        <v>7.133</v>
      </c>
      <c r="AM45" s="4">
        <v>7.1740000000000004</v>
      </c>
      <c r="AN45" s="4">
        <v>7.17</v>
      </c>
      <c r="AO45" s="10">
        <v>7.226</v>
      </c>
      <c r="AP45" s="4">
        <v>7.2539999999999996</v>
      </c>
      <c r="AQ45" s="4">
        <v>7.0270000000000001</v>
      </c>
      <c r="AR45" s="10">
        <v>7.1219999999999999</v>
      </c>
      <c r="AS45" s="10">
        <v>7.1139999999999999</v>
      </c>
      <c r="AT45" s="10">
        <v>7.1879999999999997</v>
      </c>
      <c r="AU45" s="10">
        <v>7.1870000000000003</v>
      </c>
      <c r="AV45" s="10">
        <v>7.1559999999999997</v>
      </c>
      <c r="AW45" s="4">
        <v>7.1459999999999999</v>
      </c>
      <c r="AX45" s="4">
        <v>7.1219999999999999</v>
      </c>
      <c r="AY45" s="4">
        <v>7.1390000000000002</v>
      </c>
      <c r="AZ45" s="10">
        <v>7.0279999999999996</v>
      </c>
      <c r="BA45" s="10">
        <v>7.0670000000000002</v>
      </c>
      <c r="BB45" s="10">
        <v>7.1559999999999997</v>
      </c>
      <c r="BC45" s="10">
        <v>7.1710000000000003</v>
      </c>
      <c r="BD45" s="10">
        <v>7.1580000000000004</v>
      </c>
      <c r="BE45" s="4">
        <v>7.2149999999999999</v>
      </c>
      <c r="BF45" s="4">
        <v>7.2830000000000004</v>
      </c>
      <c r="BG45" s="10">
        <v>7.2629999999999999</v>
      </c>
      <c r="BH45" s="4">
        <v>7.27</v>
      </c>
      <c r="BI45" s="4">
        <v>7.2130000000000001</v>
      </c>
      <c r="BJ45" s="4">
        <v>7.1239999999999997</v>
      </c>
      <c r="BK45" s="4">
        <v>7.2320000000000002</v>
      </c>
      <c r="BL45" s="4">
        <v>7.1440000000000001</v>
      </c>
      <c r="BM45" s="4">
        <v>7.2229999999999999</v>
      </c>
      <c r="BN45" s="4">
        <v>7.1689999999999996</v>
      </c>
      <c r="BO45" s="4">
        <v>7.1959999999999997</v>
      </c>
      <c r="BP45" s="4">
        <v>7.149</v>
      </c>
      <c r="BQ45" s="4">
        <v>7.0570000000000004</v>
      </c>
      <c r="BR45" s="4">
        <v>7.0679999999999996</v>
      </c>
      <c r="BS45" s="4">
        <v>7.0979999999999999</v>
      </c>
      <c r="BT45" s="4">
        <v>7.0910000000000002</v>
      </c>
      <c r="BU45" s="10">
        <v>7.0140000000000002</v>
      </c>
      <c r="BV45" s="10">
        <v>7.0419999999999998</v>
      </c>
      <c r="BW45" s="10">
        <v>7.1139999999999999</v>
      </c>
      <c r="BX45" s="10">
        <v>7.1360000000000001</v>
      </c>
      <c r="BY45" s="10">
        <v>7.117</v>
      </c>
      <c r="BZ45" s="10">
        <v>7.0860000000000003</v>
      </c>
      <c r="CA45" s="10">
        <v>7.0350000000000001</v>
      </c>
      <c r="CB45" s="4">
        <v>7.1630000000000003</v>
      </c>
      <c r="CC45" s="4">
        <v>7.1820000000000004</v>
      </c>
      <c r="CD45" s="4">
        <v>6.9660000000000002</v>
      </c>
      <c r="CE45" s="4">
        <v>7.032</v>
      </c>
      <c r="CF45" s="4">
        <v>7.157</v>
      </c>
      <c r="CG45" s="4">
        <v>7.2430000000000003</v>
      </c>
      <c r="CH45" s="4">
        <v>7.2329999999999997</v>
      </c>
      <c r="CI45" s="10">
        <v>7.2060000000000004</v>
      </c>
      <c r="CJ45" s="4">
        <v>7.181</v>
      </c>
      <c r="CK45" s="4">
        <v>7.1980000000000004</v>
      </c>
      <c r="CL45" s="4">
        <v>7.1849999999999996</v>
      </c>
      <c r="CM45" s="4">
        <v>7.2140000000000004</v>
      </c>
      <c r="CN45" s="4">
        <v>7.2290000000000001</v>
      </c>
      <c r="CO45" s="4">
        <v>7.2039999999999997</v>
      </c>
      <c r="CP45" s="4">
        <v>7.1749999999999998</v>
      </c>
      <c r="CQ45" s="4">
        <v>7.2190000000000003</v>
      </c>
      <c r="CR45" s="4">
        <v>7.2</v>
      </c>
      <c r="CS45" s="4">
        <v>7.2549999999999999</v>
      </c>
      <c r="CT45" s="4">
        <v>7.2240000000000002</v>
      </c>
      <c r="CU45" s="10">
        <v>7.0220000000000002</v>
      </c>
      <c r="CV45" s="10">
        <v>6.9870000000000001</v>
      </c>
      <c r="CW45" s="4">
        <v>7.1980000000000004</v>
      </c>
      <c r="CX45" s="4">
        <v>7.1630000000000003</v>
      </c>
      <c r="CY45" s="10">
        <v>7.0430000000000001</v>
      </c>
      <c r="CZ45" s="10">
        <v>7.1130000000000004</v>
      </c>
      <c r="DA45" s="10">
        <v>7.1760000000000002</v>
      </c>
      <c r="DB45" s="10">
        <v>7.048</v>
      </c>
      <c r="DC45" s="10">
        <v>7.08</v>
      </c>
      <c r="DD45" s="4">
        <v>7.1779999999999999</v>
      </c>
      <c r="DE45" s="4">
        <v>7.048</v>
      </c>
      <c r="DF45" s="45">
        <v>7.0270000000000001</v>
      </c>
      <c r="DG45" s="12">
        <f>AVERAGE(A45:DF45)</f>
        <v>7.152572727272732</v>
      </c>
      <c r="DH45" s="10">
        <f>_xlfn.STDEV.S(A45:DF45)/SQRT(DI45)</f>
        <v>6.5786631511170037E-3</v>
      </c>
      <c r="DI45" s="11">
        <f>COUNT(A45:DF45)</f>
        <v>110</v>
      </c>
    </row>
    <row r="46" spans="1:113" ht="16" thickBot="1" x14ac:dyDescent="0.25">
      <c r="A46" s="8" t="s">
        <v>1</v>
      </c>
      <c r="B46" s="9"/>
      <c r="C46" s="9"/>
      <c r="D46" s="9"/>
      <c r="E46" s="9"/>
      <c r="F46" s="9"/>
      <c r="AJ46" s="9"/>
      <c r="AK46" s="9"/>
      <c r="AL46" s="9"/>
      <c r="AO46" s="9"/>
      <c r="AR46" s="9"/>
      <c r="AS46" s="9"/>
      <c r="AT46" s="9"/>
      <c r="AU46" s="9"/>
      <c r="AV46" s="9"/>
      <c r="AZ46" s="9"/>
      <c r="BA46" s="9"/>
      <c r="BB46" s="9"/>
      <c r="BC46" s="9"/>
      <c r="BD46" s="9"/>
      <c r="BG46" s="9"/>
      <c r="BU46" s="9"/>
      <c r="BV46" s="9"/>
      <c r="BW46" s="9"/>
      <c r="BX46" s="9"/>
      <c r="BY46" s="9"/>
      <c r="BZ46" s="9"/>
      <c r="CA46" s="9"/>
      <c r="CI46" s="9"/>
      <c r="CU46" s="9"/>
      <c r="CV46" s="9"/>
      <c r="CY46" s="9"/>
      <c r="CZ46" s="9"/>
      <c r="DA46" s="9"/>
      <c r="DB46" s="9"/>
      <c r="DC46" s="9"/>
      <c r="DF46" s="46"/>
    </row>
    <row r="47" spans="1:113" x14ac:dyDescent="0.2">
      <c r="A47" s="142" t="s">
        <v>45</v>
      </c>
      <c r="B47" s="143"/>
      <c r="C47" s="143"/>
      <c r="D47" s="143"/>
      <c r="E47" s="143"/>
      <c r="F47" s="143"/>
      <c r="G47" s="143"/>
      <c r="H47" s="143"/>
      <c r="I47" s="144"/>
      <c r="J47" s="16" t="s">
        <v>46</v>
      </c>
      <c r="K47" s="14" t="s">
        <v>52</v>
      </c>
      <c r="L47" s="15" t="s">
        <v>47</v>
      </c>
      <c r="M47" s="21" t="s">
        <v>53</v>
      </c>
    </row>
    <row r="48" spans="1:113" ht="16" thickBot="1" x14ac:dyDescent="0.25">
      <c r="A48" s="12">
        <v>7.1760000000000002</v>
      </c>
      <c r="B48" s="10">
        <v>7.2329999999999997</v>
      </c>
      <c r="C48" s="10">
        <v>7.1879999999999997</v>
      </c>
      <c r="D48" s="10">
        <v>7.2649999999999997</v>
      </c>
      <c r="E48" s="10">
        <v>7.2030000000000003</v>
      </c>
      <c r="F48" s="10">
        <v>7.1689999999999996</v>
      </c>
      <c r="G48" s="10">
        <v>7.1820000000000004</v>
      </c>
      <c r="H48" s="10">
        <v>7.181</v>
      </c>
      <c r="I48" s="11">
        <v>7.1950000000000003</v>
      </c>
      <c r="J48" s="12">
        <f>AVERAGE(A48:I48)</f>
        <v>7.1991111111111117</v>
      </c>
      <c r="K48" s="10">
        <f>_xlfn.STDEV.S(A48:I48)/SQRT(L48)</f>
        <v>1.0346019691494372E-2</v>
      </c>
      <c r="L48" s="11">
        <f>COUNT(A48:I48)</f>
        <v>9</v>
      </c>
      <c r="M48" s="41">
        <v>0.2064</v>
      </c>
    </row>
    <row r="49" spans="1:13" ht="16" thickBot="1" x14ac:dyDescent="0.25">
      <c r="A49" s="8" t="s">
        <v>3</v>
      </c>
      <c r="B49" s="9"/>
      <c r="C49" s="9"/>
      <c r="D49" s="9"/>
      <c r="E49" s="9"/>
      <c r="F49" s="9"/>
      <c r="G49" s="9"/>
      <c r="H49" s="9"/>
      <c r="I49" s="9"/>
    </row>
    <row r="50" spans="1:13" x14ac:dyDescent="0.2">
      <c r="A50" s="134" t="s">
        <v>45</v>
      </c>
      <c r="B50" s="135"/>
      <c r="C50" s="135"/>
      <c r="D50" s="135"/>
      <c r="E50" s="136"/>
      <c r="F50" s="16" t="s">
        <v>46</v>
      </c>
      <c r="G50" s="14" t="s">
        <v>52</v>
      </c>
      <c r="H50" s="15" t="s">
        <v>47</v>
      </c>
      <c r="I50" s="21" t="s">
        <v>53</v>
      </c>
    </row>
    <row r="51" spans="1:13" ht="16" thickBot="1" x14ac:dyDescent="0.25">
      <c r="A51" s="12">
        <v>7.077</v>
      </c>
      <c r="B51" s="10">
        <v>7.1390000000000002</v>
      </c>
      <c r="C51" s="10">
        <v>7.1440000000000001</v>
      </c>
      <c r="D51" s="10">
        <v>7.1369999999999996</v>
      </c>
      <c r="E51" s="11">
        <v>7.0780000000000003</v>
      </c>
      <c r="F51" s="12">
        <f>AVERAGE(A51:E51)</f>
        <v>7.1150000000000002</v>
      </c>
      <c r="G51" s="10">
        <f>_xlfn.STDEV.S(A51:E51)/SQRT(H51)</f>
        <v>1.5352524222420203E-2</v>
      </c>
      <c r="H51" s="11">
        <f>COUNT(A51:E51)</f>
        <v>5</v>
      </c>
      <c r="I51" s="41">
        <v>0.88460000000000005</v>
      </c>
    </row>
    <row r="52" spans="1:13" ht="16" thickBot="1" x14ac:dyDescent="0.25">
      <c r="A52" s="8" t="s">
        <v>4</v>
      </c>
      <c r="B52" s="9"/>
      <c r="C52" s="9"/>
      <c r="D52" s="9"/>
      <c r="E52" s="9"/>
    </row>
    <row r="53" spans="1:13" x14ac:dyDescent="0.2">
      <c r="A53" s="134" t="s">
        <v>45</v>
      </c>
      <c r="B53" s="135"/>
      <c r="C53" s="135"/>
      <c r="D53" s="135"/>
      <c r="E53" s="135"/>
      <c r="F53" s="135"/>
      <c r="G53" s="135"/>
      <c r="H53" s="136"/>
      <c r="I53" s="27" t="s">
        <v>46</v>
      </c>
      <c r="J53" s="14" t="s">
        <v>52</v>
      </c>
      <c r="K53" s="15" t="s">
        <v>47</v>
      </c>
      <c r="L53" s="18" t="s">
        <v>53</v>
      </c>
    </row>
    <row r="54" spans="1:13" ht="16" thickBot="1" x14ac:dyDescent="0.25">
      <c r="A54" s="12">
        <v>7.157</v>
      </c>
      <c r="B54" s="10">
        <v>7.1660000000000004</v>
      </c>
      <c r="C54" s="10">
        <v>7.1449999999999996</v>
      </c>
      <c r="D54" s="10">
        <v>7.1630000000000003</v>
      </c>
      <c r="E54" s="10">
        <v>7.1079999999999997</v>
      </c>
      <c r="F54" s="10">
        <v>7.1159999999999997</v>
      </c>
      <c r="G54" s="10">
        <v>7.1109999999999998</v>
      </c>
      <c r="H54" s="11">
        <v>7.117</v>
      </c>
      <c r="I54" s="28">
        <f>AVERAGE(A54:H54)</f>
        <v>7.1353749999999989</v>
      </c>
      <c r="J54" s="10">
        <f>_xlfn.STDEV.S(A54:H54)/SQRT(K54)</f>
        <v>8.780940195348504E-3</v>
      </c>
      <c r="K54" s="11">
        <f>COUNT(A54:H54)</f>
        <v>8</v>
      </c>
      <c r="L54" s="37">
        <v>0.99950000000000006</v>
      </c>
    </row>
    <row r="55" spans="1:13" ht="16" thickBot="1" x14ac:dyDescent="0.25">
      <c r="A55" s="8" t="s">
        <v>5</v>
      </c>
    </row>
    <row r="56" spans="1:13" x14ac:dyDescent="0.2">
      <c r="A56" s="134" t="s">
        <v>45</v>
      </c>
      <c r="B56" s="135"/>
      <c r="C56" s="135"/>
      <c r="D56" s="135"/>
      <c r="E56" s="135"/>
      <c r="F56" s="135"/>
      <c r="G56" s="135"/>
      <c r="H56" s="136"/>
      <c r="I56" s="27" t="s">
        <v>46</v>
      </c>
      <c r="J56" s="14" t="s">
        <v>52</v>
      </c>
      <c r="K56" s="15" t="s">
        <v>47</v>
      </c>
      <c r="L56" s="18" t="s">
        <v>53</v>
      </c>
    </row>
    <row r="57" spans="1:13" ht="16" thickBot="1" x14ac:dyDescent="0.25">
      <c r="A57" s="12">
        <v>7.21</v>
      </c>
      <c r="B57" s="10">
        <v>7.2240000000000002</v>
      </c>
      <c r="C57" s="10">
        <v>7.2009999999999996</v>
      </c>
      <c r="D57" s="10">
        <v>7.1970000000000001</v>
      </c>
      <c r="E57" s="10">
        <v>7.2670000000000003</v>
      </c>
      <c r="F57" s="10">
        <v>7.2720000000000002</v>
      </c>
      <c r="G57" s="10">
        <v>7.2779999999999996</v>
      </c>
      <c r="H57" s="11">
        <v>7.2690000000000001</v>
      </c>
      <c r="I57" s="28">
        <f>AVERAGE(A57:H57)</f>
        <v>7.2397499999999999</v>
      </c>
      <c r="J57" s="10">
        <f>_xlfn.STDEV.S(A57:H57)/SQRT(K57)</f>
        <v>1.2366068205260044E-2</v>
      </c>
      <c r="K57" s="11">
        <f>COUNT(A57:H57)</f>
        <v>8</v>
      </c>
      <c r="L57" s="37">
        <v>6.9999999999999999E-4</v>
      </c>
    </row>
    <row r="58" spans="1:13" ht="16" thickBot="1" x14ac:dyDescent="0.25">
      <c r="A58" s="8" t="s">
        <v>6</v>
      </c>
    </row>
    <row r="59" spans="1:13" x14ac:dyDescent="0.2">
      <c r="A59" s="134" t="s">
        <v>45</v>
      </c>
      <c r="B59" s="135"/>
      <c r="C59" s="135"/>
      <c r="D59" s="135"/>
      <c r="E59" s="135"/>
      <c r="F59" s="135"/>
      <c r="G59" s="135"/>
      <c r="H59" s="136"/>
      <c r="I59" s="27" t="s">
        <v>46</v>
      </c>
      <c r="J59" s="14" t="s">
        <v>52</v>
      </c>
      <c r="K59" s="15" t="s">
        <v>47</v>
      </c>
      <c r="L59" s="18" t="s">
        <v>53</v>
      </c>
    </row>
    <row r="60" spans="1:13" ht="16" thickBot="1" x14ac:dyDescent="0.25">
      <c r="A60" s="12">
        <v>7.0960000000000001</v>
      </c>
      <c r="B60" s="10">
        <v>7.1189999999999998</v>
      </c>
      <c r="C60" s="10">
        <v>7.0890000000000004</v>
      </c>
      <c r="D60" s="10">
        <v>7.0659999999999998</v>
      </c>
      <c r="E60" s="10">
        <v>7.0060000000000002</v>
      </c>
      <c r="F60" s="10">
        <v>7.0540000000000003</v>
      </c>
      <c r="G60" s="10">
        <v>7.0439999999999996</v>
      </c>
      <c r="H60" s="11">
        <v>7.0670000000000002</v>
      </c>
      <c r="I60" s="28">
        <f>AVERAGE(A60:H60)</f>
        <v>7.0676250000000005</v>
      </c>
      <c r="J60" s="10">
        <f>_xlfn.STDEV.S(A60:H60)/SQRT(K60)</f>
        <v>1.2280846730929065E-2</v>
      </c>
      <c r="K60" s="11">
        <f>COUNT(A60:H60)</f>
        <v>8</v>
      </c>
      <c r="L60" s="37">
        <v>1.2999999999999999E-3</v>
      </c>
    </row>
    <row r="61" spans="1:13" ht="16" thickBot="1" x14ac:dyDescent="0.25">
      <c r="A61" s="8" t="s">
        <v>7</v>
      </c>
    </row>
    <row r="62" spans="1:13" x14ac:dyDescent="0.2">
      <c r="A62" s="139" t="s">
        <v>45</v>
      </c>
      <c r="B62" s="140"/>
      <c r="C62" s="140"/>
      <c r="D62" s="140"/>
      <c r="E62" s="140"/>
      <c r="F62" s="140"/>
      <c r="G62" s="140"/>
      <c r="H62" s="140"/>
      <c r="I62" s="141"/>
      <c r="J62" s="27" t="s">
        <v>46</v>
      </c>
      <c r="K62" s="14" t="s">
        <v>52</v>
      </c>
      <c r="L62" s="15" t="s">
        <v>47</v>
      </c>
      <c r="M62" s="18" t="s">
        <v>53</v>
      </c>
    </row>
    <row r="63" spans="1:13" ht="16" thickBot="1" x14ac:dyDescent="0.25">
      <c r="A63" s="12">
        <v>7.3220000000000001</v>
      </c>
      <c r="B63" s="10">
        <v>7.3360000000000003</v>
      </c>
      <c r="C63" s="10">
        <v>7.3179999999999996</v>
      </c>
      <c r="D63" s="10">
        <v>7.3369999999999997</v>
      </c>
      <c r="E63" s="10">
        <v>7.3330000000000002</v>
      </c>
      <c r="F63" s="10">
        <v>7.32</v>
      </c>
      <c r="G63" s="10">
        <v>7.3659999999999997</v>
      </c>
      <c r="H63" s="10">
        <v>7.3410000000000002</v>
      </c>
      <c r="I63" s="5">
        <v>7.3490000000000002</v>
      </c>
      <c r="J63" s="28">
        <f>AVERAGE(A63:I63)</f>
        <v>7.3357777777777784</v>
      </c>
      <c r="K63" s="10">
        <f>_xlfn.STDEV.S(A63:I63)/SQRT(L63)</f>
        <v>5.1092991957415032E-3</v>
      </c>
      <c r="L63" s="11">
        <f>COUNT(A63:I63)</f>
        <v>9</v>
      </c>
      <c r="M63" s="37" t="s">
        <v>50</v>
      </c>
    </row>
    <row r="64" spans="1:13" ht="16" thickBot="1" x14ac:dyDescent="0.25">
      <c r="A64" s="8" t="s">
        <v>8</v>
      </c>
    </row>
    <row r="65" spans="1:19" x14ac:dyDescent="0.2">
      <c r="A65" s="134" t="s">
        <v>45</v>
      </c>
      <c r="B65" s="135"/>
      <c r="C65" s="135"/>
      <c r="D65" s="135"/>
      <c r="E65" s="135"/>
      <c r="F65" s="136"/>
      <c r="G65" s="27" t="s">
        <v>46</v>
      </c>
      <c r="H65" s="14" t="s">
        <v>52</v>
      </c>
      <c r="I65" s="15" t="s">
        <v>47</v>
      </c>
      <c r="J65" s="18" t="s">
        <v>53</v>
      </c>
    </row>
    <row r="66" spans="1:19" ht="16" thickBot="1" x14ac:dyDescent="0.25">
      <c r="A66" s="12">
        <v>7.2130000000000001</v>
      </c>
      <c r="B66" s="10">
        <v>7.2830000000000004</v>
      </c>
      <c r="C66" s="10">
        <v>7.282</v>
      </c>
      <c r="D66" s="10">
        <v>7.1890000000000001</v>
      </c>
      <c r="E66" s="10">
        <v>7.2140000000000004</v>
      </c>
      <c r="F66" s="11">
        <v>7.2140000000000004</v>
      </c>
      <c r="G66" s="28">
        <f>AVERAGE(A66:F66)</f>
        <v>7.232499999999999</v>
      </c>
      <c r="H66" s="10">
        <f>_xlfn.STDEV.S(A66:F66)/SQRT(I66)</f>
        <v>1.6286497474902333E-2</v>
      </c>
      <c r="I66" s="11">
        <f>COUNT(A66:F66)</f>
        <v>6</v>
      </c>
      <c r="J66" s="37">
        <v>2.0199999999999999E-2</v>
      </c>
    </row>
    <row r="67" spans="1:19" ht="16" thickBot="1" x14ac:dyDescent="0.25">
      <c r="A67" s="8" t="s">
        <v>9</v>
      </c>
    </row>
    <row r="68" spans="1:19" x14ac:dyDescent="0.2">
      <c r="A68" s="134" t="s">
        <v>45</v>
      </c>
      <c r="B68" s="135"/>
      <c r="C68" s="135"/>
      <c r="D68" s="135"/>
      <c r="E68" s="135"/>
      <c r="F68" s="135"/>
      <c r="G68" s="136"/>
      <c r="H68" s="27" t="s">
        <v>46</v>
      </c>
      <c r="I68" s="14" t="s">
        <v>52</v>
      </c>
      <c r="J68" s="15" t="s">
        <v>47</v>
      </c>
      <c r="K68" s="18" t="s">
        <v>53</v>
      </c>
    </row>
    <row r="69" spans="1:19" ht="16" thickBot="1" x14ac:dyDescent="0.25">
      <c r="A69" s="12">
        <v>7.1459999999999999</v>
      </c>
      <c r="B69" s="10">
        <v>7.14</v>
      </c>
      <c r="C69" s="10">
        <v>7.1529999999999996</v>
      </c>
      <c r="D69" s="10">
        <v>7.133</v>
      </c>
      <c r="E69" s="10">
        <v>7.173</v>
      </c>
      <c r="F69" s="4">
        <v>7.1630000000000003</v>
      </c>
      <c r="G69" s="5">
        <v>7.1580000000000004</v>
      </c>
      <c r="H69" s="28">
        <f>AVERAGE(A69:G69)</f>
        <v>7.152285714285715</v>
      </c>
      <c r="I69" s="10">
        <f>_xlfn.STDEV.S(A69:G69)/SQRT(J69)</f>
        <v>5.2085748243334987E-3</v>
      </c>
      <c r="J69" s="11">
        <f>COUNT(A69:G69)</f>
        <v>7</v>
      </c>
      <c r="K69" s="37" t="s">
        <v>49</v>
      </c>
    </row>
    <row r="70" spans="1:19" ht="16" thickBot="1" x14ac:dyDescent="0.25">
      <c r="A70" s="8" t="s">
        <v>10</v>
      </c>
    </row>
    <row r="71" spans="1:19" x14ac:dyDescent="0.2">
      <c r="A71" s="134" t="s">
        <v>45</v>
      </c>
      <c r="B71" s="135"/>
      <c r="C71" s="135"/>
      <c r="D71" s="135"/>
      <c r="E71" s="135"/>
      <c r="F71" s="135"/>
      <c r="G71" s="135"/>
      <c r="H71" s="135"/>
      <c r="I71" s="135"/>
      <c r="J71" s="135"/>
      <c r="K71" s="135"/>
      <c r="L71" s="135"/>
      <c r="M71" s="135"/>
      <c r="N71" s="135"/>
      <c r="O71" s="136"/>
      <c r="P71" s="27" t="s">
        <v>46</v>
      </c>
      <c r="Q71" s="14" t="s">
        <v>52</v>
      </c>
      <c r="R71" s="15" t="s">
        <v>47</v>
      </c>
      <c r="S71" s="18" t="s">
        <v>53</v>
      </c>
    </row>
    <row r="72" spans="1:19" ht="16" thickBot="1" x14ac:dyDescent="0.25">
      <c r="A72" s="36">
        <v>7.0090000000000003</v>
      </c>
      <c r="B72" s="4">
        <v>7.0039999999999996</v>
      </c>
      <c r="C72" s="4">
        <v>7</v>
      </c>
      <c r="D72" s="4">
        <v>7.016</v>
      </c>
      <c r="E72" s="4">
        <v>6.8419999999999996</v>
      </c>
      <c r="F72" s="4">
        <v>6.8410000000000002</v>
      </c>
      <c r="G72" s="4">
        <v>6.9550000000000001</v>
      </c>
      <c r="H72" s="4">
        <v>7.0209999999999999</v>
      </c>
      <c r="I72" s="4">
        <v>7.01</v>
      </c>
      <c r="J72" s="4">
        <v>6.9889999999999999</v>
      </c>
      <c r="K72" s="4">
        <v>6.9279999999999999</v>
      </c>
      <c r="L72" s="4">
        <v>7.0750000000000002</v>
      </c>
      <c r="M72" s="4">
        <v>7.069</v>
      </c>
      <c r="N72" s="4">
        <v>7.0659999999999998</v>
      </c>
      <c r="O72" s="5">
        <v>7.0590000000000002</v>
      </c>
      <c r="P72" s="28">
        <f>AVERAGE(A72:O72)</f>
        <v>6.9922666666666666</v>
      </c>
      <c r="Q72" s="10">
        <f>_xlfn.STDEV.S(A72:O72)/SQRT(R72)</f>
        <v>1.8998111852714578E-2</v>
      </c>
      <c r="R72" s="11">
        <f>COUNT(A72:O72)</f>
        <v>15</v>
      </c>
      <c r="S72" s="37" t="s">
        <v>50</v>
      </c>
    </row>
    <row r="73" spans="1:19" ht="16" thickBot="1" x14ac:dyDescent="0.25">
      <c r="A73" s="8" t="s">
        <v>11</v>
      </c>
    </row>
    <row r="74" spans="1:19" x14ac:dyDescent="0.2">
      <c r="A74" s="134" t="s">
        <v>45</v>
      </c>
      <c r="B74" s="135"/>
      <c r="C74" s="135"/>
      <c r="D74" s="135"/>
      <c r="E74" s="135"/>
      <c r="F74" s="135"/>
      <c r="G74" s="135"/>
      <c r="H74" s="135"/>
      <c r="I74" s="135"/>
      <c r="J74" s="135"/>
      <c r="K74" s="136"/>
      <c r="L74" s="27" t="s">
        <v>46</v>
      </c>
      <c r="M74" s="14" t="s">
        <v>52</v>
      </c>
      <c r="N74" s="15" t="s">
        <v>47</v>
      </c>
      <c r="O74" s="18" t="s">
        <v>53</v>
      </c>
    </row>
    <row r="75" spans="1:19" ht="16" thickBot="1" x14ac:dyDescent="0.25">
      <c r="A75" s="6">
        <v>6.9249999999999998</v>
      </c>
      <c r="B75" s="4">
        <v>6.915</v>
      </c>
      <c r="C75" s="4">
        <v>6.9180000000000001</v>
      </c>
      <c r="D75" s="4">
        <v>6.9420000000000002</v>
      </c>
      <c r="E75" s="4">
        <v>6.8520000000000003</v>
      </c>
      <c r="F75" s="4">
        <v>6.9109999999999996</v>
      </c>
      <c r="G75" s="4">
        <v>6.9</v>
      </c>
      <c r="H75" s="4">
        <v>6.9290000000000003</v>
      </c>
      <c r="I75" s="10">
        <v>7.0149999999999997</v>
      </c>
      <c r="J75" s="10">
        <v>6.9880000000000004</v>
      </c>
      <c r="K75" s="11">
        <v>6.9809999999999999</v>
      </c>
      <c r="L75" s="28">
        <f>AVERAGE(A75:K75)</f>
        <v>6.934181818181818</v>
      </c>
      <c r="M75" s="10">
        <f>_xlfn.STDEV.S(A75:K75)/SQRT(N75)</f>
        <v>1.3777991793118435E-2</v>
      </c>
      <c r="N75" s="11">
        <f>COUNT(A75:K75)</f>
        <v>11</v>
      </c>
      <c r="O75" s="37" t="s">
        <v>50</v>
      </c>
    </row>
    <row r="76" spans="1:19" ht="16" thickBot="1" x14ac:dyDescent="0.25">
      <c r="A76" s="8" t="s">
        <v>12</v>
      </c>
    </row>
    <row r="77" spans="1:19" x14ac:dyDescent="0.2">
      <c r="A77" s="134" t="s">
        <v>45</v>
      </c>
      <c r="B77" s="135"/>
      <c r="C77" s="135"/>
      <c r="D77" s="135"/>
      <c r="E77" s="135"/>
      <c r="F77" s="135"/>
      <c r="G77" s="135"/>
      <c r="H77" s="136"/>
      <c r="I77" s="27" t="s">
        <v>46</v>
      </c>
      <c r="J77" s="14" t="s">
        <v>52</v>
      </c>
      <c r="K77" s="15" t="s">
        <v>47</v>
      </c>
      <c r="L77" s="18" t="s">
        <v>53</v>
      </c>
    </row>
    <row r="78" spans="1:19" ht="16" thickBot="1" x14ac:dyDescent="0.25">
      <c r="A78" s="6">
        <v>7.0449999999999999</v>
      </c>
      <c r="B78" s="4">
        <v>7.0270000000000001</v>
      </c>
      <c r="C78" s="4">
        <v>7.03</v>
      </c>
      <c r="D78" s="4">
        <v>6.9640000000000004</v>
      </c>
      <c r="E78" s="4">
        <v>7.05</v>
      </c>
      <c r="F78" s="4">
        <v>7.0549999999999997</v>
      </c>
      <c r="G78" s="4">
        <v>7.0350000000000001</v>
      </c>
      <c r="H78" s="5">
        <v>7.0439999999999996</v>
      </c>
      <c r="I78" s="28">
        <f>AVERAGE(A78:H78)</f>
        <v>7.03125</v>
      </c>
      <c r="J78" s="10">
        <f>_xlfn.STDEV.S(A78:H78)/SQRT(K78)</f>
        <v>1.019760125855928E-2</v>
      </c>
      <c r="K78" s="11">
        <f>COUNT(A78:H78)</f>
        <v>8</v>
      </c>
      <c r="L78" s="37" t="s">
        <v>50</v>
      </c>
    </row>
    <row r="79" spans="1:19" ht="16" thickBot="1" x14ac:dyDescent="0.25">
      <c r="A79" s="8" t="s">
        <v>13</v>
      </c>
    </row>
    <row r="80" spans="1:19" x14ac:dyDescent="0.2">
      <c r="A80" s="134" t="s">
        <v>45</v>
      </c>
      <c r="B80" s="135"/>
      <c r="C80" s="135"/>
      <c r="D80" s="135"/>
      <c r="E80" s="135"/>
      <c r="F80" s="135"/>
      <c r="G80" s="135"/>
      <c r="H80" s="135"/>
      <c r="I80" s="136"/>
      <c r="J80" s="27" t="s">
        <v>46</v>
      </c>
      <c r="K80" s="14" t="s">
        <v>52</v>
      </c>
      <c r="L80" s="15" t="s">
        <v>47</v>
      </c>
      <c r="M80" s="18" t="s">
        <v>53</v>
      </c>
    </row>
    <row r="81" spans="1:13" ht="16" thickBot="1" x14ac:dyDescent="0.25">
      <c r="A81" s="6">
        <v>7.0149999999999997</v>
      </c>
      <c r="B81" s="4">
        <v>7.0220000000000002</v>
      </c>
      <c r="C81" s="4">
        <v>7.0259999999999998</v>
      </c>
      <c r="D81" s="4">
        <v>7.016</v>
      </c>
      <c r="E81" s="4">
        <v>7.0490000000000004</v>
      </c>
      <c r="F81" s="4">
        <v>7.0620000000000003</v>
      </c>
      <c r="G81" s="4">
        <v>7.0609999999999999</v>
      </c>
      <c r="H81" s="4">
        <v>7.0750000000000002</v>
      </c>
      <c r="I81" s="5">
        <v>7.0739999999999998</v>
      </c>
      <c r="J81" s="28">
        <f>AVERAGE(A81:I81)</f>
        <v>7.0444444444444443</v>
      </c>
      <c r="K81" s="10">
        <f>_xlfn.STDEV.S(A81:I81)/SQRT(L81)</f>
        <v>8.2749808846894445E-3</v>
      </c>
      <c r="L81" s="11">
        <f>COUNT(A81:I81)</f>
        <v>9</v>
      </c>
      <c r="M81" s="37" t="s">
        <v>50</v>
      </c>
    </row>
  </sheetData>
  <mergeCells count="26">
    <mergeCell ref="A68:G68"/>
    <mergeCell ref="A71:O71"/>
    <mergeCell ref="A74:K74"/>
    <mergeCell ref="A77:H77"/>
    <mergeCell ref="A80:I80"/>
    <mergeCell ref="A56:H56"/>
    <mergeCell ref="A59:H59"/>
    <mergeCell ref="A62:I62"/>
    <mergeCell ref="A65:F65"/>
    <mergeCell ref="A47:I47"/>
    <mergeCell ref="A50:E50"/>
    <mergeCell ref="A53:H53"/>
    <mergeCell ref="A6:H6"/>
    <mergeCell ref="A3:EG3"/>
    <mergeCell ref="A44:DF44"/>
    <mergeCell ref="A9:J9"/>
    <mergeCell ref="A12:H12"/>
    <mergeCell ref="A15:G15"/>
    <mergeCell ref="A18:N18"/>
    <mergeCell ref="A21:G21"/>
    <mergeCell ref="A24:J24"/>
    <mergeCell ref="A27:J27"/>
    <mergeCell ref="A30:P30"/>
    <mergeCell ref="A33:L33"/>
    <mergeCell ref="A39:G39"/>
    <mergeCell ref="A36:O36"/>
  </mergeCells>
  <pageMargins left="0.7" right="0.7" top="0.75" bottom="0.75" header="0.3" footer="0.3"/>
  <pageSetup paperSize="9" orientation="portrait" verticalDpi="0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18481-7F7D-46A7-AD45-14222BD3C3FE}">
  <dimension ref="A1:EJ52"/>
  <sheetViews>
    <sheetView topLeftCell="A16" workbookViewId="0">
      <selection activeCell="N45" sqref="N45"/>
    </sheetView>
  </sheetViews>
  <sheetFormatPr baseColWidth="10" defaultRowHeight="15" x14ac:dyDescent="0.2"/>
  <cols>
    <col min="11" max="11" width="61" customWidth="1"/>
    <col min="12" max="12" width="61.33203125" customWidth="1"/>
    <col min="13" max="13" width="61.1640625" customWidth="1"/>
    <col min="15" max="15" width="61.33203125" customWidth="1"/>
    <col min="16" max="16" width="60.5" customWidth="1"/>
    <col min="17" max="17" width="60.6640625" customWidth="1"/>
  </cols>
  <sheetData>
    <row r="1" spans="1:140" s="9" customFormat="1" x14ac:dyDescent="0.2">
      <c r="A1" s="26" t="s">
        <v>131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18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4"/>
      <c r="H6" s="27" t="s">
        <v>46</v>
      </c>
      <c r="I6" s="14" t="s">
        <v>52</v>
      </c>
      <c r="J6" s="15" t="s">
        <v>47</v>
      </c>
      <c r="K6" s="18" t="s">
        <v>53</v>
      </c>
    </row>
    <row r="7" spans="1:140" s="9" customFormat="1" ht="16" thickBot="1" x14ac:dyDescent="0.25">
      <c r="A7" s="130">
        <v>5.8319999999999999</v>
      </c>
      <c r="B7" s="104">
        <v>6.093</v>
      </c>
      <c r="C7" s="104">
        <v>6.258</v>
      </c>
      <c r="D7" s="104">
        <v>6.1619999999999999</v>
      </c>
      <c r="E7" s="104">
        <v>6.0519999999999996</v>
      </c>
      <c r="F7" s="104">
        <v>6.0519999999999996</v>
      </c>
      <c r="G7" s="103">
        <v>6.1520000000000001</v>
      </c>
      <c r="H7" s="105">
        <f>AVERAGE(A7:G7)</f>
        <v>6.0858571428571429</v>
      </c>
      <c r="I7" s="10">
        <f>_xlfn.STDEV.S(A7:G7)/SQRT(J7)</f>
        <v>5.0377824189498599E-2</v>
      </c>
      <c r="J7" s="11">
        <f>COUNT(A7:G7)</f>
        <v>7</v>
      </c>
      <c r="K7" s="37" t="s">
        <v>50</v>
      </c>
    </row>
    <row r="8" spans="1:140" s="9" customFormat="1" ht="16" thickBot="1" x14ac:dyDescent="0.25">
      <c r="A8" s="26" t="s">
        <v>135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4"/>
      <c r="H9" s="27" t="s">
        <v>46</v>
      </c>
      <c r="I9" s="14" t="s">
        <v>52</v>
      </c>
      <c r="J9" s="15" t="s">
        <v>47</v>
      </c>
      <c r="K9" s="18" t="s">
        <v>53</v>
      </c>
    </row>
    <row r="10" spans="1:140" s="9" customFormat="1" ht="16" thickBot="1" x14ac:dyDescent="0.25">
      <c r="A10" s="12">
        <v>6.4009999999999998</v>
      </c>
      <c r="B10" s="10">
        <v>6.3970000000000002</v>
      </c>
      <c r="C10" s="10">
        <v>6.4470000000000001</v>
      </c>
      <c r="D10" s="10">
        <v>6.4349999999999996</v>
      </c>
      <c r="E10" s="10">
        <v>6.4009999999999998</v>
      </c>
      <c r="F10" s="10">
        <v>6.3769999999999998</v>
      </c>
      <c r="G10" s="11">
        <v>5.8940000000000001</v>
      </c>
      <c r="H10" s="105">
        <f>AVERAGE(A10:G10)</f>
        <v>6.3360000000000003</v>
      </c>
      <c r="I10" s="10">
        <f>_xlfn.STDEV.S(A10:G10)/SQRT(J10)</f>
        <v>7.4216222074743293E-2</v>
      </c>
      <c r="J10" s="11">
        <f>COUNT(A10:G10)</f>
        <v>7</v>
      </c>
      <c r="K10" s="37">
        <v>3.5999999999999999E-3</v>
      </c>
    </row>
    <row r="11" spans="1:140" s="9" customFormat="1" ht="16" thickBot="1" x14ac:dyDescent="0.25">
      <c r="A11" s="26" t="s">
        <v>136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4"/>
      <c r="H12" s="27" t="s">
        <v>46</v>
      </c>
      <c r="I12" s="14" t="s">
        <v>52</v>
      </c>
      <c r="J12" s="15" t="s">
        <v>47</v>
      </c>
      <c r="K12" s="18" t="s">
        <v>53</v>
      </c>
    </row>
    <row r="13" spans="1:140" s="9" customFormat="1" ht="16" thickBot="1" x14ac:dyDescent="0.25">
      <c r="A13" s="12">
        <v>6.32</v>
      </c>
      <c r="B13" s="10">
        <v>6.282</v>
      </c>
      <c r="C13" s="10">
        <v>6.359</v>
      </c>
      <c r="D13" s="10">
        <v>6.3070000000000004</v>
      </c>
      <c r="E13" s="10">
        <v>6.319</v>
      </c>
      <c r="F13" s="10">
        <v>6.3120000000000003</v>
      </c>
      <c r="G13" s="11">
        <v>6.359</v>
      </c>
      <c r="H13" s="105">
        <f>AVERAGE(A13:G13)</f>
        <v>6.322571428571429</v>
      </c>
      <c r="I13" s="10">
        <f>_xlfn.STDEV.S(A13:G13)/SQRT(J13)</f>
        <v>1.0548882005436655E-2</v>
      </c>
      <c r="J13" s="11">
        <f>COUNT(A13:G13)</f>
        <v>7</v>
      </c>
      <c r="K13" s="37">
        <v>1.1999999999999999E-3</v>
      </c>
    </row>
    <row r="14" spans="1:140" s="9" customFormat="1" ht="16" thickBot="1" x14ac:dyDescent="0.25">
      <c r="A14" s="26" t="s">
        <v>137</v>
      </c>
    </row>
    <row r="15" spans="1:140" s="9" customFormat="1" x14ac:dyDescent="0.2">
      <c r="A15" s="142" t="s">
        <v>2</v>
      </c>
      <c r="B15" s="143"/>
      <c r="C15" s="143"/>
      <c r="D15" s="143"/>
      <c r="E15" s="143"/>
      <c r="F15" s="143"/>
      <c r="G15" s="143"/>
      <c r="H15" s="143"/>
      <c r="I15" s="143"/>
      <c r="J15" s="143"/>
      <c r="K15" s="143"/>
      <c r="L15" s="144"/>
      <c r="M15" s="27" t="s">
        <v>46</v>
      </c>
      <c r="N15" s="14" t="s">
        <v>52</v>
      </c>
      <c r="O15" s="15" t="s">
        <v>47</v>
      </c>
      <c r="P15" s="18" t="s">
        <v>53</v>
      </c>
    </row>
    <row r="16" spans="1:140" s="9" customFormat="1" ht="16" thickBot="1" x14ac:dyDescent="0.25">
      <c r="A16" s="12">
        <v>6.3040000000000003</v>
      </c>
      <c r="B16" s="10">
        <v>6.2690000000000001</v>
      </c>
      <c r="C16" s="10">
        <v>6.266</v>
      </c>
      <c r="D16" s="10">
        <v>6.35</v>
      </c>
      <c r="E16" s="10">
        <v>6.3360000000000003</v>
      </c>
      <c r="F16" s="10">
        <v>6.3209999999999997</v>
      </c>
      <c r="G16" s="10">
        <v>6.0270000000000001</v>
      </c>
      <c r="H16" s="10">
        <v>5.8769999999999998</v>
      </c>
      <c r="I16" s="10">
        <v>5.9420000000000002</v>
      </c>
      <c r="J16" s="10">
        <v>6.2119999999999997</v>
      </c>
      <c r="K16" s="10">
        <v>6.2729999999999997</v>
      </c>
      <c r="L16" s="11">
        <v>6.2320000000000002</v>
      </c>
      <c r="M16" s="105">
        <f>AVERAGE(A16:L16)</f>
        <v>6.2007499999999993</v>
      </c>
      <c r="N16" s="10">
        <f>_xlfn.STDEV.S(A16:L16)/SQRT(O16)</f>
        <v>4.6293059398627441E-2</v>
      </c>
      <c r="O16" s="11">
        <f>COUNT(A16:L16)</f>
        <v>12</v>
      </c>
      <c r="P16" s="37" t="s">
        <v>50</v>
      </c>
    </row>
    <row r="17" spans="1:113" s="9" customFormat="1" ht="16" thickBot="1" x14ac:dyDescent="0.25">
      <c r="A17" s="26" t="s">
        <v>138</v>
      </c>
    </row>
    <row r="18" spans="1:113" s="9" customFormat="1" x14ac:dyDescent="0.2">
      <c r="A18" s="142" t="s">
        <v>2</v>
      </c>
      <c r="B18" s="143"/>
      <c r="C18" s="143"/>
      <c r="D18" s="143"/>
      <c r="E18" s="143"/>
      <c r="F18" s="143"/>
      <c r="G18" s="143"/>
      <c r="H18" s="144"/>
      <c r="I18" s="27" t="s">
        <v>46</v>
      </c>
      <c r="J18" s="14" t="s">
        <v>52</v>
      </c>
      <c r="K18" s="15" t="s">
        <v>47</v>
      </c>
      <c r="L18" s="18" t="s">
        <v>53</v>
      </c>
    </row>
    <row r="19" spans="1:113" s="9" customFormat="1" ht="16" thickBot="1" x14ac:dyDescent="0.25">
      <c r="A19" s="12">
        <v>6.1159999999999997</v>
      </c>
      <c r="B19" s="10">
        <v>6.1020000000000003</v>
      </c>
      <c r="C19" s="10">
        <v>6.06</v>
      </c>
      <c r="D19" s="10">
        <v>6.1470000000000002</v>
      </c>
      <c r="E19" s="10">
        <v>6.2389999999999999</v>
      </c>
      <c r="F19" s="10">
        <v>6.1120000000000001</v>
      </c>
      <c r="G19" s="10">
        <v>6.1059999999999999</v>
      </c>
      <c r="H19" s="11">
        <v>6.1479999999999997</v>
      </c>
      <c r="I19" s="105">
        <f>AVERAGE(A19:H19)</f>
        <v>6.1287500000000001</v>
      </c>
      <c r="J19" s="10">
        <f>_xlfn.STDEV.S(A19:H19)/SQRT(K19)</f>
        <v>1.8546033461170543E-2</v>
      </c>
      <c r="K19" s="11">
        <f>COUNT(A19:H19)</f>
        <v>8</v>
      </c>
      <c r="L19" s="37" t="s">
        <v>50</v>
      </c>
    </row>
    <row r="20" spans="1:113" s="9" customFormat="1" ht="16" thickBot="1" x14ac:dyDescent="0.25">
      <c r="A20" s="26" t="s">
        <v>139</v>
      </c>
    </row>
    <row r="21" spans="1:113" s="9" customFormat="1" x14ac:dyDescent="0.2">
      <c r="A21" s="142" t="s">
        <v>2</v>
      </c>
      <c r="B21" s="143"/>
      <c r="C21" s="143"/>
      <c r="D21" s="143"/>
      <c r="E21" s="143"/>
      <c r="F21" s="143"/>
      <c r="G21" s="143"/>
      <c r="H21" s="143"/>
      <c r="I21" s="144"/>
      <c r="J21" s="27" t="s">
        <v>46</v>
      </c>
      <c r="K21" s="14" t="s">
        <v>52</v>
      </c>
      <c r="L21" s="15" t="s">
        <v>47</v>
      </c>
      <c r="M21" s="18" t="s">
        <v>53</v>
      </c>
    </row>
    <row r="22" spans="1:113" s="9" customFormat="1" ht="16" thickBot="1" x14ac:dyDescent="0.25">
      <c r="A22" s="12">
        <v>6.6289999999999996</v>
      </c>
      <c r="B22" s="10">
        <v>6.5579999999999998</v>
      </c>
      <c r="C22" s="10">
        <v>6.5590000000000002</v>
      </c>
      <c r="D22" s="10">
        <v>6.6159999999999997</v>
      </c>
      <c r="E22" s="10">
        <v>6.5119999999999996</v>
      </c>
      <c r="F22" s="10">
        <v>6.5279999999999996</v>
      </c>
      <c r="G22" s="10">
        <v>6.5860000000000003</v>
      </c>
      <c r="H22" s="10">
        <v>6.5590000000000002</v>
      </c>
      <c r="I22" s="11">
        <v>6.5350000000000001</v>
      </c>
      <c r="J22" s="105">
        <f>AVERAGE(A22:I22)</f>
        <v>6.5646666666666658</v>
      </c>
      <c r="K22" s="10">
        <f>_xlfn.STDEV.S(A22:I22)/SQRT(L22)</f>
        <v>1.3089435944047901E-2</v>
      </c>
      <c r="L22" s="11">
        <f>COUNT(A22:I22)</f>
        <v>9</v>
      </c>
      <c r="M22" s="37">
        <v>0.68469999999999998</v>
      </c>
    </row>
    <row r="23" spans="1:113" s="9" customFormat="1" ht="16" thickBot="1" x14ac:dyDescent="0.25">
      <c r="A23" s="26" t="s">
        <v>140</v>
      </c>
    </row>
    <row r="24" spans="1:113" s="9" customFormat="1" x14ac:dyDescent="0.2">
      <c r="A24" s="142" t="s">
        <v>2</v>
      </c>
      <c r="B24" s="143"/>
      <c r="C24" s="143"/>
      <c r="D24" s="143"/>
      <c r="E24" s="143"/>
      <c r="F24" s="143"/>
      <c r="G24" s="143"/>
      <c r="H24" s="143"/>
      <c r="I24" s="143"/>
      <c r="J24" s="143"/>
      <c r="K24" s="143"/>
      <c r="L24" s="143"/>
      <c r="M24" s="144"/>
      <c r="N24" s="27" t="s">
        <v>46</v>
      </c>
      <c r="O24" s="14" t="s">
        <v>52</v>
      </c>
      <c r="P24" s="15" t="s">
        <v>47</v>
      </c>
      <c r="Q24" s="18" t="s">
        <v>53</v>
      </c>
    </row>
    <row r="25" spans="1:113" s="9" customFormat="1" ht="16" thickBot="1" x14ac:dyDescent="0.25">
      <c r="A25" s="12">
        <v>5.8890000000000002</v>
      </c>
      <c r="B25" s="10">
        <v>6.1589999999999998</v>
      </c>
      <c r="C25" s="10">
        <v>6.0890000000000004</v>
      </c>
      <c r="D25" s="10">
        <v>6.0650000000000004</v>
      </c>
      <c r="E25" s="10">
        <v>6.0869999999999997</v>
      </c>
      <c r="F25" s="10">
        <v>6.0910000000000002</v>
      </c>
      <c r="G25" s="10">
        <v>6.0839999999999996</v>
      </c>
      <c r="H25" s="10">
        <v>5.944</v>
      </c>
      <c r="I25" s="10">
        <v>5.93</v>
      </c>
      <c r="J25" s="10">
        <v>6.109</v>
      </c>
      <c r="K25" s="10">
        <v>6.2469999999999999</v>
      </c>
      <c r="L25" s="10">
        <v>6.1710000000000003</v>
      </c>
      <c r="M25" s="11">
        <v>6.2140000000000004</v>
      </c>
      <c r="N25" s="105">
        <f>AVERAGE(A25:M25)</f>
        <v>6.0830000000000002</v>
      </c>
      <c r="O25" s="10">
        <f>_xlfn.STDEV.S(A25:M25)/SQRT(P25)</f>
        <v>2.9856494375767848E-2</v>
      </c>
      <c r="P25" s="11">
        <f>COUNT(A25:M25)</f>
        <v>13</v>
      </c>
      <c r="Q25" s="37" t="s">
        <v>50</v>
      </c>
    </row>
    <row r="26" spans="1:113" s="9" customFormat="1" x14ac:dyDescent="0.2"/>
    <row r="27" spans="1:113" s="9" customFormat="1" x14ac:dyDescent="0.2"/>
    <row r="28" spans="1:113" s="9" customFormat="1" ht="16" thickBot="1" x14ac:dyDescent="0.25">
      <c r="A28" s="25" t="s">
        <v>51</v>
      </c>
    </row>
    <row r="29" spans="1:113" s="9" customFormat="1" x14ac:dyDescent="0.2">
      <c r="A29" s="146" t="s">
        <v>45</v>
      </c>
      <c r="B29" s="147"/>
      <c r="C29" s="147"/>
      <c r="D29" s="147"/>
      <c r="E29" s="147"/>
      <c r="F29" s="147"/>
      <c r="G29" s="147"/>
      <c r="H29" s="147"/>
      <c r="I29" s="147"/>
      <c r="J29" s="147"/>
      <c r="K29" s="147"/>
      <c r="L29" s="147"/>
      <c r="M29" s="147"/>
      <c r="N29" s="147"/>
      <c r="O29" s="147"/>
      <c r="P29" s="147"/>
      <c r="Q29" s="147"/>
      <c r="R29" s="147"/>
      <c r="S29" s="147"/>
      <c r="T29" s="147"/>
      <c r="U29" s="147"/>
      <c r="V29" s="147"/>
      <c r="W29" s="147"/>
      <c r="X29" s="147"/>
      <c r="Y29" s="147"/>
      <c r="Z29" s="147"/>
      <c r="AA29" s="147"/>
      <c r="AB29" s="147"/>
      <c r="AC29" s="147"/>
      <c r="AD29" s="147"/>
      <c r="AE29" s="147"/>
      <c r="AF29" s="147"/>
      <c r="AG29" s="147"/>
      <c r="AH29" s="147"/>
      <c r="AI29" s="147"/>
      <c r="AJ29" s="147"/>
      <c r="AK29" s="147"/>
      <c r="AL29" s="147"/>
      <c r="AM29" s="147"/>
      <c r="AN29" s="147"/>
      <c r="AO29" s="147"/>
      <c r="AP29" s="147"/>
      <c r="AQ29" s="147"/>
      <c r="AR29" s="147"/>
      <c r="AS29" s="147"/>
      <c r="AT29" s="147"/>
      <c r="AU29" s="147"/>
      <c r="AV29" s="147"/>
      <c r="AW29" s="147"/>
      <c r="AX29" s="147"/>
      <c r="AY29" s="147"/>
      <c r="AZ29" s="147"/>
      <c r="BA29" s="147"/>
      <c r="BB29" s="147"/>
      <c r="BC29" s="147"/>
      <c r="BD29" s="147"/>
      <c r="BE29" s="147"/>
      <c r="BF29" s="147"/>
      <c r="BG29" s="147"/>
      <c r="BH29" s="147"/>
      <c r="BI29" s="147"/>
      <c r="BJ29" s="147"/>
      <c r="BK29" s="147"/>
      <c r="BL29" s="147"/>
      <c r="BM29" s="147"/>
      <c r="BN29" s="147"/>
      <c r="BO29" s="147"/>
      <c r="BP29" s="147"/>
      <c r="BQ29" s="147"/>
      <c r="BR29" s="147"/>
      <c r="BS29" s="147"/>
      <c r="BT29" s="147"/>
      <c r="BU29" s="147"/>
      <c r="BV29" s="147"/>
      <c r="BW29" s="147"/>
      <c r="BX29" s="147"/>
      <c r="BY29" s="147"/>
      <c r="BZ29" s="147"/>
      <c r="CA29" s="147"/>
      <c r="CB29" s="147"/>
      <c r="CC29" s="147"/>
      <c r="CD29" s="147"/>
      <c r="CE29" s="147"/>
      <c r="CF29" s="147"/>
      <c r="CG29" s="147"/>
      <c r="CH29" s="147"/>
      <c r="CI29" s="147"/>
      <c r="CJ29" s="147"/>
      <c r="CK29" s="147"/>
      <c r="CL29" s="147"/>
      <c r="CM29" s="147"/>
      <c r="CN29" s="147"/>
      <c r="CO29" s="147"/>
      <c r="CP29" s="147"/>
      <c r="CQ29" s="147"/>
      <c r="CR29" s="147"/>
      <c r="CS29" s="147"/>
      <c r="CT29" s="147"/>
      <c r="CU29" s="147"/>
      <c r="CV29" s="147"/>
      <c r="CW29" s="147"/>
      <c r="CX29" s="147"/>
      <c r="CY29" s="147"/>
      <c r="CZ29" s="147"/>
      <c r="DA29" s="147"/>
      <c r="DB29" s="147"/>
      <c r="DC29" s="147"/>
      <c r="DD29" s="147"/>
      <c r="DE29" s="147"/>
      <c r="DF29" s="148"/>
      <c r="DG29" s="16" t="s">
        <v>46</v>
      </c>
      <c r="DH29" s="14" t="s">
        <v>52</v>
      </c>
      <c r="DI29" s="15" t="s">
        <v>47</v>
      </c>
    </row>
    <row r="30" spans="1:113" s="9" customFormat="1" ht="16" thickBot="1" x14ac:dyDescent="0.25">
      <c r="A30" s="12">
        <v>7.282</v>
      </c>
      <c r="B30" s="10">
        <v>7.1459999999999999</v>
      </c>
      <c r="C30" s="10">
        <v>7.1719999999999997</v>
      </c>
      <c r="D30" s="10">
        <v>7.1440000000000001</v>
      </c>
      <c r="E30" s="10">
        <v>7.1349999999999998</v>
      </c>
      <c r="F30" s="10">
        <v>7.1790000000000003</v>
      </c>
      <c r="G30" s="10">
        <v>7.1529999999999996</v>
      </c>
      <c r="H30" s="10">
        <v>7.1529999999999996</v>
      </c>
      <c r="I30" s="10">
        <v>7.1689999999999996</v>
      </c>
      <c r="J30" s="10">
        <v>7.1660000000000004</v>
      </c>
      <c r="K30" s="10">
        <v>7.1749999999999998</v>
      </c>
      <c r="L30" s="10">
        <v>7.1559999999999997</v>
      </c>
      <c r="M30" s="10">
        <v>7.1280000000000001</v>
      </c>
      <c r="N30" s="10">
        <v>7.101</v>
      </c>
      <c r="O30" s="10">
        <v>7.2910000000000004</v>
      </c>
      <c r="P30" s="10">
        <v>7.1390000000000002</v>
      </c>
      <c r="Q30" s="10">
        <v>7.2439999999999998</v>
      </c>
      <c r="R30" s="10">
        <v>7.22</v>
      </c>
      <c r="S30" s="10">
        <v>7.17</v>
      </c>
      <c r="T30" s="10">
        <v>7.1829999999999998</v>
      </c>
      <c r="U30" s="10">
        <v>7.1689999999999996</v>
      </c>
      <c r="V30" s="10">
        <v>7.1440000000000001</v>
      </c>
      <c r="W30" s="10">
        <v>7.1369999999999996</v>
      </c>
      <c r="X30" s="10">
        <v>7.202</v>
      </c>
      <c r="Y30" s="10">
        <v>7.1760000000000002</v>
      </c>
      <c r="Z30" s="10">
        <v>7.1849999999999996</v>
      </c>
      <c r="AA30" s="10">
        <v>7.13</v>
      </c>
      <c r="AB30" s="10">
        <v>7.1790000000000003</v>
      </c>
      <c r="AC30" s="10">
        <v>7.0380000000000003</v>
      </c>
      <c r="AD30" s="10">
        <v>7.0209999999999999</v>
      </c>
      <c r="AE30" s="10">
        <v>7.1630000000000003</v>
      </c>
      <c r="AF30" s="10">
        <v>7.218</v>
      </c>
      <c r="AG30" s="10">
        <v>7.19</v>
      </c>
      <c r="AH30" s="10">
        <v>7.1970000000000001</v>
      </c>
      <c r="AI30" s="10">
        <v>7.1159999999999997</v>
      </c>
      <c r="AJ30" s="10">
        <v>7.1740000000000004</v>
      </c>
      <c r="AK30" s="10">
        <v>7.2119999999999997</v>
      </c>
      <c r="AL30" s="10">
        <v>7.133</v>
      </c>
      <c r="AM30" s="10">
        <v>7.1740000000000004</v>
      </c>
      <c r="AN30" s="10">
        <v>7.17</v>
      </c>
      <c r="AO30" s="10">
        <v>7.226</v>
      </c>
      <c r="AP30" s="10">
        <v>7.2539999999999996</v>
      </c>
      <c r="AQ30" s="10">
        <v>7.0270000000000001</v>
      </c>
      <c r="AR30" s="10">
        <v>7.1219999999999999</v>
      </c>
      <c r="AS30" s="10">
        <v>7.1139999999999999</v>
      </c>
      <c r="AT30" s="10">
        <v>7.1879999999999997</v>
      </c>
      <c r="AU30" s="10">
        <v>7.1870000000000003</v>
      </c>
      <c r="AV30" s="10">
        <v>7.1559999999999997</v>
      </c>
      <c r="AW30" s="10">
        <v>7.1459999999999999</v>
      </c>
      <c r="AX30" s="10">
        <v>7.1219999999999999</v>
      </c>
      <c r="AY30" s="10">
        <v>7.1390000000000002</v>
      </c>
      <c r="AZ30" s="10">
        <v>7.0279999999999996</v>
      </c>
      <c r="BA30" s="10">
        <v>7.0670000000000002</v>
      </c>
      <c r="BB30" s="10">
        <v>7.1559999999999997</v>
      </c>
      <c r="BC30" s="10">
        <v>7.1710000000000003</v>
      </c>
      <c r="BD30" s="10">
        <v>7.1580000000000004</v>
      </c>
      <c r="BE30" s="10">
        <v>7.2149999999999999</v>
      </c>
      <c r="BF30" s="10">
        <v>7.2830000000000004</v>
      </c>
      <c r="BG30" s="10">
        <v>7.2629999999999999</v>
      </c>
      <c r="BH30" s="10">
        <v>7.27</v>
      </c>
      <c r="BI30" s="10">
        <v>7.2130000000000001</v>
      </c>
      <c r="BJ30" s="10">
        <v>7.1239999999999997</v>
      </c>
      <c r="BK30" s="10">
        <v>7.2320000000000002</v>
      </c>
      <c r="BL30" s="10">
        <v>7.1440000000000001</v>
      </c>
      <c r="BM30" s="10">
        <v>7.2229999999999999</v>
      </c>
      <c r="BN30" s="10">
        <v>7.1689999999999996</v>
      </c>
      <c r="BO30" s="10">
        <v>7.1959999999999997</v>
      </c>
      <c r="BP30" s="10">
        <v>7.149</v>
      </c>
      <c r="BQ30" s="10">
        <v>7.0570000000000004</v>
      </c>
      <c r="BR30" s="10">
        <v>7.0679999999999996</v>
      </c>
      <c r="BS30" s="10">
        <v>7.0979999999999999</v>
      </c>
      <c r="BT30" s="10">
        <v>7.0910000000000002</v>
      </c>
      <c r="BU30" s="10">
        <v>7.0140000000000002</v>
      </c>
      <c r="BV30" s="10">
        <v>7.0419999999999998</v>
      </c>
      <c r="BW30" s="10">
        <v>7.1139999999999999</v>
      </c>
      <c r="BX30" s="10">
        <v>7.1360000000000001</v>
      </c>
      <c r="BY30" s="10">
        <v>7.117</v>
      </c>
      <c r="BZ30" s="10">
        <v>7.0860000000000003</v>
      </c>
      <c r="CA30" s="10">
        <v>7.0350000000000001</v>
      </c>
      <c r="CB30" s="10">
        <v>7.1630000000000003</v>
      </c>
      <c r="CC30" s="10">
        <v>7.1820000000000004</v>
      </c>
      <c r="CD30" s="10">
        <v>6.9660000000000002</v>
      </c>
      <c r="CE30" s="10">
        <v>7.032</v>
      </c>
      <c r="CF30" s="10">
        <v>7.157</v>
      </c>
      <c r="CG30" s="10">
        <v>7.2430000000000003</v>
      </c>
      <c r="CH30" s="10">
        <v>7.2329999999999997</v>
      </c>
      <c r="CI30" s="10">
        <v>7.2060000000000004</v>
      </c>
      <c r="CJ30" s="10">
        <v>7.181</v>
      </c>
      <c r="CK30" s="10">
        <v>7.1980000000000004</v>
      </c>
      <c r="CL30" s="10">
        <v>7.1849999999999996</v>
      </c>
      <c r="CM30" s="10">
        <v>7.2140000000000004</v>
      </c>
      <c r="CN30" s="10">
        <v>7.2290000000000001</v>
      </c>
      <c r="CO30" s="10">
        <v>7.2039999999999997</v>
      </c>
      <c r="CP30" s="10">
        <v>7.1749999999999998</v>
      </c>
      <c r="CQ30" s="10">
        <v>7.2190000000000003</v>
      </c>
      <c r="CR30" s="10">
        <v>7.2</v>
      </c>
      <c r="CS30" s="10">
        <v>7.2549999999999999</v>
      </c>
      <c r="CT30" s="10">
        <v>7.2240000000000002</v>
      </c>
      <c r="CU30" s="10">
        <v>7.0220000000000002</v>
      </c>
      <c r="CV30" s="10">
        <v>6.9870000000000001</v>
      </c>
      <c r="CW30" s="10">
        <v>7.1980000000000004</v>
      </c>
      <c r="CX30" s="10">
        <v>7.1630000000000003</v>
      </c>
      <c r="CY30" s="10">
        <v>7.0430000000000001</v>
      </c>
      <c r="CZ30" s="10">
        <v>7.1130000000000004</v>
      </c>
      <c r="DA30" s="10">
        <v>7.1760000000000002</v>
      </c>
      <c r="DB30" s="10">
        <v>7.048</v>
      </c>
      <c r="DC30" s="10">
        <v>7.08</v>
      </c>
      <c r="DD30" s="10">
        <v>7.1779999999999999</v>
      </c>
      <c r="DE30" s="10">
        <v>7.048</v>
      </c>
      <c r="DF30" s="45">
        <v>7.0270000000000001</v>
      </c>
      <c r="DG30" s="12">
        <f>AVERAGE(A30:DF30)</f>
        <v>7.152572727272732</v>
      </c>
      <c r="DH30" s="10">
        <f>_xlfn.STDEV.S(A30:DF30)/SQRT(DI30)</f>
        <v>6.5786631511170037E-3</v>
      </c>
      <c r="DI30" s="11">
        <f>COUNT(A30:DF30)</f>
        <v>110</v>
      </c>
    </row>
    <row r="31" spans="1:113" s="9" customFormat="1" ht="16" thickBot="1" x14ac:dyDescent="0.25">
      <c r="A31" s="26" t="s">
        <v>18</v>
      </c>
    </row>
    <row r="32" spans="1:113" s="9" customFormat="1" x14ac:dyDescent="0.2">
      <c r="A32" s="142" t="s">
        <v>45</v>
      </c>
      <c r="B32" s="143"/>
      <c r="C32" s="143"/>
      <c r="D32" s="143"/>
      <c r="E32" s="143"/>
      <c r="F32" s="143"/>
      <c r="G32" s="143"/>
      <c r="H32" s="143"/>
      <c r="I32" s="144"/>
      <c r="J32" s="27" t="s">
        <v>46</v>
      </c>
      <c r="K32" s="14" t="s">
        <v>52</v>
      </c>
      <c r="L32" s="15" t="s">
        <v>47</v>
      </c>
      <c r="M32" s="18" t="s">
        <v>53</v>
      </c>
    </row>
    <row r="33" spans="1:16" s="9" customFormat="1" ht="16" thickBot="1" x14ac:dyDescent="0.25">
      <c r="A33" s="130">
        <v>6.8920000000000003</v>
      </c>
      <c r="B33" s="104">
        <v>6.875</v>
      </c>
      <c r="C33" s="104">
        <v>6.8769999999999998</v>
      </c>
      <c r="D33" s="10">
        <v>6.9050000000000002</v>
      </c>
      <c r="E33" s="10">
        <v>6.8680000000000003</v>
      </c>
      <c r="F33" s="10">
        <v>6.931</v>
      </c>
      <c r="G33" s="10">
        <v>6.89</v>
      </c>
      <c r="H33" s="10">
        <v>6.8739999999999997</v>
      </c>
      <c r="I33" s="11">
        <v>6.8330000000000002</v>
      </c>
      <c r="J33" s="105">
        <f>AVERAGE(A33:I33)</f>
        <v>6.8827777777777781</v>
      </c>
      <c r="K33" s="10">
        <f>_xlfn.STDEV.S(A33:I33)/SQRT(L33)</f>
        <v>8.9934818646274419E-3</v>
      </c>
      <c r="L33" s="11">
        <f>COUNT(A33:I33)</f>
        <v>9</v>
      </c>
      <c r="M33" s="37" t="s">
        <v>50</v>
      </c>
    </row>
    <row r="34" spans="1:16" s="9" customFormat="1" ht="16" thickBot="1" x14ac:dyDescent="0.25">
      <c r="A34" s="26" t="s">
        <v>135</v>
      </c>
    </row>
    <row r="35" spans="1:16" s="9" customFormat="1" x14ac:dyDescent="0.2">
      <c r="A35" s="142" t="s">
        <v>45</v>
      </c>
      <c r="B35" s="143"/>
      <c r="C35" s="143"/>
      <c r="D35" s="143"/>
      <c r="E35" s="143"/>
      <c r="F35" s="143"/>
      <c r="G35" s="144"/>
      <c r="H35" s="27" t="s">
        <v>46</v>
      </c>
      <c r="I35" s="14" t="s">
        <v>52</v>
      </c>
      <c r="J35" s="15" t="s">
        <v>47</v>
      </c>
      <c r="K35" s="18" t="s">
        <v>53</v>
      </c>
    </row>
    <row r="36" spans="1:16" s="9" customFormat="1" ht="16" thickBot="1" x14ac:dyDescent="0.25">
      <c r="A36" s="130">
        <v>7.024</v>
      </c>
      <c r="B36" s="104">
        <v>7.2240000000000002</v>
      </c>
      <c r="C36" s="104">
        <v>7.2389999999999999</v>
      </c>
      <c r="D36" s="10">
        <v>7.077</v>
      </c>
      <c r="E36" s="10">
        <v>7.0170000000000003</v>
      </c>
      <c r="F36" s="10">
        <v>7.0039999999999996</v>
      </c>
      <c r="G36" s="11">
        <v>7.0369999999999999</v>
      </c>
      <c r="H36" s="105">
        <f>AVERAGE(A36:G36)</f>
        <v>7.088857142857143</v>
      </c>
      <c r="I36" s="10">
        <f>_xlfn.STDEV.S(A36:G36)/SQRT(J36)</f>
        <v>3.7861545116905315E-2</v>
      </c>
      <c r="J36" s="11">
        <f>COUNT(A36:G36)</f>
        <v>7</v>
      </c>
      <c r="K36" s="37">
        <v>0.14280000000000001</v>
      </c>
    </row>
    <row r="37" spans="1:16" s="9" customFormat="1" ht="16" thickBot="1" x14ac:dyDescent="0.25">
      <c r="A37" s="26" t="s">
        <v>136</v>
      </c>
    </row>
    <row r="38" spans="1:16" s="9" customFormat="1" x14ac:dyDescent="0.2">
      <c r="A38" s="142" t="s">
        <v>45</v>
      </c>
      <c r="B38" s="143"/>
      <c r="C38" s="143"/>
      <c r="D38" s="143"/>
      <c r="E38" s="143"/>
      <c r="F38" s="143"/>
      <c r="G38" s="143"/>
      <c r="H38" s="144"/>
      <c r="I38" s="27" t="s">
        <v>46</v>
      </c>
      <c r="J38" s="14" t="s">
        <v>52</v>
      </c>
      <c r="K38" s="15" t="s">
        <v>47</v>
      </c>
      <c r="L38" s="18" t="s">
        <v>53</v>
      </c>
    </row>
    <row r="39" spans="1:16" s="9" customFormat="1" ht="16" thickBot="1" x14ac:dyDescent="0.25">
      <c r="A39" s="12">
        <v>6.9880000000000004</v>
      </c>
      <c r="B39" s="10">
        <v>7.0350000000000001</v>
      </c>
      <c r="C39" s="10">
        <v>6.9880000000000004</v>
      </c>
      <c r="D39" s="10">
        <v>6.9720000000000004</v>
      </c>
      <c r="E39" s="10">
        <v>7.0149999999999997</v>
      </c>
      <c r="F39" s="10">
        <v>7.0869999999999997</v>
      </c>
      <c r="G39" s="10">
        <v>7.0039999999999996</v>
      </c>
      <c r="H39" s="11">
        <v>7.0179999999999998</v>
      </c>
      <c r="I39" s="105">
        <f>AVERAGE(A39:H39)</f>
        <v>7.013374999999999</v>
      </c>
      <c r="J39" s="10">
        <f>_xlfn.STDEV.S(A39:H39)/SQRT(K39)</f>
        <v>1.2677225783720453E-2</v>
      </c>
      <c r="K39" s="11">
        <f>COUNT(A39:H39)</f>
        <v>8</v>
      </c>
      <c r="L39" s="37" t="s">
        <v>50</v>
      </c>
    </row>
    <row r="40" spans="1:16" s="9" customFormat="1" ht="16" thickBot="1" x14ac:dyDescent="0.25">
      <c r="A40" s="26" t="s">
        <v>137</v>
      </c>
    </row>
    <row r="41" spans="1:16" s="9" customFormat="1" x14ac:dyDescent="0.2">
      <c r="A41" s="142" t="s">
        <v>45</v>
      </c>
      <c r="B41" s="143"/>
      <c r="C41" s="143"/>
      <c r="D41" s="143"/>
      <c r="E41" s="143"/>
      <c r="F41" s="143"/>
      <c r="G41" s="144"/>
      <c r="H41" s="27" t="s">
        <v>46</v>
      </c>
      <c r="I41" s="14" t="s">
        <v>52</v>
      </c>
      <c r="J41" s="15" t="s">
        <v>47</v>
      </c>
      <c r="K41" s="18" t="s">
        <v>53</v>
      </c>
    </row>
    <row r="42" spans="1:16" s="9" customFormat="1" ht="16" thickBot="1" x14ac:dyDescent="0.25">
      <c r="A42" s="130">
        <v>7.0709999999999997</v>
      </c>
      <c r="B42" s="104">
        <v>6.9809999999999999</v>
      </c>
      <c r="C42" s="104">
        <v>6.9729999999999999</v>
      </c>
      <c r="D42" s="10">
        <v>7.0469999999999997</v>
      </c>
      <c r="E42" s="10">
        <v>7.0309999999999997</v>
      </c>
      <c r="F42" s="10">
        <v>7.0309999999999997</v>
      </c>
      <c r="G42" s="11">
        <v>7.0570000000000004</v>
      </c>
      <c r="H42" s="105">
        <f>AVERAGE(A42:G42)</f>
        <v>7.027285714285715</v>
      </c>
      <c r="I42" s="10">
        <f>_xlfn.STDEV.S(A42:G42)/SQRT(J42)</f>
        <v>1.4057220286275341E-2</v>
      </c>
      <c r="J42" s="11">
        <f>COUNT(A42:G42)</f>
        <v>7</v>
      </c>
      <c r="K42" s="37" t="s">
        <v>50</v>
      </c>
    </row>
    <row r="43" spans="1:16" s="9" customFormat="1" ht="16" thickBot="1" x14ac:dyDescent="0.25">
      <c r="A43" s="26" t="s">
        <v>138</v>
      </c>
    </row>
    <row r="44" spans="1:16" s="9" customFormat="1" x14ac:dyDescent="0.2">
      <c r="A44" s="142" t="s">
        <v>45</v>
      </c>
      <c r="B44" s="143"/>
      <c r="C44" s="143"/>
      <c r="D44" s="143"/>
      <c r="E44" s="143"/>
      <c r="F44" s="143"/>
      <c r="G44" s="143"/>
      <c r="H44" s="143"/>
      <c r="I44" s="143"/>
      <c r="J44" s="143"/>
      <c r="K44" s="143"/>
      <c r="L44" s="144"/>
      <c r="M44" s="27" t="s">
        <v>46</v>
      </c>
      <c r="N44" s="14" t="s">
        <v>52</v>
      </c>
      <c r="O44" s="15" t="s">
        <v>47</v>
      </c>
      <c r="P44" s="18" t="s">
        <v>53</v>
      </c>
    </row>
    <row r="45" spans="1:16" s="9" customFormat="1" ht="16" thickBot="1" x14ac:dyDescent="0.25">
      <c r="A45" s="130">
        <v>6.8879999999999999</v>
      </c>
      <c r="B45" s="104">
        <v>6.9960000000000004</v>
      </c>
      <c r="C45" s="104">
        <v>6.968</v>
      </c>
      <c r="D45" s="10">
        <v>6.9989999999999997</v>
      </c>
      <c r="E45" s="10">
        <v>6.9909999999999997</v>
      </c>
      <c r="F45" s="10">
        <v>6.8129999999999997</v>
      </c>
      <c r="G45" s="10">
        <v>6.57</v>
      </c>
      <c r="H45" s="10">
        <v>6.7809999999999997</v>
      </c>
      <c r="I45" s="10">
        <v>6.851</v>
      </c>
      <c r="J45" s="10">
        <v>6.9960000000000004</v>
      </c>
      <c r="K45" s="10">
        <v>6.8949999999999996</v>
      </c>
      <c r="L45" s="11">
        <v>6.9219999999999997</v>
      </c>
      <c r="M45" s="105">
        <f>AVERAGE(A45:L45)</f>
        <v>6.8891666666666653</v>
      </c>
      <c r="N45" s="10">
        <f>_xlfn.STDEV.S(A45:L45)/SQRT(O45)</f>
        <v>3.6245550057764322E-2</v>
      </c>
      <c r="O45" s="11">
        <f>COUNT(A45:L45)</f>
        <v>12</v>
      </c>
      <c r="P45" s="37" t="s">
        <v>50</v>
      </c>
    </row>
    <row r="46" spans="1:16" s="9" customFormat="1" ht="16" thickBot="1" x14ac:dyDescent="0.25">
      <c r="A46" s="26" t="s">
        <v>139</v>
      </c>
    </row>
    <row r="47" spans="1:16" s="9" customFormat="1" x14ac:dyDescent="0.2">
      <c r="A47" s="142" t="s">
        <v>45</v>
      </c>
      <c r="B47" s="143"/>
      <c r="C47" s="143"/>
      <c r="D47" s="143"/>
      <c r="E47" s="143"/>
      <c r="F47" s="143"/>
      <c r="G47" s="144"/>
      <c r="H47" s="27" t="s">
        <v>46</v>
      </c>
      <c r="I47" s="14" t="s">
        <v>52</v>
      </c>
      <c r="J47" s="15" t="s">
        <v>47</v>
      </c>
      <c r="K47" s="18" t="s">
        <v>53</v>
      </c>
    </row>
    <row r="48" spans="1:16" s="9" customFormat="1" ht="16" thickBot="1" x14ac:dyDescent="0.25">
      <c r="A48" s="12">
        <v>7.1289999999999996</v>
      </c>
      <c r="B48" s="10">
        <v>7.1820000000000004</v>
      </c>
      <c r="C48" s="10">
        <v>7.1449999999999996</v>
      </c>
      <c r="D48" s="10">
        <v>7.1440000000000001</v>
      </c>
      <c r="E48" s="10">
        <v>7.1909999999999998</v>
      </c>
      <c r="F48" s="10">
        <v>7.1349999999999998</v>
      </c>
      <c r="G48" s="11">
        <v>7.1740000000000004</v>
      </c>
      <c r="H48" s="105">
        <f>AVERAGE(A48:G48)</f>
        <v>7.1571428571428575</v>
      </c>
      <c r="I48" s="10">
        <f>_xlfn.STDEV.S(A48:G48)/SQRT(J48)</f>
        <v>9.3233668847701526E-3</v>
      </c>
      <c r="J48" s="11">
        <f>COUNT(A48:G48)</f>
        <v>7</v>
      </c>
      <c r="K48" s="37" t="s">
        <v>49</v>
      </c>
    </row>
    <row r="49" spans="1:15" s="9" customFormat="1" ht="16" thickBot="1" x14ac:dyDescent="0.25">
      <c r="A49" s="26" t="s">
        <v>140</v>
      </c>
    </row>
    <row r="50" spans="1:15" s="9" customFormat="1" x14ac:dyDescent="0.2">
      <c r="A50" s="142" t="s">
        <v>45</v>
      </c>
      <c r="B50" s="143"/>
      <c r="C50" s="143"/>
      <c r="D50" s="143"/>
      <c r="E50" s="143"/>
      <c r="F50" s="143"/>
      <c r="G50" s="143"/>
      <c r="H50" s="143"/>
      <c r="I50" s="143"/>
      <c r="J50" s="143"/>
      <c r="K50" s="144"/>
      <c r="L50" s="27" t="s">
        <v>46</v>
      </c>
      <c r="M50" s="14" t="s">
        <v>52</v>
      </c>
      <c r="N50" s="15" t="s">
        <v>47</v>
      </c>
      <c r="O50" s="18" t="s">
        <v>53</v>
      </c>
    </row>
    <row r="51" spans="1:15" s="9" customFormat="1" ht="16" thickBot="1" x14ac:dyDescent="0.25">
      <c r="A51" s="12">
        <v>6.8220000000000001</v>
      </c>
      <c r="B51" s="10">
        <v>6.8239999999999998</v>
      </c>
      <c r="C51" s="10">
        <v>6.8239999999999998</v>
      </c>
      <c r="D51" s="10">
        <v>6.8339999999999996</v>
      </c>
      <c r="E51" s="10">
        <v>6.8079999999999998</v>
      </c>
      <c r="F51" s="10">
        <v>6.806</v>
      </c>
      <c r="G51" s="10">
        <v>6.8029999999999999</v>
      </c>
      <c r="H51" s="10">
        <v>6.8319999999999999</v>
      </c>
      <c r="I51" s="10">
        <v>6.9370000000000003</v>
      </c>
      <c r="J51" s="10">
        <v>6.9710000000000001</v>
      </c>
      <c r="K51" s="11">
        <v>6.9429999999999996</v>
      </c>
      <c r="L51" s="105">
        <f>AVERAGE(A51:K51)</f>
        <v>6.8549090909090893</v>
      </c>
      <c r="M51" s="10">
        <f>_xlfn.STDEV.S(A51:K51)/SQRT(N51)</f>
        <v>1.8882148638067735E-2</v>
      </c>
      <c r="N51" s="11">
        <f>COUNT(A51:K51)</f>
        <v>11</v>
      </c>
      <c r="O51" s="37" t="s">
        <v>50</v>
      </c>
    </row>
    <row r="52" spans="1:15" s="9" customFormat="1" x14ac:dyDescent="0.2"/>
  </sheetData>
  <mergeCells count="16">
    <mergeCell ref="A47:G47"/>
    <mergeCell ref="A50:K50"/>
    <mergeCell ref="A32:I32"/>
    <mergeCell ref="A44:L44"/>
    <mergeCell ref="A35:G35"/>
    <mergeCell ref="A41:G41"/>
    <mergeCell ref="A38:H38"/>
    <mergeCell ref="A3:EG3"/>
    <mergeCell ref="A29:DF29"/>
    <mergeCell ref="A24:M24"/>
    <mergeCell ref="A6:G6"/>
    <mergeCell ref="A9:G9"/>
    <mergeCell ref="A12:G12"/>
    <mergeCell ref="A15:L15"/>
    <mergeCell ref="A18:H18"/>
    <mergeCell ref="A21:I2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AF0DB7-825F-4776-A5F9-CFEFA15F16F0}">
  <dimension ref="A1:EJ33"/>
  <sheetViews>
    <sheetView workbookViewId="0">
      <selection activeCell="L25" sqref="L25"/>
    </sheetView>
  </sheetViews>
  <sheetFormatPr baseColWidth="10" defaultRowHeight="15" x14ac:dyDescent="0.2"/>
  <cols>
    <col min="10" max="10" width="60.1640625" customWidth="1"/>
    <col min="11" max="11" width="60.5" customWidth="1"/>
    <col min="12" max="12" width="61" customWidth="1"/>
    <col min="13" max="13" width="54.6640625" customWidth="1"/>
    <col min="15" max="15" width="55.1640625" customWidth="1"/>
    <col min="16" max="16" width="55.5" customWidth="1"/>
  </cols>
  <sheetData>
    <row r="1" spans="1:140" s="9" customFormat="1" x14ac:dyDescent="0.2">
      <c r="A1" s="26" t="s">
        <v>132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17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3"/>
      <c r="I6" s="143"/>
      <c r="J6" s="143"/>
      <c r="K6" s="143"/>
      <c r="L6" s="144"/>
      <c r="M6" s="27" t="s">
        <v>46</v>
      </c>
      <c r="N6" s="14" t="s">
        <v>52</v>
      </c>
      <c r="O6" s="15" t="s">
        <v>47</v>
      </c>
      <c r="P6" s="18" t="s">
        <v>54</v>
      </c>
    </row>
    <row r="7" spans="1:140" s="9" customFormat="1" ht="16" thickBot="1" x14ac:dyDescent="0.25">
      <c r="A7" s="12">
        <v>6.2009999999999996</v>
      </c>
      <c r="B7" s="10">
        <v>6.5519999999999996</v>
      </c>
      <c r="C7" s="126">
        <v>6.4020000000000001</v>
      </c>
      <c r="D7" s="126">
        <v>6.15</v>
      </c>
      <c r="E7" s="10">
        <v>6.3029999999999999</v>
      </c>
      <c r="F7" s="10">
        <v>6.2880000000000003</v>
      </c>
      <c r="G7" s="10">
        <v>6.2839999999999998</v>
      </c>
      <c r="H7" s="10">
        <v>6.2720000000000002</v>
      </c>
      <c r="I7" s="10">
        <v>6.399</v>
      </c>
      <c r="J7" s="10">
        <v>6.343</v>
      </c>
      <c r="K7" s="10">
        <v>6.3540000000000001</v>
      </c>
      <c r="L7" s="11">
        <v>6.36</v>
      </c>
      <c r="M7" s="105">
        <f>AVERAGE(A7:L7)</f>
        <v>6.3256666666666668</v>
      </c>
      <c r="N7" s="10">
        <f>_xlfn.STDEV.S(A7:L7)/SQRT(O7)</f>
        <v>2.9856051955739843E-2</v>
      </c>
      <c r="O7" s="11">
        <f>COUNT(A7:L7)</f>
        <v>12</v>
      </c>
      <c r="P7" s="120">
        <v>1.4E-3</v>
      </c>
    </row>
    <row r="8" spans="1:140" s="9" customFormat="1" ht="16" thickBot="1" x14ac:dyDescent="0.25">
      <c r="A8" s="26" t="s">
        <v>141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3"/>
      <c r="I9" s="144"/>
      <c r="J9" s="27" t="s">
        <v>46</v>
      </c>
      <c r="K9" s="14" t="s">
        <v>52</v>
      </c>
      <c r="L9" s="15" t="s">
        <v>47</v>
      </c>
      <c r="M9" s="18" t="s">
        <v>54</v>
      </c>
    </row>
    <row r="10" spans="1:140" s="9" customFormat="1" ht="16" thickBot="1" x14ac:dyDescent="0.25">
      <c r="A10" s="12">
        <v>6.2409999999999997</v>
      </c>
      <c r="B10" s="10">
        <v>6.2469999999999999</v>
      </c>
      <c r="C10" s="10">
        <v>6.2690000000000001</v>
      </c>
      <c r="D10" s="10">
        <v>6.2039999999999997</v>
      </c>
      <c r="E10" s="10">
        <v>6.2460000000000004</v>
      </c>
      <c r="F10" s="10">
        <v>6.1840000000000002</v>
      </c>
      <c r="G10" s="10">
        <v>6.1849999999999996</v>
      </c>
      <c r="H10" s="10">
        <v>6.1890000000000001</v>
      </c>
      <c r="I10" s="11">
        <v>6.2</v>
      </c>
      <c r="J10" s="105">
        <f>AVERAGE(A10:I10)</f>
        <v>6.2183333333333337</v>
      </c>
      <c r="K10" s="10">
        <f>_xlfn.STDEV.S(A10:I10)/SQRT(L10)</f>
        <v>1.0775486583496427E-2</v>
      </c>
      <c r="L10" s="11">
        <f>COUNT(A10:I10)</f>
        <v>9</v>
      </c>
      <c r="M10" s="37" t="s">
        <v>50</v>
      </c>
    </row>
    <row r="11" spans="1:140" s="9" customFormat="1" ht="16" thickBot="1" x14ac:dyDescent="0.25">
      <c r="A11" s="26" t="s">
        <v>142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3"/>
      <c r="H12" s="143"/>
      <c r="I12" s="143"/>
      <c r="J12" s="143"/>
      <c r="K12" s="144"/>
      <c r="L12" s="27" t="s">
        <v>46</v>
      </c>
      <c r="M12" s="14" t="s">
        <v>52</v>
      </c>
      <c r="N12" s="15" t="s">
        <v>47</v>
      </c>
      <c r="O12" s="18" t="s">
        <v>54</v>
      </c>
    </row>
    <row r="13" spans="1:140" s="9" customFormat="1" ht="16" thickBot="1" x14ac:dyDescent="0.25">
      <c r="A13" s="12">
        <v>6.2969999999999997</v>
      </c>
      <c r="B13" s="10">
        <v>6.3470000000000004</v>
      </c>
      <c r="C13" s="10">
        <v>6.3639999999999999</v>
      </c>
      <c r="D13" s="10">
        <v>6.149</v>
      </c>
      <c r="E13" s="10">
        <v>6.1349999999999998</v>
      </c>
      <c r="F13" s="10">
        <v>6.28</v>
      </c>
      <c r="G13" s="10">
        <v>6.1020000000000003</v>
      </c>
      <c r="H13" s="10">
        <v>5.9089999999999998</v>
      </c>
      <c r="I13" s="10">
        <v>6.0170000000000003</v>
      </c>
      <c r="J13" s="10">
        <v>6.032</v>
      </c>
      <c r="K13" s="11">
        <v>6.34</v>
      </c>
      <c r="L13" s="105">
        <f>AVERAGE(A13:K13)</f>
        <v>6.1792727272727284</v>
      </c>
      <c r="M13" s="10">
        <f>_xlfn.STDEV.S(A13:K13)/SQRT(N13)</f>
        <v>4.6905338116270442E-2</v>
      </c>
      <c r="N13" s="11">
        <f>COUNT(A13:K13)</f>
        <v>11</v>
      </c>
      <c r="O13" s="37" t="s">
        <v>50</v>
      </c>
    </row>
    <row r="14" spans="1:140" s="9" customFormat="1" ht="16" thickBot="1" x14ac:dyDescent="0.25">
      <c r="A14" s="26" t="s">
        <v>143</v>
      </c>
    </row>
    <row r="15" spans="1:140" s="9" customFormat="1" x14ac:dyDescent="0.2">
      <c r="A15" s="142" t="s">
        <v>2</v>
      </c>
      <c r="B15" s="143"/>
      <c r="C15" s="143"/>
      <c r="D15" s="143"/>
      <c r="E15" s="143"/>
      <c r="F15" s="143"/>
      <c r="G15" s="143"/>
      <c r="H15" s="143"/>
      <c r="I15" s="143"/>
      <c r="J15" s="143"/>
      <c r="K15" s="144"/>
      <c r="L15" s="27" t="s">
        <v>46</v>
      </c>
      <c r="M15" s="14" t="s">
        <v>52</v>
      </c>
      <c r="N15" s="15" t="s">
        <v>47</v>
      </c>
      <c r="O15" s="18" t="s">
        <v>54</v>
      </c>
    </row>
    <row r="16" spans="1:140" s="9" customFormat="1" ht="16" thickBot="1" x14ac:dyDescent="0.25">
      <c r="A16" s="12">
        <v>6.2720000000000002</v>
      </c>
      <c r="B16" s="10">
        <v>6.173</v>
      </c>
      <c r="C16" s="10">
        <v>5.8689999999999998</v>
      </c>
      <c r="D16" s="10">
        <v>6.0220000000000002</v>
      </c>
      <c r="E16" s="10">
        <v>6.2169999999999996</v>
      </c>
      <c r="F16" s="10">
        <v>6.2549999999999999</v>
      </c>
      <c r="G16" s="10">
        <v>6.08</v>
      </c>
      <c r="H16" s="10">
        <v>6.226</v>
      </c>
      <c r="I16" s="10">
        <v>6.226</v>
      </c>
      <c r="J16" s="10">
        <v>6.1669999999999998</v>
      </c>
      <c r="K16" s="11">
        <v>6.2140000000000004</v>
      </c>
      <c r="L16" s="105">
        <f>AVERAGE(A16:K16)</f>
        <v>6.1564545454545456</v>
      </c>
      <c r="M16" s="10">
        <f>_xlfn.STDEV.S(A16:K16)/SQRT(N16)</f>
        <v>3.6512852939096209E-2</v>
      </c>
      <c r="N16" s="11">
        <f>COUNT(A16:K16)</f>
        <v>11</v>
      </c>
      <c r="O16" s="37" t="s">
        <v>50</v>
      </c>
    </row>
    <row r="17" spans="1:113" s="9" customFormat="1" x14ac:dyDescent="0.2"/>
    <row r="18" spans="1:113" s="9" customFormat="1" x14ac:dyDescent="0.2"/>
    <row r="19" spans="1:113" s="9" customFormat="1" ht="16" thickBot="1" x14ac:dyDescent="0.25">
      <c r="A19" s="25" t="s">
        <v>51</v>
      </c>
    </row>
    <row r="20" spans="1:113" s="9" customFormat="1" x14ac:dyDescent="0.2">
      <c r="A20" s="146" t="s">
        <v>45</v>
      </c>
      <c r="B20" s="147"/>
      <c r="C20" s="147"/>
      <c r="D20" s="147"/>
      <c r="E20" s="147"/>
      <c r="F20" s="147"/>
      <c r="G20" s="147"/>
      <c r="H20" s="147"/>
      <c r="I20" s="147"/>
      <c r="J20" s="147"/>
      <c r="K20" s="147"/>
      <c r="L20" s="147"/>
      <c r="M20" s="147"/>
      <c r="N20" s="147"/>
      <c r="O20" s="147"/>
      <c r="P20" s="147"/>
      <c r="Q20" s="147"/>
      <c r="R20" s="147"/>
      <c r="S20" s="147"/>
      <c r="T20" s="147"/>
      <c r="U20" s="147"/>
      <c r="V20" s="147"/>
      <c r="W20" s="147"/>
      <c r="X20" s="147"/>
      <c r="Y20" s="147"/>
      <c r="Z20" s="147"/>
      <c r="AA20" s="147"/>
      <c r="AB20" s="147"/>
      <c r="AC20" s="147"/>
      <c r="AD20" s="147"/>
      <c r="AE20" s="147"/>
      <c r="AF20" s="147"/>
      <c r="AG20" s="147"/>
      <c r="AH20" s="147"/>
      <c r="AI20" s="147"/>
      <c r="AJ20" s="147"/>
      <c r="AK20" s="147"/>
      <c r="AL20" s="147"/>
      <c r="AM20" s="147"/>
      <c r="AN20" s="147"/>
      <c r="AO20" s="147"/>
      <c r="AP20" s="147"/>
      <c r="AQ20" s="147"/>
      <c r="AR20" s="147"/>
      <c r="AS20" s="147"/>
      <c r="AT20" s="147"/>
      <c r="AU20" s="147"/>
      <c r="AV20" s="147"/>
      <c r="AW20" s="147"/>
      <c r="AX20" s="147"/>
      <c r="AY20" s="147"/>
      <c r="AZ20" s="147"/>
      <c r="BA20" s="147"/>
      <c r="BB20" s="147"/>
      <c r="BC20" s="147"/>
      <c r="BD20" s="147"/>
      <c r="BE20" s="147"/>
      <c r="BF20" s="147"/>
      <c r="BG20" s="147"/>
      <c r="BH20" s="147"/>
      <c r="BI20" s="147"/>
      <c r="BJ20" s="147"/>
      <c r="BK20" s="147"/>
      <c r="BL20" s="147"/>
      <c r="BM20" s="147"/>
      <c r="BN20" s="147"/>
      <c r="BO20" s="147"/>
      <c r="BP20" s="147"/>
      <c r="BQ20" s="147"/>
      <c r="BR20" s="147"/>
      <c r="BS20" s="147"/>
      <c r="BT20" s="147"/>
      <c r="BU20" s="147"/>
      <c r="BV20" s="147"/>
      <c r="BW20" s="147"/>
      <c r="BX20" s="147"/>
      <c r="BY20" s="147"/>
      <c r="BZ20" s="147"/>
      <c r="CA20" s="147"/>
      <c r="CB20" s="147"/>
      <c r="CC20" s="147"/>
      <c r="CD20" s="147"/>
      <c r="CE20" s="147"/>
      <c r="CF20" s="147"/>
      <c r="CG20" s="147"/>
      <c r="CH20" s="147"/>
      <c r="CI20" s="147"/>
      <c r="CJ20" s="147"/>
      <c r="CK20" s="147"/>
      <c r="CL20" s="147"/>
      <c r="CM20" s="147"/>
      <c r="CN20" s="147"/>
      <c r="CO20" s="147"/>
      <c r="CP20" s="147"/>
      <c r="CQ20" s="147"/>
      <c r="CR20" s="147"/>
      <c r="CS20" s="147"/>
      <c r="CT20" s="147"/>
      <c r="CU20" s="147"/>
      <c r="CV20" s="147"/>
      <c r="CW20" s="147"/>
      <c r="CX20" s="147"/>
      <c r="CY20" s="147"/>
      <c r="CZ20" s="147"/>
      <c r="DA20" s="147"/>
      <c r="DB20" s="147"/>
      <c r="DC20" s="147"/>
      <c r="DD20" s="147"/>
      <c r="DE20" s="147"/>
      <c r="DF20" s="148"/>
      <c r="DG20" s="16" t="s">
        <v>46</v>
      </c>
      <c r="DH20" s="14" t="s">
        <v>52</v>
      </c>
      <c r="DI20" s="15" t="s">
        <v>47</v>
      </c>
    </row>
    <row r="21" spans="1:113" s="9" customFormat="1" ht="16" thickBot="1" x14ac:dyDescent="0.25">
      <c r="A21" s="12">
        <v>7.282</v>
      </c>
      <c r="B21" s="10">
        <v>7.1459999999999999</v>
      </c>
      <c r="C21" s="10">
        <v>7.1719999999999997</v>
      </c>
      <c r="D21" s="10">
        <v>7.1440000000000001</v>
      </c>
      <c r="E21" s="10">
        <v>7.1349999999999998</v>
      </c>
      <c r="F21" s="10">
        <v>7.1790000000000003</v>
      </c>
      <c r="G21" s="10">
        <v>7.1529999999999996</v>
      </c>
      <c r="H21" s="10">
        <v>7.1529999999999996</v>
      </c>
      <c r="I21" s="10">
        <v>7.1689999999999996</v>
      </c>
      <c r="J21" s="10">
        <v>7.1660000000000004</v>
      </c>
      <c r="K21" s="10">
        <v>7.1749999999999998</v>
      </c>
      <c r="L21" s="10">
        <v>7.1559999999999997</v>
      </c>
      <c r="M21" s="10">
        <v>7.1280000000000001</v>
      </c>
      <c r="N21" s="10">
        <v>7.101</v>
      </c>
      <c r="O21" s="10">
        <v>7.2910000000000004</v>
      </c>
      <c r="P21" s="10">
        <v>7.1390000000000002</v>
      </c>
      <c r="Q21" s="10">
        <v>7.2439999999999998</v>
      </c>
      <c r="R21" s="10">
        <v>7.22</v>
      </c>
      <c r="S21" s="10">
        <v>7.17</v>
      </c>
      <c r="T21" s="10">
        <v>7.1829999999999998</v>
      </c>
      <c r="U21" s="10">
        <v>7.1689999999999996</v>
      </c>
      <c r="V21" s="10">
        <v>7.1440000000000001</v>
      </c>
      <c r="W21" s="10">
        <v>7.1369999999999996</v>
      </c>
      <c r="X21" s="10">
        <v>7.202</v>
      </c>
      <c r="Y21" s="10">
        <v>7.1760000000000002</v>
      </c>
      <c r="Z21" s="10">
        <v>7.1849999999999996</v>
      </c>
      <c r="AA21" s="10">
        <v>7.13</v>
      </c>
      <c r="AB21" s="10">
        <v>7.1790000000000003</v>
      </c>
      <c r="AC21" s="10">
        <v>7.0380000000000003</v>
      </c>
      <c r="AD21" s="10">
        <v>7.0209999999999999</v>
      </c>
      <c r="AE21" s="10">
        <v>7.1630000000000003</v>
      </c>
      <c r="AF21" s="10">
        <v>7.218</v>
      </c>
      <c r="AG21" s="10">
        <v>7.19</v>
      </c>
      <c r="AH21" s="10">
        <v>7.1970000000000001</v>
      </c>
      <c r="AI21" s="10">
        <v>7.1159999999999997</v>
      </c>
      <c r="AJ21" s="10">
        <v>7.1740000000000004</v>
      </c>
      <c r="AK21" s="10">
        <v>7.2119999999999997</v>
      </c>
      <c r="AL21" s="10">
        <v>7.133</v>
      </c>
      <c r="AM21" s="10">
        <v>7.1740000000000004</v>
      </c>
      <c r="AN21" s="10">
        <v>7.17</v>
      </c>
      <c r="AO21" s="10">
        <v>7.226</v>
      </c>
      <c r="AP21" s="10">
        <v>7.2539999999999996</v>
      </c>
      <c r="AQ21" s="10">
        <v>7.0270000000000001</v>
      </c>
      <c r="AR21" s="10">
        <v>7.1219999999999999</v>
      </c>
      <c r="AS21" s="10">
        <v>7.1139999999999999</v>
      </c>
      <c r="AT21" s="10">
        <v>7.1879999999999997</v>
      </c>
      <c r="AU21" s="10">
        <v>7.1870000000000003</v>
      </c>
      <c r="AV21" s="10">
        <v>7.1559999999999997</v>
      </c>
      <c r="AW21" s="10">
        <v>7.1459999999999999</v>
      </c>
      <c r="AX21" s="10">
        <v>7.1219999999999999</v>
      </c>
      <c r="AY21" s="10">
        <v>7.1390000000000002</v>
      </c>
      <c r="AZ21" s="10">
        <v>7.0279999999999996</v>
      </c>
      <c r="BA21" s="10">
        <v>7.0670000000000002</v>
      </c>
      <c r="BB21" s="10">
        <v>7.1559999999999997</v>
      </c>
      <c r="BC21" s="10">
        <v>7.1710000000000003</v>
      </c>
      <c r="BD21" s="10">
        <v>7.1580000000000004</v>
      </c>
      <c r="BE21" s="10">
        <v>7.2149999999999999</v>
      </c>
      <c r="BF21" s="10">
        <v>7.2830000000000004</v>
      </c>
      <c r="BG21" s="10">
        <v>7.2629999999999999</v>
      </c>
      <c r="BH21" s="10">
        <v>7.27</v>
      </c>
      <c r="BI21" s="10">
        <v>7.2130000000000001</v>
      </c>
      <c r="BJ21" s="10">
        <v>7.1239999999999997</v>
      </c>
      <c r="BK21" s="10">
        <v>7.2320000000000002</v>
      </c>
      <c r="BL21" s="10">
        <v>7.1440000000000001</v>
      </c>
      <c r="BM21" s="10">
        <v>7.2229999999999999</v>
      </c>
      <c r="BN21" s="10">
        <v>7.1689999999999996</v>
      </c>
      <c r="BO21" s="10">
        <v>7.1959999999999997</v>
      </c>
      <c r="BP21" s="10">
        <v>7.149</v>
      </c>
      <c r="BQ21" s="10">
        <v>7.0570000000000004</v>
      </c>
      <c r="BR21" s="10">
        <v>7.0679999999999996</v>
      </c>
      <c r="BS21" s="10">
        <v>7.0979999999999999</v>
      </c>
      <c r="BT21" s="10">
        <v>7.0910000000000002</v>
      </c>
      <c r="BU21" s="10">
        <v>7.0140000000000002</v>
      </c>
      <c r="BV21" s="10">
        <v>7.0419999999999998</v>
      </c>
      <c r="BW21" s="10">
        <v>7.1139999999999999</v>
      </c>
      <c r="BX21" s="10">
        <v>7.1360000000000001</v>
      </c>
      <c r="BY21" s="10">
        <v>7.117</v>
      </c>
      <c r="BZ21" s="10">
        <v>7.0860000000000003</v>
      </c>
      <c r="CA21" s="10">
        <v>7.0350000000000001</v>
      </c>
      <c r="CB21" s="10">
        <v>7.1630000000000003</v>
      </c>
      <c r="CC21" s="10">
        <v>7.1820000000000004</v>
      </c>
      <c r="CD21" s="10">
        <v>6.9660000000000002</v>
      </c>
      <c r="CE21" s="10">
        <v>7.032</v>
      </c>
      <c r="CF21" s="10">
        <v>7.157</v>
      </c>
      <c r="CG21" s="10">
        <v>7.2430000000000003</v>
      </c>
      <c r="CH21" s="10">
        <v>7.2329999999999997</v>
      </c>
      <c r="CI21" s="10">
        <v>7.2060000000000004</v>
      </c>
      <c r="CJ21" s="10">
        <v>7.181</v>
      </c>
      <c r="CK21" s="10">
        <v>7.1980000000000004</v>
      </c>
      <c r="CL21" s="10">
        <v>7.1849999999999996</v>
      </c>
      <c r="CM21" s="10">
        <v>7.2140000000000004</v>
      </c>
      <c r="CN21" s="10">
        <v>7.2290000000000001</v>
      </c>
      <c r="CO21" s="10">
        <v>7.2039999999999997</v>
      </c>
      <c r="CP21" s="10">
        <v>7.1749999999999998</v>
      </c>
      <c r="CQ21" s="10">
        <v>7.2190000000000003</v>
      </c>
      <c r="CR21" s="10">
        <v>7.2</v>
      </c>
      <c r="CS21" s="10">
        <v>7.2549999999999999</v>
      </c>
      <c r="CT21" s="10">
        <v>7.2240000000000002</v>
      </c>
      <c r="CU21" s="10">
        <v>7.0220000000000002</v>
      </c>
      <c r="CV21" s="10">
        <v>6.9870000000000001</v>
      </c>
      <c r="CW21" s="10">
        <v>7.1980000000000004</v>
      </c>
      <c r="CX21" s="10">
        <v>7.1630000000000003</v>
      </c>
      <c r="CY21" s="10">
        <v>7.0430000000000001</v>
      </c>
      <c r="CZ21" s="10">
        <v>7.1130000000000004</v>
      </c>
      <c r="DA21" s="10">
        <v>7.1760000000000002</v>
      </c>
      <c r="DB21" s="10">
        <v>7.048</v>
      </c>
      <c r="DC21" s="10">
        <v>7.08</v>
      </c>
      <c r="DD21" s="10">
        <v>7.1779999999999999</v>
      </c>
      <c r="DE21" s="10">
        <v>7.048</v>
      </c>
      <c r="DF21" s="45">
        <v>7.0270000000000001</v>
      </c>
      <c r="DG21" s="12">
        <f>AVERAGE(A21:DF21)</f>
        <v>7.152572727272732</v>
      </c>
      <c r="DH21" s="10">
        <f>_xlfn.STDEV.S(A21:DF21)/SQRT(DI21)</f>
        <v>6.5786631511170037E-3</v>
      </c>
      <c r="DI21" s="11">
        <f>COUNT(A21:DF21)</f>
        <v>110</v>
      </c>
    </row>
    <row r="22" spans="1:113" s="9" customFormat="1" ht="16" thickBot="1" x14ac:dyDescent="0.25">
      <c r="A22" s="26" t="s">
        <v>17</v>
      </c>
    </row>
    <row r="23" spans="1:113" s="9" customFormat="1" x14ac:dyDescent="0.2">
      <c r="A23" s="142" t="s">
        <v>45</v>
      </c>
      <c r="B23" s="143"/>
      <c r="C23" s="143"/>
      <c r="D23" s="143"/>
      <c r="E23" s="143"/>
      <c r="F23" s="143"/>
      <c r="G23" s="143"/>
      <c r="H23" s="144"/>
      <c r="I23" s="27" t="s">
        <v>46</v>
      </c>
      <c r="J23" s="14" t="s">
        <v>52</v>
      </c>
      <c r="K23" s="15" t="s">
        <v>47</v>
      </c>
      <c r="L23" s="18" t="s">
        <v>53</v>
      </c>
    </row>
    <row r="24" spans="1:113" s="9" customFormat="1" ht="16" thickBot="1" x14ac:dyDescent="0.25">
      <c r="A24" s="130">
        <v>7.0419999999999998</v>
      </c>
      <c r="B24" s="104">
        <v>7.032</v>
      </c>
      <c r="C24" s="104">
        <v>7.0759999999999996</v>
      </c>
      <c r="D24" s="104">
        <v>6.9969999999999999</v>
      </c>
      <c r="E24" s="10">
        <v>7.0659999999999998</v>
      </c>
      <c r="F24" s="10">
        <v>7.0330000000000004</v>
      </c>
      <c r="G24" s="10">
        <v>7.0259999999999998</v>
      </c>
      <c r="H24" s="11">
        <v>7.0389999999999997</v>
      </c>
      <c r="I24" s="105">
        <f>AVERAGE(A24:H24)</f>
        <v>7.0388750000000009</v>
      </c>
      <c r="J24" s="10">
        <f>_xlfn.STDEV.S(A24:H24)/SQRT(K24)</f>
        <v>8.5824519889630968E-3</v>
      </c>
      <c r="K24" s="11">
        <f>COUNT(A24:H24)</f>
        <v>8</v>
      </c>
      <c r="L24" s="37" t="s">
        <v>50</v>
      </c>
    </row>
    <row r="25" spans="1:113" s="9" customFormat="1" ht="16" thickBot="1" x14ac:dyDescent="0.25">
      <c r="A25" s="26" t="s">
        <v>141</v>
      </c>
    </row>
    <row r="26" spans="1:113" s="9" customFormat="1" x14ac:dyDescent="0.2">
      <c r="A26" s="142" t="s">
        <v>45</v>
      </c>
      <c r="B26" s="143"/>
      <c r="C26" s="143"/>
      <c r="D26" s="143"/>
      <c r="E26" s="143"/>
      <c r="F26" s="143"/>
      <c r="G26" s="144"/>
      <c r="H26" s="27" t="s">
        <v>46</v>
      </c>
      <c r="I26" s="14" t="s">
        <v>52</v>
      </c>
      <c r="J26" s="15" t="s">
        <v>47</v>
      </c>
      <c r="K26" s="18" t="s">
        <v>53</v>
      </c>
    </row>
    <row r="27" spans="1:113" s="9" customFormat="1" ht="16" thickBot="1" x14ac:dyDescent="0.25">
      <c r="A27" s="101">
        <v>6.9980000000000002</v>
      </c>
      <c r="B27" s="22">
        <v>7</v>
      </c>
      <c r="C27" s="22">
        <v>6.9619999999999997</v>
      </c>
      <c r="D27" s="22">
        <v>6.9539999999999997</v>
      </c>
      <c r="E27" s="10">
        <v>6.9729999999999999</v>
      </c>
      <c r="F27" s="10">
        <v>6.8849999999999998</v>
      </c>
      <c r="G27" s="11">
        <v>6.9020000000000001</v>
      </c>
      <c r="H27" s="105">
        <f>AVERAGE(A27:G27)</f>
        <v>6.9534285714285717</v>
      </c>
      <c r="I27" s="10">
        <f>_xlfn.STDEV.S(A27:G27)/SQRT(J27)</f>
        <v>1.6860572693850776E-2</v>
      </c>
      <c r="J27" s="11">
        <f>COUNT(A27:G27)</f>
        <v>7</v>
      </c>
      <c r="K27" s="37" t="s">
        <v>50</v>
      </c>
    </row>
    <row r="28" spans="1:113" s="9" customFormat="1" ht="16" thickBot="1" x14ac:dyDescent="0.25">
      <c r="A28" s="26" t="s">
        <v>142</v>
      </c>
    </row>
    <row r="29" spans="1:113" s="9" customFormat="1" x14ac:dyDescent="0.2">
      <c r="A29" s="142" t="s">
        <v>45</v>
      </c>
      <c r="B29" s="143"/>
      <c r="C29" s="143"/>
      <c r="D29" s="143"/>
      <c r="E29" s="143"/>
      <c r="F29" s="144"/>
      <c r="G29" s="27" t="s">
        <v>46</v>
      </c>
      <c r="H29" s="14" t="s">
        <v>52</v>
      </c>
      <c r="I29" s="15" t="s">
        <v>47</v>
      </c>
      <c r="J29" s="18" t="s">
        <v>53</v>
      </c>
    </row>
    <row r="30" spans="1:113" s="9" customFormat="1" ht="16" thickBot="1" x14ac:dyDescent="0.25">
      <c r="A30" s="101">
        <v>7.0709999999999997</v>
      </c>
      <c r="B30" s="22">
        <v>7.0650000000000004</v>
      </c>
      <c r="C30" s="22">
        <v>7.0659999999999998</v>
      </c>
      <c r="D30" s="22">
        <v>7.1139999999999999</v>
      </c>
      <c r="E30" s="22">
        <v>7.1</v>
      </c>
      <c r="F30" s="102">
        <v>7.0830000000000002</v>
      </c>
      <c r="G30" s="105">
        <f>AVERAGE(A30:F30)</f>
        <v>7.0831666666666662</v>
      </c>
      <c r="H30" s="10">
        <f>_xlfn.STDEV.S(A30:F30)/SQRT(I30)</f>
        <v>8.1789023985155695E-3</v>
      </c>
      <c r="I30" s="11">
        <f>COUNT(A30:F30)</f>
        <v>6</v>
      </c>
      <c r="J30" s="37">
        <v>4.2500000000000003E-2</v>
      </c>
    </row>
    <row r="31" spans="1:113" s="9" customFormat="1" ht="16" thickBot="1" x14ac:dyDescent="0.25">
      <c r="A31" s="26" t="s">
        <v>143</v>
      </c>
    </row>
    <row r="32" spans="1:113" s="9" customFormat="1" x14ac:dyDescent="0.2">
      <c r="A32" s="142" t="s">
        <v>45</v>
      </c>
      <c r="B32" s="143"/>
      <c r="C32" s="143"/>
      <c r="D32" s="143"/>
      <c r="E32" s="143"/>
      <c r="F32" s="143"/>
      <c r="G32" s="143"/>
      <c r="H32" s="144"/>
      <c r="I32" s="27" t="s">
        <v>46</v>
      </c>
      <c r="J32" s="14" t="s">
        <v>52</v>
      </c>
      <c r="K32" s="15" t="s">
        <v>47</v>
      </c>
      <c r="L32" s="18" t="s">
        <v>53</v>
      </c>
    </row>
    <row r="33" spans="1:12" s="9" customFormat="1" ht="16" thickBot="1" x14ac:dyDescent="0.25">
      <c r="A33" s="101">
        <v>7.0449999999999999</v>
      </c>
      <c r="B33" s="22">
        <v>6.9649999999999999</v>
      </c>
      <c r="C33" s="22">
        <v>6.9480000000000004</v>
      </c>
      <c r="D33" s="22">
        <v>6.9459999999999997</v>
      </c>
      <c r="E33" s="22">
        <v>6.976</v>
      </c>
      <c r="F33" s="22">
        <v>6.9329999999999998</v>
      </c>
      <c r="G33" s="22">
        <v>7.0069999999999997</v>
      </c>
      <c r="H33" s="102">
        <v>6.9960000000000004</v>
      </c>
      <c r="I33" s="105">
        <f>AVERAGE(A33:H33)</f>
        <v>6.9769999999999994</v>
      </c>
      <c r="J33" s="10">
        <f>_xlfn.STDEV.S(A33:H33)/SQRT(K33)</f>
        <v>1.3207140925596706E-2</v>
      </c>
      <c r="K33" s="11">
        <f>COUNT(A33:H33)</f>
        <v>8</v>
      </c>
      <c r="L33" s="37" t="s">
        <v>50</v>
      </c>
    </row>
  </sheetData>
  <mergeCells count="10">
    <mergeCell ref="A23:H23"/>
    <mergeCell ref="A32:H32"/>
    <mergeCell ref="A26:G26"/>
    <mergeCell ref="A29:F29"/>
    <mergeCell ref="A3:EG3"/>
    <mergeCell ref="A20:DF20"/>
    <mergeCell ref="A6:L6"/>
    <mergeCell ref="A9:I9"/>
    <mergeCell ref="A12:K12"/>
    <mergeCell ref="A15:K15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AEC03-11D9-4D67-8CCC-F4C32A844D37}">
  <dimension ref="A1:EJ27"/>
  <sheetViews>
    <sheetView workbookViewId="0">
      <selection activeCell="AA27" sqref="AA27"/>
    </sheetView>
  </sheetViews>
  <sheetFormatPr baseColWidth="10" defaultRowHeight="15" x14ac:dyDescent="0.2"/>
  <cols>
    <col min="10" max="10" width="60.5" customWidth="1"/>
    <col min="11" max="11" width="55.5" customWidth="1"/>
    <col min="12" max="12" width="60.33203125" customWidth="1"/>
    <col min="16" max="16" width="57.1640625" customWidth="1"/>
    <col min="18" max="18" width="55.6640625" customWidth="1"/>
  </cols>
  <sheetData>
    <row r="1" spans="1:140" s="9" customFormat="1" x14ac:dyDescent="0.2">
      <c r="A1" s="26" t="s">
        <v>133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24</v>
      </c>
    </row>
    <row r="6" spans="1:140" s="9" customFormat="1" x14ac:dyDescent="0.2">
      <c r="A6" s="146" t="s">
        <v>2</v>
      </c>
      <c r="B6" s="147"/>
      <c r="C6" s="147"/>
      <c r="D6" s="147"/>
      <c r="E6" s="147"/>
      <c r="F6" s="147"/>
      <c r="G6" s="148"/>
      <c r="H6" s="27" t="s">
        <v>46</v>
      </c>
      <c r="I6" s="14" t="s">
        <v>52</v>
      </c>
      <c r="J6" s="15" t="s">
        <v>47</v>
      </c>
      <c r="K6" s="18" t="s">
        <v>54</v>
      </c>
    </row>
    <row r="7" spans="1:140" s="9" customFormat="1" ht="16" thickBot="1" x14ac:dyDescent="0.25">
      <c r="A7" s="12">
        <v>6.6479999999999997</v>
      </c>
      <c r="B7" s="10">
        <v>6.5220000000000002</v>
      </c>
      <c r="C7" s="10">
        <v>6.6</v>
      </c>
      <c r="D7" s="10">
        <v>6.56</v>
      </c>
      <c r="E7" s="10">
        <v>6.5979999999999999</v>
      </c>
      <c r="F7" s="10">
        <v>6.7149999999999999</v>
      </c>
      <c r="G7" s="11">
        <v>6.5270000000000001</v>
      </c>
      <c r="H7" s="105">
        <f>AVERAGE(A7:G7)</f>
        <v>6.5957142857142861</v>
      </c>
      <c r="I7" s="10">
        <f>_xlfn.STDEV.S(A7:G7)/SQRT(J7)</f>
        <v>2.6011640512987037E-2</v>
      </c>
      <c r="J7" s="11">
        <f>COUNT(A7:G7)</f>
        <v>7</v>
      </c>
      <c r="K7" s="37">
        <v>0.1754</v>
      </c>
    </row>
    <row r="8" spans="1:140" s="9" customFormat="1" ht="16" thickBot="1" x14ac:dyDescent="0.25">
      <c r="A8" s="26" t="s">
        <v>144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3"/>
      <c r="I9" s="143"/>
      <c r="J9" s="143"/>
      <c r="K9" s="143"/>
      <c r="L9" s="143"/>
      <c r="M9" s="143"/>
      <c r="N9" s="144"/>
      <c r="O9" s="27" t="s">
        <v>46</v>
      </c>
      <c r="P9" s="14" t="s">
        <v>52</v>
      </c>
      <c r="Q9" s="15" t="s">
        <v>47</v>
      </c>
      <c r="R9" s="18" t="s">
        <v>54</v>
      </c>
    </row>
    <row r="10" spans="1:140" s="9" customFormat="1" ht="16" thickBot="1" x14ac:dyDescent="0.25">
      <c r="A10" s="12">
        <v>6.3250000000000002</v>
      </c>
      <c r="B10" s="10">
        <v>6.3550000000000004</v>
      </c>
      <c r="C10" s="10">
        <v>6.4960000000000004</v>
      </c>
      <c r="D10" s="10">
        <v>6.3220000000000001</v>
      </c>
      <c r="E10" s="10">
        <v>6.3680000000000003</v>
      </c>
      <c r="F10" s="10">
        <v>6.4969999999999999</v>
      </c>
      <c r="G10" s="10">
        <v>6.383</v>
      </c>
      <c r="H10" s="10">
        <v>6.3849999999999998</v>
      </c>
      <c r="I10" s="10">
        <v>6.6280000000000001</v>
      </c>
      <c r="J10" s="10">
        <v>6.3579999999999997</v>
      </c>
      <c r="K10" s="10">
        <v>6.4420000000000002</v>
      </c>
      <c r="L10" s="10">
        <v>6.2060000000000004</v>
      </c>
      <c r="M10" s="10">
        <v>6.5449999999999999</v>
      </c>
      <c r="N10" s="11">
        <v>6.4139999999999997</v>
      </c>
      <c r="O10" s="105">
        <f>AVERAGE(A10:N10)</f>
        <v>6.4088571428571433</v>
      </c>
      <c r="P10" s="10">
        <f>_xlfn.STDEV.S(A10:N10)/SQRT(Q10)</f>
        <v>2.843613572123806E-2</v>
      </c>
      <c r="Q10" s="11">
        <f>COUNT(A10:N10)</f>
        <v>14</v>
      </c>
      <c r="R10" s="37">
        <v>1.17E-2</v>
      </c>
    </row>
    <row r="11" spans="1:140" s="9" customFormat="1" ht="16" thickBot="1" x14ac:dyDescent="0.25">
      <c r="A11" s="26" t="s">
        <v>145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3"/>
      <c r="H12" s="143"/>
      <c r="I12" s="143"/>
      <c r="J12" s="143"/>
      <c r="K12" s="143"/>
      <c r="L12" s="144"/>
      <c r="M12" s="27" t="s">
        <v>46</v>
      </c>
      <c r="N12" s="14" t="s">
        <v>52</v>
      </c>
      <c r="O12" s="15" t="s">
        <v>47</v>
      </c>
      <c r="P12" s="18" t="s">
        <v>54</v>
      </c>
    </row>
    <row r="13" spans="1:140" s="9" customFormat="1" ht="16" thickBot="1" x14ac:dyDescent="0.25">
      <c r="A13" s="12">
        <v>6.1669999999999998</v>
      </c>
      <c r="B13" s="10">
        <v>6.5330000000000004</v>
      </c>
      <c r="C13" s="10">
        <v>6.1340000000000003</v>
      </c>
      <c r="D13" s="10">
        <v>6.1470000000000002</v>
      </c>
      <c r="E13" s="10">
        <v>6.1509999999999998</v>
      </c>
      <c r="F13" s="10">
        <v>6.5229999999999997</v>
      </c>
      <c r="G13" s="10">
        <v>6.194</v>
      </c>
      <c r="H13" s="10">
        <v>6.3090000000000002</v>
      </c>
      <c r="I13" s="10">
        <v>6.4969999999999999</v>
      </c>
      <c r="J13" s="10">
        <v>6.3360000000000003</v>
      </c>
      <c r="K13" s="10">
        <v>6.3440000000000003</v>
      </c>
      <c r="L13" s="11">
        <v>6.2530000000000001</v>
      </c>
      <c r="M13" s="105">
        <f>AVERAGE(A13:L13)</f>
        <v>6.2989999999999995</v>
      </c>
      <c r="N13" s="10">
        <f>_xlfn.STDEV.S(A13:L13)/SQRT(O13)</f>
        <v>4.3556650676811894E-2</v>
      </c>
      <c r="O13" s="11">
        <f>COUNT(A13:L13)</f>
        <v>12</v>
      </c>
      <c r="P13" s="37" t="s">
        <v>50</v>
      </c>
    </row>
    <row r="14" spans="1:140" s="9" customFormat="1" x14ac:dyDescent="0.2"/>
    <row r="15" spans="1:140" s="9" customFormat="1" x14ac:dyDescent="0.2"/>
    <row r="16" spans="1:140" s="9" customFormat="1" ht="16" thickBot="1" x14ac:dyDescent="0.25">
      <c r="A16" s="25" t="s">
        <v>51</v>
      </c>
    </row>
    <row r="17" spans="1:113" s="9" customFormat="1" x14ac:dyDescent="0.2">
      <c r="A17" s="146" t="s">
        <v>45</v>
      </c>
      <c r="B17" s="147"/>
      <c r="C17" s="147"/>
      <c r="D17" s="147"/>
      <c r="E17" s="147"/>
      <c r="F17" s="147"/>
      <c r="G17" s="147"/>
      <c r="H17" s="147"/>
      <c r="I17" s="147"/>
      <c r="J17" s="147"/>
      <c r="K17" s="147"/>
      <c r="L17" s="147"/>
      <c r="M17" s="147"/>
      <c r="N17" s="147"/>
      <c r="O17" s="147"/>
      <c r="P17" s="147"/>
      <c r="Q17" s="147"/>
      <c r="R17" s="147"/>
      <c r="S17" s="147"/>
      <c r="T17" s="147"/>
      <c r="U17" s="147"/>
      <c r="V17" s="147"/>
      <c r="W17" s="147"/>
      <c r="X17" s="147"/>
      <c r="Y17" s="147"/>
      <c r="Z17" s="147"/>
      <c r="AA17" s="147"/>
      <c r="AB17" s="147"/>
      <c r="AC17" s="147"/>
      <c r="AD17" s="147"/>
      <c r="AE17" s="147"/>
      <c r="AF17" s="147"/>
      <c r="AG17" s="147"/>
      <c r="AH17" s="147"/>
      <c r="AI17" s="147"/>
      <c r="AJ17" s="147"/>
      <c r="AK17" s="147"/>
      <c r="AL17" s="147"/>
      <c r="AM17" s="147"/>
      <c r="AN17" s="147"/>
      <c r="AO17" s="147"/>
      <c r="AP17" s="147"/>
      <c r="AQ17" s="147"/>
      <c r="AR17" s="147"/>
      <c r="AS17" s="147"/>
      <c r="AT17" s="147"/>
      <c r="AU17" s="147"/>
      <c r="AV17" s="147"/>
      <c r="AW17" s="147"/>
      <c r="AX17" s="147"/>
      <c r="AY17" s="147"/>
      <c r="AZ17" s="147"/>
      <c r="BA17" s="147"/>
      <c r="BB17" s="147"/>
      <c r="BC17" s="147"/>
      <c r="BD17" s="147"/>
      <c r="BE17" s="147"/>
      <c r="BF17" s="147"/>
      <c r="BG17" s="147"/>
      <c r="BH17" s="147"/>
      <c r="BI17" s="147"/>
      <c r="BJ17" s="147"/>
      <c r="BK17" s="147"/>
      <c r="BL17" s="147"/>
      <c r="BM17" s="147"/>
      <c r="BN17" s="147"/>
      <c r="BO17" s="147"/>
      <c r="BP17" s="147"/>
      <c r="BQ17" s="147"/>
      <c r="BR17" s="147"/>
      <c r="BS17" s="147"/>
      <c r="BT17" s="147"/>
      <c r="BU17" s="147"/>
      <c r="BV17" s="147"/>
      <c r="BW17" s="147"/>
      <c r="BX17" s="147"/>
      <c r="BY17" s="147"/>
      <c r="BZ17" s="147"/>
      <c r="CA17" s="147"/>
      <c r="CB17" s="147"/>
      <c r="CC17" s="147"/>
      <c r="CD17" s="147"/>
      <c r="CE17" s="147"/>
      <c r="CF17" s="147"/>
      <c r="CG17" s="147"/>
      <c r="CH17" s="147"/>
      <c r="CI17" s="147"/>
      <c r="CJ17" s="147"/>
      <c r="CK17" s="147"/>
      <c r="CL17" s="147"/>
      <c r="CM17" s="147"/>
      <c r="CN17" s="147"/>
      <c r="CO17" s="147"/>
      <c r="CP17" s="147"/>
      <c r="CQ17" s="147"/>
      <c r="CR17" s="147"/>
      <c r="CS17" s="147"/>
      <c r="CT17" s="147"/>
      <c r="CU17" s="147"/>
      <c r="CV17" s="147"/>
      <c r="CW17" s="147"/>
      <c r="CX17" s="147"/>
      <c r="CY17" s="147"/>
      <c r="CZ17" s="147"/>
      <c r="DA17" s="147"/>
      <c r="DB17" s="147"/>
      <c r="DC17" s="147"/>
      <c r="DD17" s="147"/>
      <c r="DE17" s="147"/>
      <c r="DF17" s="148"/>
      <c r="DG17" s="16" t="s">
        <v>46</v>
      </c>
      <c r="DH17" s="14" t="s">
        <v>52</v>
      </c>
      <c r="DI17" s="15" t="s">
        <v>47</v>
      </c>
    </row>
    <row r="18" spans="1:113" s="9" customFormat="1" ht="16" thickBot="1" x14ac:dyDescent="0.25">
      <c r="A18" s="12">
        <v>7.282</v>
      </c>
      <c r="B18" s="10">
        <v>7.1459999999999999</v>
      </c>
      <c r="C18" s="10">
        <v>7.1719999999999997</v>
      </c>
      <c r="D18" s="10">
        <v>7.1440000000000001</v>
      </c>
      <c r="E18" s="10">
        <v>7.1349999999999998</v>
      </c>
      <c r="F18" s="10">
        <v>7.1790000000000003</v>
      </c>
      <c r="G18" s="10">
        <v>7.1529999999999996</v>
      </c>
      <c r="H18" s="10">
        <v>7.1529999999999996</v>
      </c>
      <c r="I18" s="10">
        <v>7.1689999999999996</v>
      </c>
      <c r="J18" s="10">
        <v>7.1660000000000004</v>
      </c>
      <c r="K18" s="10">
        <v>7.1749999999999998</v>
      </c>
      <c r="L18" s="10">
        <v>7.1559999999999997</v>
      </c>
      <c r="M18" s="10">
        <v>7.1280000000000001</v>
      </c>
      <c r="N18" s="10">
        <v>7.101</v>
      </c>
      <c r="O18" s="10">
        <v>7.2910000000000004</v>
      </c>
      <c r="P18" s="10">
        <v>7.1390000000000002</v>
      </c>
      <c r="Q18" s="10">
        <v>7.2439999999999998</v>
      </c>
      <c r="R18" s="10">
        <v>7.22</v>
      </c>
      <c r="S18" s="10">
        <v>7.17</v>
      </c>
      <c r="T18" s="10">
        <v>7.1829999999999998</v>
      </c>
      <c r="U18" s="10">
        <v>7.1689999999999996</v>
      </c>
      <c r="V18" s="10">
        <v>7.1440000000000001</v>
      </c>
      <c r="W18" s="10">
        <v>7.1369999999999996</v>
      </c>
      <c r="X18" s="10">
        <v>7.202</v>
      </c>
      <c r="Y18" s="10">
        <v>7.1760000000000002</v>
      </c>
      <c r="Z18" s="10">
        <v>7.1849999999999996</v>
      </c>
      <c r="AA18" s="10">
        <v>7.13</v>
      </c>
      <c r="AB18" s="10">
        <v>7.1790000000000003</v>
      </c>
      <c r="AC18" s="10">
        <v>7.0380000000000003</v>
      </c>
      <c r="AD18" s="10">
        <v>7.0209999999999999</v>
      </c>
      <c r="AE18" s="10">
        <v>7.1630000000000003</v>
      </c>
      <c r="AF18" s="10">
        <v>7.218</v>
      </c>
      <c r="AG18" s="10">
        <v>7.19</v>
      </c>
      <c r="AH18" s="10">
        <v>7.1970000000000001</v>
      </c>
      <c r="AI18" s="10">
        <v>7.1159999999999997</v>
      </c>
      <c r="AJ18" s="10">
        <v>7.1740000000000004</v>
      </c>
      <c r="AK18" s="10">
        <v>7.2119999999999997</v>
      </c>
      <c r="AL18" s="10">
        <v>7.133</v>
      </c>
      <c r="AM18" s="10">
        <v>7.1740000000000004</v>
      </c>
      <c r="AN18" s="10">
        <v>7.17</v>
      </c>
      <c r="AO18" s="10">
        <v>7.226</v>
      </c>
      <c r="AP18" s="10">
        <v>7.2539999999999996</v>
      </c>
      <c r="AQ18" s="10">
        <v>7.0270000000000001</v>
      </c>
      <c r="AR18" s="10">
        <v>7.1219999999999999</v>
      </c>
      <c r="AS18" s="10">
        <v>7.1139999999999999</v>
      </c>
      <c r="AT18" s="10">
        <v>7.1879999999999997</v>
      </c>
      <c r="AU18" s="10">
        <v>7.1870000000000003</v>
      </c>
      <c r="AV18" s="10">
        <v>7.1559999999999997</v>
      </c>
      <c r="AW18" s="10">
        <v>7.1459999999999999</v>
      </c>
      <c r="AX18" s="10">
        <v>7.1219999999999999</v>
      </c>
      <c r="AY18" s="10">
        <v>7.1390000000000002</v>
      </c>
      <c r="AZ18" s="10">
        <v>7.0279999999999996</v>
      </c>
      <c r="BA18" s="10">
        <v>7.0670000000000002</v>
      </c>
      <c r="BB18" s="10">
        <v>7.1559999999999997</v>
      </c>
      <c r="BC18" s="10">
        <v>7.1710000000000003</v>
      </c>
      <c r="BD18" s="10">
        <v>7.1580000000000004</v>
      </c>
      <c r="BE18" s="10">
        <v>7.2149999999999999</v>
      </c>
      <c r="BF18" s="10">
        <v>7.2830000000000004</v>
      </c>
      <c r="BG18" s="10">
        <v>7.2629999999999999</v>
      </c>
      <c r="BH18" s="10">
        <v>7.27</v>
      </c>
      <c r="BI18" s="10">
        <v>7.2130000000000001</v>
      </c>
      <c r="BJ18" s="10">
        <v>7.1239999999999997</v>
      </c>
      <c r="BK18" s="10">
        <v>7.2320000000000002</v>
      </c>
      <c r="BL18" s="10">
        <v>7.1440000000000001</v>
      </c>
      <c r="BM18" s="10">
        <v>7.2229999999999999</v>
      </c>
      <c r="BN18" s="10">
        <v>7.1689999999999996</v>
      </c>
      <c r="BO18" s="10">
        <v>7.1959999999999997</v>
      </c>
      <c r="BP18" s="10">
        <v>7.149</v>
      </c>
      <c r="BQ18" s="10">
        <v>7.0570000000000004</v>
      </c>
      <c r="BR18" s="10">
        <v>7.0679999999999996</v>
      </c>
      <c r="BS18" s="10">
        <v>7.0979999999999999</v>
      </c>
      <c r="BT18" s="10">
        <v>7.0910000000000002</v>
      </c>
      <c r="BU18" s="10">
        <v>7.0140000000000002</v>
      </c>
      <c r="BV18" s="10">
        <v>7.0419999999999998</v>
      </c>
      <c r="BW18" s="10">
        <v>7.1139999999999999</v>
      </c>
      <c r="BX18" s="10">
        <v>7.1360000000000001</v>
      </c>
      <c r="BY18" s="10">
        <v>7.117</v>
      </c>
      <c r="BZ18" s="10">
        <v>7.0860000000000003</v>
      </c>
      <c r="CA18" s="10">
        <v>7.0350000000000001</v>
      </c>
      <c r="CB18" s="10">
        <v>7.1630000000000003</v>
      </c>
      <c r="CC18" s="10">
        <v>7.1820000000000004</v>
      </c>
      <c r="CD18" s="10">
        <v>6.9660000000000002</v>
      </c>
      <c r="CE18" s="10">
        <v>7.032</v>
      </c>
      <c r="CF18" s="10">
        <v>7.157</v>
      </c>
      <c r="CG18" s="10">
        <v>7.2430000000000003</v>
      </c>
      <c r="CH18" s="10">
        <v>7.2329999999999997</v>
      </c>
      <c r="CI18" s="10">
        <v>7.2060000000000004</v>
      </c>
      <c r="CJ18" s="10">
        <v>7.181</v>
      </c>
      <c r="CK18" s="10">
        <v>7.1980000000000004</v>
      </c>
      <c r="CL18" s="10">
        <v>7.1849999999999996</v>
      </c>
      <c r="CM18" s="10">
        <v>7.2140000000000004</v>
      </c>
      <c r="CN18" s="10">
        <v>7.2290000000000001</v>
      </c>
      <c r="CO18" s="10">
        <v>7.2039999999999997</v>
      </c>
      <c r="CP18" s="10">
        <v>7.1749999999999998</v>
      </c>
      <c r="CQ18" s="10">
        <v>7.2190000000000003</v>
      </c>
      <c r="CR18" s="10">
        <v>7.2</v>
      </c>
      <c r="CS18" s="10">
        <v>7.2549999999999999</v>
      </c>
      <c r="CT18" s="10">
        <v>7.2240000000000002</v>
      </c>
      <c r="CU18" s="10">
        <v>7.0220000000000002</v>
      </c>
      <c r="CV18" s="10">
        <v>6.9870000000000001</v>
      </c>
      <c r="CW18" s="10">
        <v>7.1980000000000004</v>
      </c>
      <c r="CX18" s="10">
        <v>7.1630000000000003</v>
      </c>
      <c r="CY18" s="10">
        <v>7.0430000000000001</v>
      </c>
      <c r="CZ18" s="10">
        <v>7.1130000000000004</v>
      </c>
      <c r="DA18" s="10">
        <v>7.1760000000000002</v>
      </c>
      <c r="DB18" s="10">
        <v>7.048</v>
      </c>
      <c r="DC18" s="10">
        <v>7.08</v>
      </c>
      <c r="DD18" s="10">
        <v>7.1779999999999999</v>
      </c>
      <c r="DE18" s="10">
        <v>7.048</v>
      </c>
      <c r="DF18" s="45">
        <v>7.0270000000000001</v>
      </c>
      <c r="DG18" s="12">
        <f>AVERAGE(A18:DF18)</f>
        <v>7.152572727272732</v>
      </c>
      <c r="DH18" s="10">
        <f>_xlfn.STDEV.S(A18:DF18)/SQRT(DI18)</f>
        <v>6.5786631511170037E-3</v>
      </c>
      <c r="DI18" s="11">
        <f>COUNT(A18:DF18)</f>
        <v>110</v>
      </c>
    </row>
    <row r="19" spans="1:113" s="9" customFormat="1" ht="16" thickBot="1" x14ac:dyDescent="0.25">
      <c r="A19" s="26" t="s">
        <v>24</v>
      </c>
    </row>
    <row r="20" spans="1:113" s="9" customFormat="1" x14ac:dyDescent="0.2">
      <c r="A20" s="142" t="s">
        <v>45</v>
      </c>
      <c r="B20" s="143"/>
      <c r="C20" s="143"/>
      <c r="D20" s="143"/>
      <c r="E20" s="143"/>
      <c r="F20" s="143"/>
      <c r="G20" s="143"/>
      <c r="H20" s="143"/>
      <c r="I20" s="143"/>
      <c r="J20" s="143"/>
      <c r="K20" s="143"/>
      <c r="L20" s="143"/>
      <c r="M20" s="143"/>
      <c r="N20" s="143"/>
      <c r="O20" s="143"/>
      <c r="P20" s="143"/>
      <c r="Q20" s="143"/>
      <c r="R20" s="143"/>
      <c r="S20" s="143"/>
      <c r="T20" s="143"/>
      <c r="U20" s="143"/>
      <c r="V20" s="143"/>
      <c r="W20" s="143"/>
      <c r="X20" s="143"/>
      <c r="Y20" s="144"/>
      <c r="Z20" s="27" t="s">
        <v>46</v>
      </c>
      <c r="AA20" s="14" t="s">
        <v>52</v>
      </c>
      <c r="AB20" s="15" t="s">
        <v>47</v>
      </c>
      <c r="AC20" s="18" t="s">
        <v>53</v>
      </c>
    </row>
    <row r="21" spans="1:113" s="9" customFormat="1" ht="16" thickBot="1" x14ac:dyDescent="0.25">
      <c r="A21" s="12">
        <v>7.0819999999999999</v>
      </c>
      <c r="B21" s="10">
        <v>7.1760000000000002</v>
      </c>
      <c r="C21" s="10">
        <v>7.165</v>
      </c>
      <c r="D21" s="10">
        <v>7.1829999999999998</v>
      </c>
      <c r="E21" s="10">
        <v>7.3959999999999999</v>
      </c>
      <c r="F21" s="10">
        <v>7.3979999999999997</v>
      </c>
      <c r="G21" s="10">
        <v>7.4039999999999999</v>
      </c>
      <c r="H21" s="10">
        <v>7.4009999999999998</v>
      </c>
      <c r="I21" s="10">
        <v>7.0819999999999999</v>
      </c>
      <c r="J21" s="10">
        <v>7</v>
      </c>
      <c r="K21" s="10">
        <v>7.2560000000000002</v>
      </c>
      <c r="L21" s="10">
        <v>7.5060000000000002</v>
      </c>
      <c r="M21" s="10">
        <v>7.51</v>
      </c>
      <c r="N21" s="10">
        <v>7.5229999999999997</v>
      </c>
      <c r="O21" s="10">
        <v>7.5369999999999999</v>
      </c>
      <c r="P21" s="10">
        <v>7.5510000000000002</v>
      </c>
      <c r="Q21" s="10">
        <v>7.51</v>
      </c>
      <c r="R21" s="10">
        <v>7.5419999999999998</v>
      </c>
      <c r="S21" s="10">
        <v>7.5229999999999997</v>
      </c>
      <c r="T21" s="10">
        <v>7.54</v>
      </c>
      <c r="U21" s="10">
        <v>7.5119999999999996</v>
      </c>
      <c r="V21" s="10">
        <v>7.5060000000000002</v>
      </c>
      <c r="W21" s="10">
        <v>7.5369999999999999</v>
      </c>
      <c r="X21" s="10">
        <v>7.5220000000000002</v>
      </c>
      <c r="Y21" s="11">
        <v>7.5289999999999999</v>
      </c>
      <c r="Z21" s="105">
        <f>AVERAGE(A21:Y21)</f>
        <v>7.3956399999999984</v>
      </c>
      <c r="AA21" s="10">
        <f>_xlfn.STDEV.S(A21:Y21)/SQRT(AB21)</f>
        <v>3.5499712674893574E-2</v>
      </c>
      <c r="AB21" s="11">
        <f>COUNT(A21:Y21)</f>
        <v>25</v>
      </c>
      <c r="AC21" s="37" t="s">
        <v>50</v>
      </c>
    </row>
    <row r="22" spans="1:113" s="9" customFormat="1" ht="16" thickBot="1" x14ac:dyDescent="0.25">
      <c r="A22" s="26" t="s">
        <v>144</v>
      </c>
    </row>
    <row r="23" spans="1:113" s="9" customFormat="1" x14ac:dyDescent="0.2">
      <c r="A23" s="142" t="s">
        <v>45</v>
      </c>
      <c r="B23" s="143"/>
      <c r="C23" s="143"/>
      <c r="D23" s="143"/>
      <c r="E23" s="143"/>
      <c r="F23" s="144"/>
      <c r="G23" s="27" t="s">
        <v>46</v>
      </c>
      <c r="H23" s="14" t="s">
        <v>52</v>
      </c>
      <c r="I23" s="15" t="s">
        <v>47</v>
      </c>
      <c r="J23" s="18" t="s">
        <v>53</v>
      </c>
    </row>
    <row r="24" spans="1:113" s="9" customFormat="1" ht="16" thickBot="1" x14ac:dyDescent="0.25">
      <c r="A24" s="12">
        <v>7.1849999999999996</v>
      </c>
      <c r="B24" s="10">
        <v>7.1879999999999997</v>
      </c>
      <c r="C24" s="10">
        <v>7.2549999999999999</v>
      </c>
      <c r="D24" s="104">
        <v>7.1340000000000003</v>
      </c>
      <c r="E24" s="104">
        <v>7.1310000000000002</v>
      </c>
      <c r="F24" s="103">
        <v>6.5620000000000003</v>
      </c>
      <c r="G24" s="105">
        <f>AVERAGE(A24:F24)</f>
        <v>7.0758333333333328</v>
      </c>
      <c r="H24" s="10">
        <f>_xlfn.STDEV.S(A24:F24)/SQRT(I24)</f>
        <v>0.10441117969089531</v>
      </c>
      <c r="I24" s="11">
        <f>COUNT(A24:F24)</f>
        <v>6</v>
      </c>
      <c r="J24" s="37">
        <v>0.23330000000000001</v>
      </c>
    </row>
    <row r="25" spans="1:113" s="9" customFormat="1" ht="16" thickBot="1" x14ac:dyDescent="0.25">
      <c r="A25" s="26" t="s">
        <v>145</v>
      </c>
    </row>
    <row r="26" spans="1:113" s="9" customFormat="1" x14ac:dyDescent="0.2">
      <c r="A26" s="142" t="s">
        <v>45</v>
      </c>
      <c r="B26" s="143"/>
      <c r="C26" s="143"/>
      <c r="D26" s="143"/>
      <c r="E26" s="143"/>
      <c r="F26" s="143"/>
      <c r="G26" s="143"/>
      <c r="H26" s="144"/>
      <c r="I26" s="27" t="s">
        <v>46</v>
      </c>
      <c r="J26" s="14" t="s">
        <v>52</v>
      </c>
      <c r="K26" s="15" t="s">
        <v>47</v>
      </c>
      <c r="L26" s="18" t="s">
        <v>53</v>
      </c>
    </row>
    <row r="27" spans="1:113" s="9" customFormat="1" ht="16" thickBot="1" x14ac:dyDescent="0.25">
      <c r="A27" s="12">
        <v>7.319</v>
      </c>
      <c r="B27" s="10">
        <v>7.2039999999999997</v>
      </c>
      <c r="C27" s="10">
        <v>7.3150000000000004</v>
      </c>
      <c r="D27" s="10">
        <v>7.2210000000000001</v>
      </c>
      <c r="E27" s="10">
        <v>7.2089999999999996</v>
      </c>
      <c r="F27" s="10">
        <v>7.2629999999999999</v>
      </c>
      <c r="G27" s="10">
        <v>7.1779999999999999</v>
      </c>
      <c r="H27" s="11">
        <v>7.2359999999999998</v>
      </c>
      <c r="I27" s="105">
        <f>AVERAGE(A27:H27)</f>
        <v>7.2431249999999991</v>
      </c>
      <c r="J27" s="10">
        <f>_xlfn.STDEV.S(A27:H27)/SQRT(K27)</f>
        <v>1.8320010039766479E-2</v>
      </c>
      <c r="K27" s="11">
        <f>COUNT(A27:H27)</f>
        <v>8</v>
      </c>
      <c r="L27" s="37">
        <v>5.8099999999999999E-2</v>
      </c>
    </row>
  </sheetData>
  <mergeCells count="8">
    <mergeCell ref="A20:Y20"/>
    <mergeCell ref="A23:F23"/>
    <mergeCell ref="A26:H26"/>
    <mergeCell ref="A3:EG3"/>
    <mergeCell ref="A17:DF17"/>
    <mergeCell ref="A9:N9"/>
    <mergeCell ref="A12:L12"/>
    <mergeCell ref="A6:G6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8E4CE-4B85-46EA-A43D-9C3D5117E2FF}">
  <dimension ref="A1:P30"/>
  <sheetViews>
    <sheetView workbookViewId="0">
      <selection activeCell="B13" sqref="B13"/>
    </sheetView>
  </sheetViews>
  <sheetFormatPr baseColWidth="10" defaultRowHeight="15" x14ac:dyDescent="0.2"/>
  <cols>
    <col min="1" max="1" width="21.83203125" customWidth="1"/>
    <col min="11" max="11" width="67.83203125" customWidth="1"/>
    <col min="12" max="12" width="67.1640625" customWidth="1"/>
    <col min="15" max="15" width="66.83203125" customWidth="1"/>
    <col min="16" max="16" width="66.6640625" customWidth="1"/>
  </cols>
  <sheetData>
    <row r="1" spans="1:15" s="9" customFormat="1" x14ac:dyDescent="0.2">
      <c r="A1" s="26" t="s">
        <v>134</v>
      </c>
    </row>
    <row r="2" spans="1:15" s="9" customFormat="1" ht="16" thickBot="1" x14ac:dyDescent="0.25">
      <c r="A2" s="26" t="s">
        <v>138</v>
      </c>
    </row>
    <row r="3" spans="1:15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4"/>
      <c r="I3" s="27" t="s">
        <v>46</v>
      </c>
      <c r="J3" s="14" t="s">
        <v>52</v>
      </c>
      <c r="K3" s="15" t="s">
        <v>47</v>
      </c>
      <c r="L3" s="18" t="s">
        <v>189</v>
      </c>
    </row>
    <row r="4" spans="1:15" s="9" customFormat="1" ht="16" thickBot="1" x14ac:dyDescent="0.25">
      <c r="A4" s="12">
        <v>6.1159999999999997</v>
      </c>
      <c r="B4" s="10">
        <v>6.1020000000000003</v>
      </c>
      <c r="C4" s="10">
        <v>6.06</v>
      </c>
      <c r="D4" s="10">
        <v>6.1470000000000002</v>
      </c>
      <c r="E4" s="10">
        <v>6.2389999999999999</v>
      </c>
      <c r="F4" s="10">
        <v>6.1120000000000001</v>
      </c>
      <c r="G4" s="10">
        <v>6.1059999999999999</v>
      </c>
      <c r="H4" s="11">
        <v>6.1479999999999997</v>
      </c>
      <c r="I4" s="105">
        <f>AVERAGE(A4:H4)</f>
        <v>6.1287500000000001</v>
      </c>
      <c r="J4" s="10">
        <f>_xlfn.STDEV.S(A4:H4)/SQRT(K4)</f>
        <v>1.8546033461170543E-2</v>
      </c>
      <c r="K4" s="11">
        <f>COUNT(A4:H4)</f>
        <v>8</v>
      </c>
      <c r="L4" s="37" t="s">
        <v>50</v>
      </c>
    </row>
    <row r="5" spans="1:15" s="9" customFormat="1" ht="16" thickBot="1" x14ac:dyDescent="0.25">
      <c r="A5" s="26" t="s">
        <v>143</v>
      </c>
    </row>
    <row r="6" spans="1:15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3"/>
      <c r="I6" s="143"/>
      <c r="J6" s="143"/>
      <c r="K6" s="144"/>
      <c r="L6" s="27" t="s">
        <v>46</v>
      </c>
      <c r="M6" s="14" t="s">
        <v>52</v>
      </c>
      <c r="N6" s="15" t="s">
        <v>47</v>
      </c>
      <c r="O6" s="18" t="s">
        <v>189</v>
      </c>
    </row>
    <row r="7" spans="1:15" s="9" customFormat="1" ht="16" thickBot="1" x14ac:dyDescent="0.25">
      <c r="A7" s="12">
        <v>6.2720000000000002</v>
      </c>
      <c r="B7" s="10">
        <v>6.173</v>
      </c>
      <c r="C7" s="10">
        <v>5.8689999999999998</v>
      </c>
      <c r="D7" s="10">
        <v>6.0220000000000002</v>
      </c>
      <c r="E7" s="10">
        <v>6.2169999999999996</v>
      </c>
      <c r="F7" s="10">
        <v>6.2549999999999999</v>
      </c>
      <c r="G7" s="10">
        <v>6.08</v>
      </c>
      <c r="H7" s="10">
        <v>6.226</v>
      </c>
      <c r="I7" s="10">
        <v>6.226</v>
      </c>
      <c r="J7" s="10">
        <v>6.1669999999999998</v>
      </c>
      <c r="K7" s="11">
        <v>6.2140000000000004</v>
      </c>
      <c r="L7" s="105">
        <f>AVERAGE(A7:K7)</f>
        <v>6.1564545454545456</v>
      </c>
      <c r="M7" s="10">
        <f>_xlfn.STDEV.S(A7:K7)/SQRT(N7)</f>
        <v>3.6512852939096209E-2</v>
      </c>
      <c r="N7" s="11">
        <f>COUNT(A7:K7)</f>
        <v>11</v>
      </c>
      <c r="O7" s="37" t="s">
        <v>50</v>
      </c>
    </row>
    <row r="8" spans="1:15" s="9" customFormat="1" ht="16" thickBot="1" x14ac:dyDescent="0.25">
      <c r="A8" s="26" t="s">
        <v>146</v>
      </c>
    </row>
    <row r="9" spans="1:15" s="9" customFormat="1" x14ac:dyDescent="0.2">
      <c r="A9" s="142" t="s">
        <v>2</v>
      </c>
      <c r="B9" s="143"/>
      <c r="C9" s="143"/>
      <c r="D9" s="143"/>
      <c r="E9" s="143"/>
      <c r="F9" s="143"/>
      <c r="G9" s="144"/>
      <c r="H9" s="27" t="s">
        <v>46</v>
      </c>
      <c r="I9" s="14" t="s">
        <v>52</v>
      </c>
      <c r="J9" s="15" t="s">
        <v>47</v>
      </c>
      <c r="K9" s="18" t="s">
        <v>189</v>
      </c>
    </row>
    <row r="10" spans="1:15" s="9" customFormat="1" ht="16" thickBot="1" x14ac:dyDescent="0.25">
      <c r="A10" s="12">
        <v>5.8479999999999999</v>
      </c>
      <c r="B10" s="10">
        <v>5.9320000000000004</v>
      </c>
      <c r="C10" s="10">
        <v>5.9020000000000001</v>
      </c>
      <c r="D10" s="10">
        <v>6.0110000000000001</v>
      </c>
      <c r="E10" s="10">
        <v>5.9909999999999997</v>
      </c>
      <c r="F10" s="10">
        <v>5.9249999999999998</v>
      </c>
      <c r="G10" s="11">
        <v>5.9210000000000003</v>
      </c>
      <c r="H10" s="105">
        <f>AVERAGE(A10:G10)</f>
        <v>5.9328571428571433</v>
      </c>
      <c r="I10" s="10">
        <f>_xlfn.STDEV.S(A10:G10)/SQRT(J10)</f>
        <v>2.0611402959837277E-2</v>
      </c>
      <c r="J10" s="11">
        <f>COUNT(A10:G10)</f>
        <v>7</v>
      </c>
      <c r="K10" s="37" t="s">
        <v>50</v>
      </c>
    </row>
    <row r="11" spans="1:15" s="9" customFormat="1" ht="16" thickBot="1" x14ac:dyDescent="0.25">
      <c r="H11" s="24"/>
    </row>
    <row r="12" spans="1:15" s="9" customFormat="1" x14ac:dyDescent="0.2">
      <c r="A12" s="117"/>
      <c r="B12" s="18" t="s">
        <v>185</v>
      </c>
      <c r="H12" s="24"/>
    </row>
    <row r="13" spans="1:15" s="9" customFormat="1" x14ac:dyDescent="0.2">
      <c r="A13" s="108" t="s">
        <v>214</v>
      </c>
      <c r="B13" s="109">
        <v>0.79190000000000005</v>
      </c>
      <c r="H13" s="24"/>
    </row>
    <row r="14" spans="1:15" s="9" customFormat="1" x14ac:dyDescent="0.2">
      <c r="A14" s="108" t="s">
        <v>215</v>
      </c>
      <c r="B14" s="109">
        <v>8.9999999999999998E-4</v>
      </c>
      <c r="H14" s="24"/>
    </row>
    <row r="15" spans="1:15" s="9" customFormat="1" ht="16" thickBot="1" x14ac:dyDescent="0.25">
      <c r="A15" s="110" t="s">
        <v>216</v>
      </c>
      <c r="B15" s="112" t="s">
        <v>50</v>
      </c>
    </row>
    <row r="16" spans="1:15" s="9" customFormat="1" x14ac:dyDescent="0.2"/>
    <row r="17" spans="1:16" s="9" customFormat="1" ht="16" thickBot="1" x14ac:dyDescent="0.25">
      <c r="A17" s="26" t="s">
        <v>138</v>
      </c>
    </row>
    <row r="18" spans="1:16" s="9" customFormat="1" x14ac:dyDescent="0.2">
      <c r="A18" s="142" t="s">
        <v>45</v>
      </c>
      <c r="B18" s="143"/>
      <c r="C18" s="143"/>
      <c r="D18" s="143"/>
      <c r="E18" s="143"/>
      <c r="F18" s="143"/>
      <c r="G18" s="143"/>
      <c r="H18" s="143"/>
      <c r="I18" s="143"/>
      <c r="J18" s="143"/>
      <c r="K18" s="143"/>
      <c r="L18" s="144"/>
      <c r="M18" s="27" t="s">
        <v>46</v>
      </c>
      <c r="N18" s="14" t="s">
        <v>52</v>
      </c>
      <c r="O18" s="15" t="s">
        <v>47</v>
      </c>
      <c r="P18" s="18" t="s">
        <v>189</v>
      </c>
    </row>
    <row r="19" spans="1:16" s="9" customFormat="1" ht="16" thickBot="1" x14ac:dyDescent="0.25">
      <c r="A19" s="130">
        <v>6.8879999999999999</v>
      </c>
      <c r="B19" s="104">
        <v>6.9960000000000004</v>
      </c>
      <c r="C19" s="104">
        <v>6.968</v>
      </c>
      <c r="D19" s="10">
        <v>6.9989999999999997</v>
      </c>
      <c r="E19" s="10">
        <v>6.9909999999999997</v>
      </c>
      <c r="F19" s="10">
        <v>6.8129999999999997</v>
      </c>
      <c r="G19" s="10">
        <v>6.57</v>
      </c>
      <c r="H19" s="10">
        <v>6.7809999999999997</v>
      </c>
      <c r="I19" s="10">
        <v>6.851</v>
      </c>
      <c r="J19" s="10">
        <v>6.9960000000000004</v>
      </c>
      <c r="K19" s="10">
        <v>6.8949999999999996</v>
      </c>
      <c r="L19" s="11">
        <v>6.9219999999999997</v>
      </c>
      <c r="M19" s="105">
        <f>AVERAGE(A19:L19)</f>
        <v>6.8891666666666653</v>
      </c>
      <c r="N19" s="10">
        <f>_xlfn.STDEV.S(A19:L19)/SQRT(O19)</f>
        <v>3.6245550057764322E-2</v>
      </c>
      <c r="O19" s="11">
        <f>COUNT(A19:L19)</f>
        <v>12</v>
      </c>
      <c r="P19" s="37" t="s">
        <v>50</v>
      </c>
    </row>
    <row r="20" spans="1:16" s="9" customFormat="1" ht="16" thickBot="1" x14ac:dyDescent="0.25">
      <c r="A20" s="26" t="s">
        <v>143</v>
      </c>
    </row>
    <row r="21" spans="1:16" s="9" customFormat="1" x14ac:dyDescent="0.2">
      <c r="A21" s="142" t="s">
        <v>45</v>
      </c>
      <c r="B21" s="143"/>
      <c r="C21" s="143"/>
      <c r="D21" s="143"/>
      <c r="E21" s="143"/>
      <c r="F21" s="143"/>
      <c r="G21" s="143"/>
      <c r="H21" s="144"/>
      <c r="I21" s="27" t="s">
        <v>46</v>
      </c>
      <c r="J21" s="14" t="s">
        <v>52</v>
      </c>
      <c r="K21" s="15" t="s">
        <v>47</v>
      </c>
      <c r="L21" s="18" t="s">
        <v>189</v>
      </c>
    </row>
    <row r="22" spans="1:16" s="9" customFormat="1" ht="16" thickBot="1" x14ac:dyDescent="0.25">
      <c r="A22" s="101">
        <v>7.0449999999999999</v>
      </c>
      <c r="B22" s="22">
        <v>6.9649999999999999</v>
      </c>
      <c r="C22" s="22">
        <v>6.9480000000000004</v>
      </c>
      <c r="D22" s="22">
        <v>6.9459999999999997</v>
      </c>
      <c r="E22" s="22">
        <v>6.976</v>
      </c>
      <c r="F22" s="22">
        <v>6.9329999999999998</v>
      </c>
      <c r="G22" s="22">
        <v>7.0069999999999997</v>
      </c>
      <c r="H22" s="102">
        <v>6.9960000000000004</v>
      </c>
      <c r="I22" s="105">
        <f>AVERAGE(A22:H22)</f>
        <v>6.9769999999999994</v>
      </c>
      <c r="J22" s="10">
        <f>_xlfn.STDEV.S(A22:H22)/SQRT(K22)</f>
        <v>1.3207140925596706E-2</v>
      </c>
      <c r="K22" s="11">
        <f>COUNT(A22:H22)</f>
        <v>8</v>
      </c>
      <c r="L22" s="37" t="s">
        <v>50</v>
      </c>
    </row>
    <row r="23" spans="1:16" s="9" customFormat="1" ht="16" thickBot="1" x14ac:dyDescent="0.25">
      <c r="A23" s="26" t="s">
        <v>146</v>
      </c>
    </row>
    <row r="24" spans="1:16" s="9" customFormat="1" x14ac:dyDescent="0.2">
      <c r="A24" s="142" t="s">
        <v>45</v>
      </c>
      <c r="B24" s="143"/>
      <c r="C24" s="143"/>
      <c r="D24" s="143"/>
      <c r="E24" s="143"/>
      <c r="F24" s="143"/>
      <c r="G24" s="144"/>
      <c r="H24" s="27" t="s">
        <v>46</v>
      </c>
      <c r="I24" s="14" t="s">
        <v>52</v>
      </c>
      <c r="J24" s="15" t="s">
        <v>47</v>
      </c>
      <c r="K24" s="18" t="s">
        <v>189</v>
      </c>
    </row>
    <row r="25" spans="1:16" s="9" customFormat="1" ht="16" thickBot="1" x14ac:dyDescent="0.25">
      <c r="A25" s="12">
        <v>6.7130000000000001</v>
      </c>
      <c r="B25" s="10">
        <v>6.7439999999999998</v>
      </c>
      <c r="C25" s="10">
        <v>6.7549999999999999</v>
      </c>
      <c r="D25" s="10">
        <v>6.7569999999999997</v>
      </c>
      <c r="E25" s="10">
        <v>6.7160000000000002</v>
      </c>
      <c r="F25" s="10">
        <v>6.7249999999999996</v>
      </c>
      <c r="G25" s="11">
        <v>6.7320000000000002</v>
      </c>
      <c r="H25" s="105">
        <f>AVERAGE(A25:G25)</f>
        <v>6.7345714285714289</v>
      </c>
      <c r="I25" s="10">
        <f>_xlfn.STDEV.S(A25:G25)/SQRT(J25)</f>
        <v>6.7572082952634784E-3</v>
      </c>
      <c r="J25" s="11">
        <f>COUNT(A25:G25)</f>
        <v>7</v>
      </c>
      <c r="K25" s="37" t="s">
        <v>50</v>
      </c>
    </row>
    <row r="26" spans="1:16" s="9" customFormat="1" ht="16" thickBot="1" x14ac:dyDescent="0.25"/>
    <row r="27" spans="1:16" s="9" customFormat="1" x14ac:dyDescent="0.2">
      <c r="A27" s="117"/>
      <c r="B27" s="18" t="s">
        <v>185</v>
      </c>
    </row>
    <row r="28" spans="1:16" s="9" customFormat="1" x14ac:dyDescent="0.2">
      <c r="A28" s="108" t="s">
        <v>214</v>
      </c>
      <c r="B28" s="109">
        <v>8.77E-2</v>
      </c>
    </row>
    <row r="29" spans="1:16" s="9" customFormat="1" x14ac:dyDescent="0.2">
      <c r="A29" s="108" t="s">
        <v>215</v>
      </c>
      <c r="B29" s="109">
        <v>3.5000000000000001E-3</v>
      </c>
    </row>
    <row r="30" spans="1:16" s="9" customFormat="1" ht="16" thickBot="1" x14ac:dyDescent="0.25">
      <c r="A30" s="110" t="s">
        <v>216</v>
      </c>
      <c r="B30" s="112" t="s">
        <v>50</v>
      </c>
    </row>
  </sheetData>
  <mergeCells count="6">
    <mergeCell ref="A18:L18"/>
    <mergeCell ref="A21:H21"/>
    <mergeCell ref="A24:G24"/>
    <mergeCell ref="A3:H3"/>
    <mergeCell ref="A6:K6"/>
    <mergeCell ref="A9:G9"/>
  </mergeCells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DF771-FBE3-4B82-ADDB-1B7DAC7E3C9C}">
  <dimension ref="A1:R30"/>
  <sheetViews>
    <sheetView workbookViewId="0">
      <selection activeCell="P25" sqref="P25"/>
    </sheetView>
  </sheetViews>
  <sheetFormatPr baseColWidth="10" defaultRowHeight="15" x14ac:dyDescent="0.2"/>
  <cols>
    <col min="1" max="1" width="21.5" customWidth="1"/>
    <col min="12" max="12" width="67.5" customWidth="1"/>
    <col min="16" max="16" width="67.33203125" customWidth="1"/>
    <col min="18" max="18" width="67.6640625" customWidth="1"/>
  </cols>
  <sheetData>
    <row r="1" spans="1:18" s="9" customFormat="1" x14ac:dyDescent="0.2">
      <c r="A1" s="26" t="s">
        <v>258</v>
      </c>
    </row>
    <row r="2" spans="1:18" s="9" customFormat="1" ht="16" thickBot="1" x14ac:dyDescent="0.25">
      <c r="A2" s="26" t="s">
        <v>138</v>
      </c>
    </row>
    <row r="3" spans="1:18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4"/>
      <c r="I3" s="27" t="s">
        <v>46</v>
      </c>
      <c r="J3" s="14" t="s">
        <v>52</v>
      </c>
      <c r="K3" s="15" t="s">
        <v>47</v>
      </c>
      <c r="L3" s="18" t="s">
        <v>189</v>
      </c>
    </row>
    <row r="4" spans="1:18" s="9" customFormat="1" ht="16" thickBot="1" x14ac:dyDescent="0.25">
      <c r="A4" s="12">
        <v>6.1159999999999997</v>
      </c>
      <c r="B4" s="10">
        <v>6.1020000000000003</v>
      </c>
      <c r="C4" s="10">
        <v>6.06</v>
      </c>
      <c r="D4" s="10">
        <v>6.1470000000000002</v>
      </c>
      <c r="E4" s="10">
        <v>6.2389999999999999</v>
      </c>
      <c r="F4" s="10">
        <v>6.1120000000000001</v>
      </c>
      <c r="G4" s="10">
        <v>6.1059999999999999</v>
      </c>
      <c r="H4" s="11">
        <v>6.1479999999999997</v>
      </c>
      <c r="I4" s="105">
        <f>AVERAGE(A4:H4)</f>
        <v>6.1287500000000001</v>
      </c>
      <c r="J4" s="10">
        <f>_xlfn.STDEV.S(A4:H4)/SQRT(K4)</f>
        <v>1.8546033461170543E-2</v>
      </c>
      <c r="K4" s="11">
        <f>COUNT(A4:H4)</f>
        <v>8</v>
      </c>
      <c r="L4" s="37" t="s">
        <v>50</v>
      </c>
    </row>
    <row r="5" spans="1:18" s="9" customFormat="1" ht="16" thickBot="1" x14ac:dyDescent="0.25">
      <c r="A5" s="26" t="s">
        <v>145</v>
      </c>
    </row>
    <row r="6" spans="1:18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3"/>
      <c r="I6" s="143"/>
      <c r="J6" s="143"/>
      <c r="K6" s="143"/>
      <c r="L6" s="144"/>
      <c r="M6" s="27" t="s">
        <v>46</v>
      </c>
      <c r="N6" s="14" t="s">
        <v>52</v>
      </c>
      <c r="O6" s="15" t="s">
        <v>47</v>
      </c>
      <c r="P6" s="18" t="s">
        <v>189</v>
      </c>
    </row>
    <row r="7" spans="1:18" s="9" customFormat="1" ht="16" thickBot="1" x14ac:dyDescent="0.25">
      <c r="A7" s="12">
        <v>6.1669999999999998</v>
      </c>
      <c r="B7" s="10">
        <v>6.5330000000000004</v>
      </c>
      <c r="C7" s="10">
        <v>6.1340000000000003</v>
      </c>
      <c r="D7" s="10">
        <v>6.1470000000000002</v>
      </c>
      <c r="E7" s="10">
        <v>6.1509999999999998</v>
      </c>
      <c r="F7" s="10">
        <v>6.5229999999999997</v>
      </c>
      <c r="G7" s="10">
        <v>6.194</v>
      </c>
      <c r="H7" s="10">
        <v>6.3090000000000002</v>
      </c>
      <c r="I7" s="10">
        <v>6.4969999999999999</v>
      </c>
      <c r="J7" s="10">
        <v>6.3360000000000003</v>
      </c>
      <c r="K7" s="10">
        <v>6.3440000000000003</v>
      </c>
      <c r="L7" s="11">
        <v>6.2530000000000001</v>
      </c>
      <c r="M7" s="105">
        <f>AVERAGE(A7:L7)</f>
        <v>6.2989999999999995</v>
      </c>
      <c r="N7" s="10">
        <f>_xlfn.STDEV.S(A7:L7)/SQRT(O7)</f>
        <v>4.3556650676811894E-2</v>
      </c>
      <c r="O7" s="11">
        <f>COUNT(A7:L7)</f>
        <v>12</v>
      </c>
      <c r="P7" s="37" t="s">
        <v>50</v>
      </c>
    </row>
    <row r="8" spans="1:18" s="9" customFormat="1" ht="16" thickBot="1" x14ac:dyDescent="0.25">
      <c r="A8" s="26" t="s">
        <v>147</v>
      </c>
    </row>
    <row r="9" spans="1:18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3"/>
      <c r="I9" s="143"/>
      <c r="J9" s="143"/>
      <c r="K9" s="143"/>
      <c r="L9" s="143"/>
      <c r="M9" s="143"/>
      <c r="N9" s="144"/>
      <c r="O9" s="27" t="s">
        <v>46</v>
      </c>
      <c r="P9" s="14" t="s">
        <v>52</v>
      </c>
      <c r="Q9" s="15" t="s">
        <v>47</v>
      </c>
      <c r="R9" s="18" t="s">
        <v>189</v>
      </c>
    </row>
    <row r="10" spans="1:18" s="9" customFormat="1" ht="16" thickBot="1" x14ac:dyDescent="0.25">
      <c r="A10" s="12">
        <v>6.399</v>
      </c>
      <c r="B10" s="10">
        <v>6.4720000000000004</v>
      </c>
      <c r="C10" s="10">
        <v>6.2359999999999998</v>
      </c>
      <c r="D10" s="10">
        <v>6.0019999999999998</v>
      </c>
      <c r="E10" s="10">
        <v>5.9950000000000001</v>
      </c>
      <c r="F10" s="10">
        <v>5.9729999999999999</v>
      </c>
      <c r="G10" s="10">
        <v>6.008</v>
      </c>
      <c r="H10" s="10">
        <v>5.9930000000000003</v>
      </c>
      <c r="I10" s="10">
        <v>5.88</v>
      </c>
      <c r="J10" s="10">
        <v>6.26</v>
      </c>
      <c r="K10" s="10">
        <v>6.0709999999999997</v>
      </c>
      <c r="L10" s="10">
        <v>5.9740000000000002</v>
      </c>
      <c r="M10" s="10">
        <v>6.0259999999999998</v>
      </c>
      <c r="N10" s="11">
        <v>5.9080000000000004</v>
      </c>
      <c r="O10" s="105">
        <f>AVERAGE(A10:N10)</f>
        <v>6.0855000000000006</v>
      </c>
      <c r="P10" s="10">
        <f>_xlfn.STDEV.S(A10:N10)/SQRT(Q10)</f>
        <v>4.8779921783770525E-2</v>
      </c>
      <c r="Q10" s="11">
        <f>COUNT(A10:N10)</f>
        <v>14</v>
      </c>
      <c r="R10" s="37" t="s">
        <v>50</v>
      </c>
    </row>
    <row r="11" spans="1:18" s="9" customFormat="1" ht="16" thickBot="1" x14ac:dyDescent="0.25">
      <c r="O11" s="24"/>
    </row>
    <row r="12" spans="1:18" s="9" customFormat="1" x14ac:dyDescent="0.2">
      <c r="A12" s="117"/>
      <c r="B12" s="18" t="s">
        <v>185</v>
      </c>
      <c r="O12" s="24"/>
    </row>
    <row r="13" spans="1:18" s="9" customFormat="1" x14ac:dyDescent="0.2">
      <c r="A13" s="108" t="s">
        <v>217</v>
      </c>
      <c r="B13" s="109">
        <v>5.1400000000000001E-2</v>
      </c>
      <c r="O13" s="24"/>
    </row>
    <row r="14" spans="1:18" s="9" customFormat="1" x14ac:dyDescent="0.2">
      <c r="A14" s="108" t="s">
        <v>218</v>
      </c>
      <c r="B14" s="109">
        <v>0.78620000000000001</v>
      </c>
      <c r="O14" s="24"/>
    </row>
    <row r="15" spans="1:18" s="9" customFormat="1" ht="16" thickBot="1" x14ac:dyDescent="0.25">
      <c r="A15" s="110" t="s">
        <v>219</v>
      </c>
      <c r="B15" s="34">
        <v>3.0999999999999999E-3</v>
      </c>
    </row>
    <row r="16" spans="1:18" s="9" customFormat="1" x14ac:dyDescent="0.2"/>
    <row r="17" spans="1:16" s="9" customFormat="1" ht="16" thickBot="1" x14ac:dyDescent="0.25">
      <c r="A17" s="26" t="s">
        <v>138</v>
      </c>
    </row>
    <row r="18" spans="1:16" s="9" customFormat="1" x14ac:dyDescent="0.2">
      <c r="A18" s="142" t="s">
        <v>45</v>
      </c>
      <c r="B18" s="143"/>
      <c r="C18" s="143"/>
      <c r="D18" s="143"/>
      <c r="E18" s="143"/>
      <c r="F18" s="143"/>
      <c r="G18" s="143"/>
      <c r="H18" s="143"/>
      <c r="I18" s="143"/>
      <c r="J18" s="143"/>
      <c r="K18" s="143"/>
      <c r="L18" s="144"/>
      <c r="M18" s="27" t="s">
        <v>46</v>
      </c>
      <c r="N18" s="14" t="s">
        <v>52</v>
      </c>
      <c r="O18" s="15" t="s">
        <v>47</v>
      </c>
      <c r="P18" s="18" t="s">
        <v>189</v>
      </c>
    </row>
    <row r="19" spans="1:16" s="9" customFormat="1" ht="16" thickBot="1" x14ac:dyDescent="0.25">
      <c r="A19" s="130">
        <v>6.8879999999999999</v>
      </c>
      <c r="B19" s="104">
        <v>6.9960000000000004</v>
      </c>
      <c r="C19" s="104">
        <v>6.968</v>
      </c>
      <c r="D19" s="10">
        <v>6.9989999999999997</v>
      </c>
      <c r="E19" s="10">
        <v>6.9909999999999997</v>
      </c>
      <c r="F19" s="10">
        <v>6.8129999999999997</v>
      </c>
      <c r="G19" s="10">
        <v>6.57</v>
      </c>
      <c r="H19" s="10">
        <v>6.7809999999999997</v>
      </c>
      <c r="I19" s="10">
        <v>6.851</v>
      </c>
      <c r="J19" s="10">
        <v>6.9960000000000004</v>
      </c>
      <c r="K19" s="10">
        <v>6.8949999999999996</v>
      </c>
      <c r="L19" s="11">
        <v>6.9219999999999997</v>
      </c>
      <c r="M19" s="105">
        <f>AVERAGE(A19:L19)</f>
        <v>6.8891666666666653</v>
      </c>
      <c r="N19" s="10">
        <f>_xlfn.STDEV.S(A19:L19)/SQRT(O19)</f>
        <v>3.6245550057764322E-2</v>
      </c>
      <c r="O19" s="11">
        <f>COUNT(A19:L19)</f>
        <v>12</v>
      </c>
      <c r="P19" s="37" t="s">
        <v>50</v>
      </c>
    </row>
    <row r="20" spans="1:16" s="9" customFormat="1" ht="16" thickBot="1" x14ac:dyDescent="0.25">
      <c r="A20" s="26" t="s">
        <v>145</v>
      </c>
    </row>
    <row r="21" spans="1:16" s="9" customFormat="1" x14ac:dyDescent="0.2">
      <c r="A21" s="142" t="s">
        <v>45</v>
      </c>
      <c r="B21" s="143"/>
      <c r="C21" s="143"/>
      <c r="D21" s="143"/>
      <c r="E21" s="143"/>
      <c r="F21" s="143"/>
      <c r="G21" s="143"/>
      <c r="H21" s="144"/>
      <c r="I21" s="27" t="s">
        <v>46</v>
      </c>
      <c r="J21" s="14" t="s">
        <v>52</v>
      </c>
      <c r="K21" s="15" t="s">
        <v>47</v>
      </c>
      <c r="L21" s="18" t="s">
        <v>189</v>
      </c>
    </row>
    <row r="22" spans="1:16" s="9" customFormat="1" ht="16" thickBot="1" x14ac:dyDescent="0.25">
      <c r="A22" s="12">
        <v>7.319</v>
      </c>
      <c r="B22" s="10">
        <v>7.2039999999999997</v>
      </c>
      <c r="C22" s="10">
        <v>7.3150000000000004</v>
      </c>
      <c r="D22" s="10">
        <v>7.2210000000000001</v>
      </c>
      <c r="E22" s="10">
        <v>7.2089999999999996</v>
      </c>
      <c r="F22" s="10">
        <v>7.2629999999999999</v>
      </c>
      <c r="G22" s="10">
        <v>7.1779999999999999</v>
      </c>
      <c r="H22" s="11">
        <v>7.2359999999999998</v>
      </c>
      <c r="I22" s="105">
        <f>AVERAGE(A22:H22)</f>
        <v>7.2431249999999991</v>
      </c>
      <c r="J22" s="10">
        <f>_xlfn.STDEV.S(A22:H22)/SQRT(K22)</f>
        <v>1.8320010039766479E-2</v>
      </c>
      <c r="K22" s="11">
        <f>COUNT(A22:H22)</f>
        <v>8</v>
      </c>
      <c r="L22" s="37">
        <v>2.7000000000000001E-3</v>
      </c>
    </row>
    <row r="23" spans="1:16" s="9" customFormat="1" ht="16" thickBot="1" x14ac:dyDescent="0.25">
      <c r="A23" s="26" t="s">
        <v>147</v>
      </c>
    </row>
    <row r="24" spans="1:16" s="9" customFormat="1" x14ac:dyDescent="0.2">
      <c r="A24" s="142" t="s">
        <v>45</v>
      </c>
      <c r="B24" s="143"/>
      <c r="C24" s="143"/>
      <c r="D24" s="143"/>
      <c r="E24" s="143"/>
      <c r="F24" s="143"/>
      <c r="G24" s="143"/>
      <c r="H24" s="144"/>
      <c r="I24" s="27" t="s">
        <v>46</v>
      </c>
      <c r="J24" s="14" t="s">
        <v>52</v>
      </c>
      <c r="K24" s="15" t="s">
        <v>47</v>
      </c>
      <c r="L24" s="18" t="s">
        <v>189</v>
      </c>
    </row>
    <row r="25" spans="1:16" s="9" customFormat="1" ht="16" thickBot="1" x14ac:dyDescent="0.25">
      <c r="A25" s="12">
        <v>7.2510000000000003</v>
      </c>
      <c r="B25" s="10">
        <v>7.2480000000000002</v>
      </c>
      <c r="C25" s="10">
        <v>7.25</v>
      </c>
      <c r="D25" s="10">
        <v>7.1829999999999998</v>
      </c>
      <c r="E25" s="10">
        <v>7.1879999999999997</v>
      </c>
      <c r="F25" s="10">
        <v>7.2069999999999999</v>
      </c>
      <c r="G25" s="10">
        <v>7.2149999999999999</v>
      </c>
      <c r="H25" s="11">
        <v>7.202</v>
      </c>
      <c r="I25" s="105">
        <f>AVERAGE(A25:H25)</f>
        <v>7.218</v>
      </c>
      <c r="J25" s="10">
        <f>_xlfn.STDEV.S(A25:H25)/SQRT(K25)</f>
        <v>9.9319110519002513E-3</v>
      </c>
      <c r="K25" s="11">
        <f>COUNT(A25:H25)</f>
        <v>8</v>
      </c>
      <c r="L25" s="37">
        <v>4.3999999999999997E-2</v>
      </c>
    </row>
    <row r="26" spans="1:16" s="9" customFormat="1" ht="16" thickBot="1" x14ac:dyDescent="0.25"/>
    <row r="27" spans="1:16" s="9" customFormat="1" x14ac:dyDescent="0.2">
      <c r="A27" s="117"/>
      <c r="B27" s="18" t="s">
        <v>185</v>
      </c>
    </row>
    <row r="28" spans="1:16" s="9" customFormat="1" x14ac:dyDescent="0.2">
      <c r="A28" s="108" t="s">
        <v>217</v>
      </c>
      <c r="B28" s="111" t="s">
        <v>50</v>
      </c>
    </row>
    <row r="29" spans="1:16" s="9" customFormat="1" x14ac:dyDescent="0.2">
      <c r="A29" s="108" t="s">
        <v>218</v>
      </c>
      <c r="B29" s="111" t="s">
        <v>50</v>
      </c>
    </row>
    <row r="30" spans="1:16" s="9" customFormat="1" ht="16" thickBot="1" x14ac:dyDescent="0.25">
      <c r="A30" s="110" t="s">
        <v>219</v>
      </c>
      <c r="B30" s="34">
        <v>0.84389999999999998</v>
      </c>
    </row>
  </sheetData>
  <mergeCells count="6">
    <mergeCell ref="A18:L18"/>
    <mergeCell ref="A21:H21"/>
    <mergeCell ref="A24:H24"/>
    <mergeCell ref="A3:H3"/>
    <mergeCell ref="A6:L6"/>
    <mergeCell ref="A9:N9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FE632-AA40-4996-8602-F72E249F01B1}">
  <dimension ref="A1:EJ39"/>
  <sheetViews>
    <sheetView topLeftCell="A16" workbookViewId="0">
      <selection activeCell="R39" sqref="R39"/>
    </sheetView>
  </sheetViews>
  <sheetFormatPr baseColWidth="10" defaultRowHeight="15" x14ac:dyDescent="0.2"/>
  <cols>
    <col min="11" max="11" width="61.5" customWidth="1"/>
    <col min="12" max="12" width="61.6640625" customWidth="1"/>
    <col min="13" max="13" width="60.5" customWidth="1"/>
    <col min="15" max="15" width="61.1640625" customWidth="1"/>
    <col min="17" max="17" width="61" customWidth="1"/>
    <col min="18" max="18" width="11.83203125" customWidth="1"/>
    <col min="19" max="19" width="71.6640625" customWidth="1"/>
    <col min="20" max="20" width="60.33203125" customWidth="1"/>
  </cols>
  <sheetData>
    <row r="1" spans="1:140" s="9" customFormat="1" x14ac:dyDescent="0.2">
      <c r="A1" s="26" t="s">
        <v>259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15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3"/>
      <c r="I6" s="143"/>
      <c r="J6" s="143"/>
      <c r="K6" s="145"/>
      <c r="L6" s="16" t="s">
        <v>46</v>
      </c>
      <c r="M6" s="14" t="s">
        <v>52</v>
      </c>
      <c r="N6" s="15" t="s">
        <v>47</v>
      </c>
      <c r="O6" s="18" t="s">
        <v>54</v>
      </c>
    </row>
    <row r="7" spans="1:140" s="9" customFormat="1" ht="16" thickBot="1" x14ac:dyDescent="0.25">
      <c r="A7" s="12">
        <v>6.3639999999999999</v>
      </c>
      <c r="B7" s="10">
        <v>6.4020000000000001</v>
      </c>
      <c r="C7" s="10">
        <v>6.3170000000000002</v>
      </c>
      <c r="D7" s="10">
        <v>6.3869999999999996</v>
      </c>
      <c r="E7" s="10">
        <v>6.3860000000000001</v>
      </c>
      <c r="F7" s="10">
        <v>6.3650000000000002</v>
      </c>
      <c r="G7" s="10">
        <v>6.3760000000000003</v>
      </c>
      <c r="H7" s="10">
        <v>6.3029999999999999</v>
      </c>
      <c r="I7" s="10">
        <v>6.3479999999999999</v>
      </c>
      <c r="J7" s="10">
        <v>6.3680000000000003</v>
      </c>
      <c r="K7" s="13">
        <v>6.3849999999999998</v>
      </c>
      <c r="L7" s="12">
        <f>AVERAGE(A7:K7)</f>
        <v>6.3637272727272718</v>
      </c>
      <c r="M7" s="10">
        <f>_xlfn.STDEV.S(A7:K7)/SQRT(N7)</f>
        <v>9.1672251269904782E-3</v>
      </c>
      <c r="N7" s="11">
        <f>COUNT(A7:K7)</f>
        <v>11</v>
      </c>
      <c r="O7" s="120">
        <v>3.2000000000000002E-3</v>
      </c>
    </row>
    <row r="8" spans="1:140" s="9" customFormat="1" ht="16" thickBot="1" x14ac:dyDescent="0.25">
      <c r="A8" s="26" t="s">
        <v>85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5"/>
      <c r="I9" s="16" t="s">
        <v>46</v>
      </c>
      <c r="J9" s="14" t="s">
        <v>52</v>
      </c>
      <c r="K9" s="15" t="s">
        <v>47</v>
      </c>
      <c r="L9" s="18" t="s">
        <v>54</v>
      </c>
    </row>
    <row r="10" spans="1:140" s="9" customFormat="1" ht="16" thickBot="1" x14ac:dyDescent="0.25">
      <c r="A10" s="12">
        <v>6.1319999999999997</v>
      </c>
      <c r="B10" s="10">
        <v>6.1710000000000003</v>
      </c>
      <c r="C10" s="10">
        <v>6.2350000000000003</v>
      </c>
      <c r="D10" s="10">
        <v>6.1689999999999996</v>
      </c>
      <c r="E10" s="10">
        <v>6.2480000000000002</v>
      </c>
      <c r="F10" s="10">
        <v>6.1470000000000002</v>
      </c>
      <c r="G10" s="10">
        <v>6.0970000000000004</v>
      </c>
      <c r="H10" s="13">
        <v>6.149</v>
      </c>
      <c r="I10" s="12">
        <f>AVERAGE(A10:H10)</f>
        <v>6.1685000000000008</v>
      </c>
      <c r="J10" s="10">
        <f>_xlfn.STDEV.S(A10:H10)/SQRT(K10)</f>
        <v>1.7946348613894388E-2</v>
      </c>
      <c r="K10" s="11">
        <f>COUNT(A10:H10)</f>
        <v>8</v>
      </c>
      <c r="L10" s="120" t="s">
        <v>50</v>
      </c>
    </row>
    <row r="11" spans="1:140" s="9" customFormat="1" ht="16" thickBot="1" x14ac:dyDescent="0.25">
      <c r="A11" s="26" t="s">
        <v>86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3"/>
      <c r="H12" s="143"/>
      <c r="I12" s="143"/>
      <c r="J12" s="143"/>
      <c r="K12" s="143"/>
      <c r="L12" s="143"/>
      <c r="M12" s="143"/>
      <c r="N12" s="143"/>
      <c r="O12" s="143"/>
      <c r="P12" s="145"/>
      <c r="Q12" s="16" t="s">
        <v>46</v>
      </c>
      <c r="R12" s="14" t="s">
        <v>52</v>
      </c>
      <c r="S12" s="15" t="s">
        <v>47</v>
      </c>
      <c r="T12" s="18" t="s">
        <v>54</v>
      </c>
    </row>
    <row r="13" spans="1:140" s="9" customFormat="1" ht="16" thickBot="1" x14ac:dyDescent="0.25">
      <c r="A13" s="12">
        <v>6.327</v>
      </c>
      <c r="B13" s="10">
        <v>6.3</v>
      </c>
      <c r="C13" s="10">
        <v>6.327</v>
      </c>
      <c r="D13" s="10">
        <v>6.4160000000000004</v>
      </c>
      <c r="E13" s="10">
        <v>6.032</v>
      </c>
      <c r="F13" s="10">
        <v>6.008</v>
      </c>
      <c r="G13" s="10">
        <v>6.0030000000000001</v>
      </c>
      <c r="H13" s="10">
        <v>5.9889999999999999</v>
      </c>
      <c r="I13" s="10">
        <v>6.2030000000000003</v>
      </c>
      <c r="J13" s="10">
        <v>6.0629999999999997</v>
      </c>
      <c r="K13" s="10">
        <v>6.008</v>
      </c>
      <c r="L13" s="10">
        <v>5.9180000000000001</v>
      </c>
      <c r="M13" s="10">
        <v>6.5259999999999998</v>
      </c>
      <c r="N13" s="10">
        <v>6.4809999999999999</v>
      </c>
      <c r="O13" s="10">
        <v>6.4390000000000001</v>
      </c>
      <c r="P13" s="13">
        <v>6.4939999999999998</v>
      </c>
      <c r="Q13" s="12">
        <f>AVERAGE(A13:P13)</f>
        <v>6.2208749999999995</v>
      </c>
      <c r="R13" s="10">
        <f>_xlfn.STDEV.S(A13:P13)/SQRT(S13)</f>
        <v>5.37866057521139E-2</v>
      </c>
      <c r="S13" s="11">
        <f>COUNT(A13:P13)</f>
        <v>16</v>
      </c>
      <c r="T13" s="120" t="s">
        <v>50</v>
      </c>
    </row>
    <row r="14" spans="1:140" s="9" customFormat="1" ht="16" thickBot="1" x14ac:dyDescent="0.25">
      <c r="A14" s="26" t="s">
        <v>87</v>
      </c>
    </row>
    <row r="15" spans="1:140" s="9" customFormat="1" x14ac:dyDescent="0.2">
      <c r="A15" s="142" t="s">
        <v>2</v>
      </c>
      <c r="B15" s="143"/>
      <c r="C15" s="143"/>
      <c r="D15" s="143"/>
      <c r="E15" s="143"/>
      <c r="F15" s="143"/>
      <c r="G15" s="143"/>
      <c r="H15" s="143"/>
      <c r="I15" s="144"/>
      <c r="J15" s="27" t="s">
        <v>46</v>
      </c>
      <c r="K15" s="14" t="s">
        <v>52</v>
      </c>
      <c r="L15" s="15" t="s">
        <v>47</v>
      </c>
      <c r="M15" s="18" t="s">
        <v>54</v>
      </c>
    </row>
    <row r="16" spans="1:140" s="9" customFormat="1" ht="16" thickBot="1" x14ac:dyDescent="0.25">
      <c r="A16" s="12">
        <v>6.2560000000000002</v>
      </c>
      <c r="B16" s="10">
        <v>6.1859999999999999</v>
      </c>
      <c r="C16" s="10">
        <v>6.2439999999999998</v>
      </c>
      <c r="D16" s="10">
        <v>6.1989999999999998</v>
      </c>
      <c r="E16" s="10">
        <v>6.2130000000000001</v>
      </c>
      <c r="F16" s="10">
        <v>6.2320000000000002</v>
      </c>
      <c r="G16" s="10">
        <v>6.1189999999999998</v>
      </c>
      <c r="H16" s="10">
        <v>6.1340000000000003</v>
      </c>
      <c r="I16" s="11">
        <v>6.133</v>
      </c>
      <c r="J16" s="28">
        <f>AVERAGE(A16:I16)</f>
        <v>6.190666666666667</v>
      </c>
      <c r="K16" s="10">
        <f>_xlfn.STDEV.S(A16:I16)/SQRT(L16)</f>
        <v>1.7112373690792684E-2</v>
      </c>
      <c r="L16" s="11">
        <f>COUNT(A16:I16)</f>
        <v>9</v>
      </c>
      <c r="M16" s="120" t="s">
        <v>50</v>
      </c>
    </row>
    <row r="17" spans="1:113" s="9" customFormat="1" ht="16" thickBot="1" x14ac:dyDescent="0.25">
      <c r="A17" s="26" t="s">
        <v>88</v>
      </c>
    </row>
    <row r="18" spans="1:113" s="9" customFormat="1" x14ac:dyDescent="0.2">
      <c r="A18" s="142" t="s">
        <v>2</v>
      </c>
      <c r="B18" s="143"/>
      <c r="C18" s="143"/>
      <c r="D18" s="143"/>
      <c r="E18" s="143"/>
      <c r="F18" s="143"/>
      <c r="G18" s="143"/>
      <c r="H18" s="143"/>
      <c r="I18" s="143"/>
      <c r="J18" s="143"/>
      <c r="K18" s="143"/>
      <c r="L18" s="143"/>
      <c r="M18" s="143"/>
      <c r="N18" s="143"/>
      <c r="O18" s="144"/>
      <c r="P18" s="27" t="s">
        <v>46</v>
      </c>
      <c r="Q18" s="14" t="s">
        <v>52</v>
      </c>
      <c r="R18" s="15" t="s">
        <v>47</v>
      </c>
      <c r="S18" s="18" t="s">
        <v>54</v>
      </c>
    </row>
    <row r="19" spans="1:113" s="9" customFormat="1" ht="16" thickBot="1" x14ac:dyDescent="0.25">
      <c r="A19" s="12">
        <v>6.5410000000000004</v>
      </c>
      <c r="B19" s="10">
        <v>6.4889999999999999</v>
      </c>
      <c r="C19" s="10">
        <v>6.5179999999999998</v>
      </c>
      <c r="D19" s="10">
        <v>6.5250000000000004</v>
      </c>
      <c r="E19" s="10">
        <v>6.3230000000000004</v>
      </c>
      <c r="F19" s="10">
        <v>6.351</v>
      </c>
      <c r="G19" s="10">
        <v>6.2530000000000001</v>
      </c>
      <c r="H19" s="10">
        <v>6.2080000000000002</v>
      </c>
      <c r="I19" s="10">
        <v>6.4889999999999999</v>
      </c>
      <c r="J19" s="10">
        <v>6.4260000000000002</v>
      </c>
      <c r="K19" s="10">
        <v>6.5430000000000001</v>
      </c>
      <c r="L19" s="10">
        <v>6.5110000000000001</v>
      </c>
      <c r="M19" s="10">
        <v>6.5129999999999999</v>
      </c>
      <c r="N19" s="10">
        <v>6.5289999999999999</v>
      </c>
      <c r="O19" s="11">
        <v>6.56</v>
      </c>
      <c r="P19" s="28">
        <f>AVERAGE(A19:O19)</f>
        <v>6.4519333333333329</v>
      </c>
      <c r="Q19" s="10">
        <f>_xlfn.STDEV.S(A19:O19)/SQRT(R19)</f>
        <v>2.9283095508154212E-2</v>
      </c>
      <c r="R19" s="11">
        <f>COUNT(A19:O19)</f>
        <v>15</v>
      </c>
      <c r="S19" s="120">
        <v>0.27739999999999998</v>
      </c>
    </row>
    <row r="20" spans="1:113" s="9" customFormat="1" x14ac:dyDescent="0.2"/>
    <row r="21" spans="1:113" s="9" customFormat="1" x14ac:dyDescent="0.2"/>
    <row r="22" spans="1:113" s="9" customFormat="1" ht="16" thickBot="1" x14ac:dyDescent="0.25">
      <c r="A22" s="25" t="s">
        <v>51</v>
      </c>
    </row>
    <row r="23" spans="1:113" s="9" customFormat="1" x14ac:dyDescent="0.2">
      <c r="A23" s="146" t="s">
        <v>45</v>
      </c>
      <c r="B23" s="147"/>
      <c r="C23" s="147"/>
      <c r="D23" s="147"/>
      <c r="E23" s="147"/>
      <c r="F23" s="147"/>
      <c r="G23" s="147"/>
      <c r="H23" s="147"/>
      <c r="I23" s="147"/>
      <c r="J23" s="147"/>
      <c r="K23" s="147"/>
      <c r="L23" s="147"/>
      <c r="M23" s="147"/>
      <c r="N23" s="147"/>
      <c r="O23" s="147"/>
      <c r="P23" s="147"/>
      <c r="Q23" s="147"/>
      <c r="R23" s="147"/>
      <c r="S23" s="147"/>
      <c r="T23" s="147"/>
      <c r="U23" s="147"/>
      <c r="V23" s="147"/>
      <c r="W23" s="147"/>
      <c r="X23" s="147"/>
      <c r="Y23" s="147"/>
      <c r="Z23" s="147"/>
      <c r="AA23" s="147"/>
      <c r="AB23" s="147"/>
      <c r="AC23" s="147"/>
      <c r="AD23" s="147"/>
      <c r="AE23" s="147"/>
      <c r="AF23" s="147"/>
      <c r="AG23" s="147"/>
      <c r="AH23" s="147"/>
      <c r="AI23" s="147"/>
      <c r="AJ23" s="147"/>
      <c r="AK23" s="147"/>
      <c r="AL23" s="147"/>
      <c r="AM23" s="147"/>
      <c r="AN23" s="147"/>
      <c r="AO23" s="147"/>
      <c r="AP23" s="147"/>
      <c r="AQ23" s="147"/>
      <c r="AR23" s="147"/>
      <c r="AS23" s="147"/>
      <c r="AT23" s="147"/>
      <c r="AU23" s="147"/>
      <c r="AV23" s="147"/>
      <c r="AW23" s="147"/>
      <c r="AX23" s="147"/>
      <c r="AY23" s="147"/>
      <c r="AZ23" s="147"/>
      <c r="BA23" s="147"/>
      <c r="BB23" s="147"/>
      <c r="BC23" s="147"/>
      <c r="BD23" s="147"/>
      <c r="BE23" s="147"/>
      <c r="BF23" s="147"/>
      <c r="BG23" s="147"/>
      <c r="BH23" s="147"/>
      <c r="BI23" s="147"/>
      <c r="BJ23" s="147"/>
      <c r="BK23" s="147"/>
      <c r="BL23" s="147"/>
      <c r="BM23" s="147"/>
      <c r="BN23" s="147"/>
      <c r="BO23" s="147"/>
      <c r="BP23" s="147"/>
      <c r="BQ23" s="147"/>
      <c r="BR23" s="147"/>
      <c r="BS23" s="147"/>
      <c r="BT23" s="147"/>
      <c r="BU23" s="147"/>
      <c r="BV23" s="147"/>
      <c r="BW23" s="147"/>
      <c r="BX23" s="147"/>
      <c r="BY23" s="147"/>
      <c r="BZ23" s="147"/>
      <c r="CA23" s="147"/>
      <c r="CB23" s="147"/>
      <c r="CC23" s="147"/>
      <c r="CD23" s="147"/>
      <c r="CE23" s="147"/>
      <c r="CF23" s="147"/>
      <c r="CG23" s="147"/>
      <c r="CH23" s="147"/>
      <c r="CI23" s="147"/>
      <c r="CJ23" s="147"/>
      <c r="CK23" s="147"/>
      <c r="CL23" s="147"/>
      <c r="CM23" s="147"/>
      <c r="CN23" s="147"/>
      <c r="CO23" s="147"/>
      <c r="CP23" s="147"/>
      <c r="CQ23" s="147"/>
      <c r="CR23" s="147"/>
      <c r="CS23" s="147"/>
      <c r="CT23" s="147"/>
      <c r="CU23" s="147"/>
      <c r="CV23" s="147"/>
      <c r="CW23" s="147"/>
      <c r="CX23" s="147"/>
      <c r="CY23" s="147"/>
      <c r="CZ23" s="147"/>
      <c r="DA23" s="147"/>
      <c r="DB23" s="147"/>
      <c r="DC23" s="147"/>
      <c r="DD23" s="147"/>
      <c r="DE23" s="147"/>
      <c r="DF23" s="148"/>
      <c r="DG23" s="16" t="s">
        <v>46</v>
      </c>
      <c r="DH23" s="14" t="s">
        <v>52</v>
      </c>
      <c r="DI23" s="15" t="s">
        <v>47</v>
      </c>
    </row>
    <row r="24" spans="1:113" s="9" customFormat="1" ht="16" thickBot="1" x14ac:dyDescent="0.25">
      <c r="A24" s="12">
        <v>7.282</v>
      </c>
      <c r="B24" s="10">
        <v>7.1459999999999999</v>
      </c>
      <c r="C24" s="10">
        <v>7.1719999999999997</v>
      </c>
      <c r="D24" s="10">
        <v>7.1440000000000001</v>
      </c>
      <c r="E24" s="10">
        <v>7.1349999999999998</v>
      </c>
      <c r="F24" s="10">
        <v>7.1790000000000003</v>
      </c>
      <c r="G24" s="10">
        <v>7.1529999999999996</v>
      </c>
      <c r="H24" s="10">
        <v>7.1529999999999996</v>
      </c>
      <c r="I24" s="10">
        <v>7.1689999999999996</v>
      </c>
      <c r="J24" s="10">
        <v>7.1660000000000004</v>
      </c>
      <c r="K24" s="10">
        <v>7.1749999999999998</v>
      </c>
      <c r="L24" s="10">
        <v>7.1559999999999997</v>
      </c>
      <c r="M24" s="10">
        <v>7.1280000000000001</v>
      </c>
      <c r="N24" s="10">
        <v>7.101</v>
      </c>
      <c r="O24" s="10">
        <v>7.2910000000000004</v>
      </c>
      <c r="P24" s="10">
        <v>7.1390000000000002</v>
      </c>
      <c r="Q24" s="10">
        <v>7.2439999999999998</v>
      </c>
      <c r="R24" s="10">
        <v>7.22</v>
      </c>
      <c r="S24" s="10">
        <v>7.17</v>
      </c>
      <c r="T24" s="10">
        <v>7.1829999999999998</v>
      </c>
      <c r="U24" s="10">
        <v>7.1689999999999996</v>
      </c>
      <c r="V24" s="10">
        <v>7.1440000000000001</v>
      </c>
      <c r="W24" s="10">
        <v>7.1369999999999996</v>
      </c>
      <c r="X24" s="10">
        <v>7.202</v>
      </c>
      <c r="Y24" s="10">
        <v>7.1760000000000002</v>
      </c>
      <c r="Z24" s="10">
        <v>7.1849999999999996</v>
      </c>
      <c r="AA24" s="10">
        <v>7.13</v>
      </c>
      <c r="AB24" s="10">
        <v>7.1790000000000003</v>
      </c>
      <c r="AC24" s="10">
        <v>7.0380000000000003</v>
      </c>
      <c r="AD24" s="10">
        <v>7.0209999999999999</v>
      </c>
      <c r="AE24" s="10">
        <v>7.1630000000000003</v>
      </c>
      <c r="AF24" s="10">
        <v>7.218</v>
      </c>
      <c r="AG24" s="10">
        <v>7.19</v>
      </c>
      <c r="AH24" s="10">
        <v>7.1970000000000001</v>
      </c>
      <c r="AI24" s="10">
        <v>7.1159999999999997</v>
      </c>
      <c r="AJ24" s="10">
        <v>7.1740000000000004</v>
      </c>
      <c r="AK24" s="10">
        <v>7.2119999999999997</v>
      </c>
      <c r="AL24" s="10">
        <v>7.133</v>
      </c>
      <c r="AM24" s="10">
        <v>7.1740000000000004</v>
      </c>
      <c r="AN24" s="10">
        <v>7.17</v>
      </c>
      <c r="AO24" s="10">
        <v>7.226</v>
      </c>
      <c r="AP24" s="10">
        <v>7.2539999999999996</v>
      </c>
      <c r="AQ24" s="10">
        <v>7.0270000000000001</v>
      </c>
      <c r="AR24" s="10">
        <v>7.1219999999999999</v>
      </c>
      <c r="AS24" s="10">
        <v>7.1139999999999999</v>
      </c>
      <c r="AT24" s="10">
        <v>7.1879999999999997</v>
      </c>
      <c r="AU24" s="10">
        <v>7.1870000000000003</v>
      </c>
      <c r="AV24" s="10">
        <v>7.1559999999999997</v>
      </c>
      <c r="AW24" s="10">
        <v>7.1459999999999999</v>
      </c>
      <c r="AX24" s="10">
        <v>7.1219999999999999</v>
      </c>
      <c r="AY24" s="10">
        <v>7.1390000000000002</v>
      </c>
      <c r="AZ24" s="10">
        <v>7.0279999999999996</v>
      </c>
      <c r="BA24" s="10">
        <v>7.0670000000000002</v>
      </c>
      <c r="BB24" s="10">
        <v>7.1559999999999997</v>
      </c>
      <c r="BC24" s="10">
        <v>7.1710000000000003</v>
      </c>
      <c r="BD24" s="10">
        <v>7.1580000000000004</v>
      </c>
      <c r="BE24" s="10">
        <v>7.2149999999999999</v>
      </c>
      <c r="BF24" s="10">
        <v>7.2830000000000004</v>
      </c>
      <c r="BG24" s="10">
        <v>7.2629999999999999</v>
      </c>
      <c r="BH24" s="10">
        <v>7.27</v>
      </c>
      <c r="BI24" s="10">
        <v>7.2130000000000001</v>
      </c>
      <c r="BJ24" s="10">
        <v>7.1239999999999997</v>
      </c>
      <c r="BK24" s="10">
        <v>7.2320000000000002</v>
      </c>
      <c r="BL24" s="10">
        <v>7.1440000000000001</v>
      </c>
      <c r="BM24" s="10">
        <v>7.2229999999999999</v>
      </c>
      <c r="BN24" s="10">
        <v>7.1689999999999996</v>
      </c>
      <c r="BO24" s="10">
        <v>7.1959999999999997</v>
      </c>
      <c r="BP24" s="10">
        <v>7.149</v>
      </c>
      <c r="BQ24" s="10">
        <v>7.0570000000000004</v>
      </c>
      <c r="BR24" s="10">
        <v>7.0679999999999996</v>
      </c>
      <c r="BS24" s="10">
        <v>7.0979999999999999</v>
      </c>
      <c r="BT24" s="10">
        <v>7.0910000000000002</v>
      </c>
      <c r="BU24" s="10">
        <v>7.0140000000000002</v>
      </c>
      <c r="BV24" s="10">
        <v>7.0419999999999998</v>
      </c>
      <c r="BW24" s="10">
        <v>7.1139999999999999</v>
      </c>
      <c r="BX24" s="10">
        <v>7.1360000000000001</v>
      </c>
      <c r="BY24" s="10">
        <v>7.117</v>
      </c>
      <c r="BZ24" s="10">
        <v>7.0860000000000003</v>
      </c>
      <c r="CA24" s="10">
        <v>7.0350000000000001</v>
      </c>
      <c r="CB24" s="10">
        <v>7.1630000000000003</v>
      </c>
      <c r="CC24" s="10">
        <v>7.1820000000000004</v>
      </c>
      <c r="CD24" s="10">
        <v>6.9660000000000002</v>
      </c>
      <c r="CE24" s="10">
        <v>7.032</v>
      </c>
      <c r="CF24" s="10">
        <v>7.157</v>
      </c>
      <c r="CG24" s="10">
        <v>7.2430000000000003</v>
      </c>
      <c r="CH24" s="10">
        <v>7.2329999999999997</v>
      </c>
      <c r="CI24" s="10">
        <v>7.2060000000000004</v>
      </c>
      <c r="CJ24" s="10">
        <v>7.181</v>
      </c>
      <c r="CK24" s="10">
        <v>7.1980000000000004</v>
      </c>
      <c r="CL24" s="10">
        <v>7.1849999999999996</v>
      </c>
      <c r="CM24" s="10">
        <v>7.2140000000000004</v>
      </c>
      <c r="CN24" s="10">
        <v>7.2290000000000001</v>
      </c>
      <c r="CO24" s="10">
        <v>7.2039999999999997</v>
      </c>
      <c r="CP24" s="10">
        <v>7.1749999999999998</v>
      </c>
      <c r="CQ24" s="10">
        <v>7.2190000000000003</v>
      </c>
      <c r="CR24" s="10">
        <v>7.2</v>
      </c>
      <c r="CS24" s="10">
        <v>7.2549999999999999</v>
      </c>
      <c r="CT24" s="10">
        <v>7.2240000000000002</v>
      </c>
      <c r="CU24" s="10">
        <v>7.0220000000000002</v>
      </c>
      <c r="CV24" s="10">
        <v>6.9870000000000001</v>
      </c>
      <c r="CW24" s="10">
        <v>7.1980000000000004</v>
      </c>
      <c r="CX24" s="10">
        <v>7.1630000000000003</v>
      </c>
      <c r="CY24" s="10">
        <v>7.0430000000000001</v>
      </c>
      <c r="CZ24" s="10">
        <v>7.1130000000000004</v>
      </c>
      <c r="DA24" s="10">
        <v>7.1760000000000002</v>
      </c>
      <c r="DB24" s="10">
        <v>7.048</v>
      </c>
      <c r="DC24" s="10">
        <v>7.08</v>
      </c>
      <c r="DD24" s="10">
        <v>7.1779999999999999</v>
      </c>
      <c r="DE24" s="10">
        <v>7.048</v>
      </c>
      <c r="DF24" s="45">
        <v>7.0270000000000001</v>
      </c>
      <c r="DG24" s="12">
        <f>AVERAGE(A24:DF24)</f>
        <v>7.152572727272732</v>
      </c>
      <c r="DH24" s="10">
        <f>_xlfn.STDEV.S(A24:DF24)/SQRT(DI24)</f>
        <v>6.5786631511170037E-3</v>
      </c>
      <c r="DI24" s="11">
        <f>COUNT(A24:DF24)</f>
        <v>110</v>
      </c>
    </row>
    <row r="25" spans="1:113" s="9" customFormat="1" ht="16" thickBot="1" x14ac:dyDescent="0.25">
      <c r="A25" s="26" t="s">
        <v>15</v>
      </c>
    </row>
    <row r="26" spans="1:113" s="9" customFormat="1" x14ac:dyDescent="0.2">
      <c r="A26" s="142" t="s">
        <v>45</v>
      </c>
      <c r="B26" s="143"/>
      <c r="C26" s="143"/>
      <c r="D26" s="143"/>
      <c r="E26" s="143"/>
      <c r="F26" s="143"/>
      <c r="G26" s="143"/>
      <c r="H26" s="144"/>
      <c r="I26" s="27" t="s">
        <v>46</v>
      </c>
      <c r="J26" s="14" t="s">
        <v>52</v>
      </c>
      <c r="K26" s="15" t="s">
        <v>47</v>
      </c>
      <c r="L26" s="18" t="s">
        <v>53</v>
      </c>
    </row>
    <row r="27" spans="1:113" s="9" customFormat="1" ht="16" thickBot="1" x14ac:dyDescent="0.25">
      <c r="A27" s="12">
        <v>7.0670000000000002</v>
      </c>
      <c r="B27" s="10">
        <v>7.0369999999999999</v>
      </c>
      <c r="C27" s="10">
        <v>7.0609999999999999</v>
      </c>
      <c r="D27" s="10">
        <v>7.0759999999999996</v>
      </c>
      <c r="E27" s="10">
        <v>7.0570000000000004</v>
      </c>
      <c r="F27" s="10">
        <v>7.0839999999999996</v>
      </c>
      <c r="G27" s="10">
        <v>7.0780000000000003</v>
      </c>
      <c r="H27" s="11">
        <v>7.0380000000000003</v>
      </c>
      <c r="I27" s="28">
        <f>AVERAGE(A27:H27)</f>
        <v>7.0622500000000006</v>
      </c>
      <c r="J27" s="10">
        <f>_xlfn.STDEV.S(A27:H27)/SQRT(K27)</f>
        <v>6.2499999999999604E-3</v>
      </c>
      <c r="K27" s="11">
        <f>COUNT(A27:H27)</f>
        <v>8</v>
      </c>
      <c r="L27" s="37">
        <v>4.1999999999999997E-3</v>
      </c>
    </row>
    <row r="28" spans="1:113" s="9" customFormat="1" ht="16" thickBot="1" x14ac:dyDescent="0.25">
      <c r="A28" s="26" t="s">
        <v>85</v>
      </c>
    </row>
    <row r="29" spans="1:113" s="9" customFormat="1" x14ac:dyDescent="0.2">
      <c r="A29" s="142" t="s">
        <v>45</v>
      </c>
      <c r="B29" s="143"/>
      <c r="C29" s="143"/>
      <c r="D29" s="143"/>
      <c r="E29" s="143"/>
      <c r="F29" s="143"/>
      <c r="G29" s="144"/>
      <c r="H29" s="27" t="s">
        <v>46</v>
      </c>
      <c r="I29" s="14" t="s">
        <v>52</v>
      </c>
      <c r="J29" s="15" t="s">
        <v>47</v>
      </c>
      <c r="K29" s="18" t="s">
        <v>53</v>
      </c>
    </row>
    <row r="30" spans="1:113" s="9" customFormat="1" ht="16" thickBot="1" x14ac:dyDescent="0.25">
      <c r="A30" s="12">
        <v>6.8840000000000003</v>
      </c>
      <c r="B30" s="10">
        <v>6.86</v>
      </c>
      <c r="C30" s="10">
        <v>6.95</v>
      </c>
      <c r="D30" s="10">
        <v>6.8159999999999998</v>
      </c>
      <c r="E30" s="104">
        <v>6.8120000000000003</v>
      </c>
      <c r="F30" s="104">
        <v>6.8070000000000004</v>
      </c>
      <c r="G30" s="103">
        <v>7.21</v>
      </c>
      <c r="H30" s="28">
        <f>AVERAGE(A30:G30)</f>
        <v>6.9055714285714282</v>
      </c>
      <c r="I30" s="10">
        <f>_xlfn.STDEV.S(A30:G30)/SQRT(J30)</f>
        <v>5.4267352784443876E-2</v>
      </c>
      <c r="J30" s="11">
        <f>COUNT(A30:G30)</f>
        <v>7</v>
      </c>
      <c r="K30" s="37" t="s">
        <v>50</v>
      </c>
    </row>
    <row r="31" spans="1:113" s="9" customFormat="1" ht="16" thickBot="1" x14ac:dyDescent="0.25">
      <c r="A31" s="26" t="s">
        <v>86</v>
      </c>
    </row>
    <row r="32" spans="1:113" s="9" customFormat="1" x14ac:dyDescent="0.2">
      <c r="A32" s="142" t="s">
        <v>45</v>
      </c>
      <c r="B32" s="143"/>
      <c r="C32" s="143"/>
      <c r="D32" s="143"/>
      <c r="E32" s="143"/>
      <c r="F32" s="143"/>
      <c r="G32" s="143"/>
      <c r="H32" s="144"/>
      <c r="I32" s="27" t="s">
        <v>46</v>
      </c>
      <c r="J32" s="14" t="s">
        <v>52</v>
      </c>
      <c r="K32" s="15" t="s">
        <v>47</v>
      </c>
      <c r="L32" s="18" t="s">
        <v>53</v>
      </c>
    </row>
    <row r="33" spans="1:17" s="9" customFormat="1" ht="16" thickBot="1" x14ac:dyDescent="0.25">
      <c r="A33" s="12">
        <v>6.9710000000000001</v>
      </c>
      <c r="B33" s="10">
        <v>7.0149999999999997</v>
      </c>
      <c r="C33" s="10">
        <v>7</v>
      </c>
      <c r="D33" s="10">
        <v>7.09</v>
      </c>
      <c r="E33" s="10">
        <v>7.032</v>
      </c>
      <c r="F33" s="10">
        <v>7.093</v>
      </c>
      <c r="G33" s="10">
        <v>7.06</v>
      </c>
      <c r="H33" s="11">
        <v>7.0209999999999999</v>
      </c>
      <c r="I33" s="28">
        <f>AVERAGE(A33:H33)</f>
        <v>7.0352500000000013</v>
      </c>
      <c r="J33" s="10">
        <f>_xlfn.STDEV.S(A33:H33)/SQRT(K33)</f>
        <v>1.5200740113560242E-2</v>
      </c>
      <c r="K33" s="11">
        <f>COUNT(A33:H33)</f>
        <v>8</v>
      </c>
      <c r="L33" s="37" t="s">
        <v>50</v>
      </c>
    </row>
    <row r="34" spans="1:17" s="9" customFormat="1" ht="16" thickBot="1" x14ac:dyDescent="0.25">
      <c r="A34" s="26" t="s">
        <v>87</v>
      </c>
    </row>
    <row r="35" spans="1:17" s="9" customFormat="1" x14ac:dyDescent="0.2">
      <c r="A35" s="142" t="s">
        <v>45</v>
      </c>
      <c r="B35" s="143"/>
      <c r="C35" s="143"/>
      <c r="D35" s="143"/>
      <c r="E35" s="143"/>
      <c r="F35" s="143"/>
      <c r="G35" s="143"/>
      <c r="H35" s="143"/>
      <c r="I35" s="144"/>
      <c r="J35" s="27" t="s">
        <v>46</v>
      </c>
      <c r="K35" s="14" t="s">
        <v>52</v>
      </c>
      <c r="L35" s="15" t="s">
        <v>47</v>
      </c>
      <c r="M35" s="18" t="s">
        <v>53</v>
      </c>
    </row>
    <row r="36" spans="1:17" s="9" customFormat="1" ht="16" thickBot="1" x14ac:dyDescent="0.25">
      <c r="A36" s="12">
        <v>6.9470000000000001</v>
      </c>
      <c r="B36" s="10">
        <v>6.8940000000000001</v>
      </c>
      <c r="C36" s="10">
        <v>6.9240000000000004</v>
      </c>
      <c r="D36" s="10">
        <v>6.9029999999999996</v>
      </c>
      <c r="E36" s="10">
        <v>6.8810000000000002</v>
      </c>
      <c r="F36" s="10">
        <v>6.931</v>
      </c>
      <c r="G36" s="10">
        <v>6.78</v>
      </c>
      <c r="H36" s="10">
        <v>6.8570000000000002</v>
      </c>
      <c r="I36" s="11">
        <v>6.76</v>
      </c>
      <c r="J36" s="28">
        <f>AVERAGE(A36:I36)</f>
        <v>6.8752222222222219</v>
      </c>
      <c r="K36" s="10">
        <f>_xlfn.STDEV.S(A36:I36)/SQRT(L36)</f>
        <v>2.1882119652671395E-2</v>
      </c>
      <c r="L36" s="11">
        <f>COUNT(A36:I36)</f>
        <v>9</v>
      </c>
      <c r="M36" s="37" t="s">
        <v>50</v>
      </c>
    </row>
    <row r="37" spans="1:17" s="9" customFormat="1" ht="16" thickBot="1" x14ac:dyDescent="0.25">
      <c r="A37" s="26" t="s">
        <v>88</v>
      </c>
    </row>
    <row r="38" spans="1:17" s="9" customFormat="1" x14ac:dyDescent="0.2">
      <c r="A38" s="142" t="s">
        <v>45</v>
      </c>
      <c r="B38" s="143"/>
      <c r="C38" s="143"/>
      <c r="D38" s="143"/>
      <c r="E38" s="143"/>
      <c r="F38" s="143"/>
      <c r="G38" s="143"/>
      <c r="H38" s="143"/>
      <c r="I38" s="143"/>
      <c r="J38" s="143"/>
      <c r="K38" s="143"/>
      <c r="L38" s="143"/>
      <c r="M38" s="144"/>
      <c r="N38" s="27" t="s">
        <v>46</v>
      </c>
      <c r="O38" s="14" t="s">
        <v>52</v>
      </c>
      <c r="P38" s="15" t="s">
        <v>47</v>
      </c>
      <c r="Q38" s="18" t="s">
        <v>53</v>
      </c>
    </row>
    <row r="39" spans="1:17" s="9" customFormat="1" ht="16" thickBot="1" x14ac:dyDescent="0.25">
      <c r="A39" s="12">
        <v>7.1619999999999999</v>
      </c>
      <c r="B39" s="10">
        <v>7.1509999999999998</v>
      </c>
      <c r="C39" s="10">
        <v>7.149</v>
      </c>
      <c r="D39" s="10">
        <v>7.1459999999999999</v>
      </c>
      <c r="E39" s="10">
        <v>7.0449999999999999</v>
      </c>
      <c r="F39" s="10">
        <v>6.952</v>
      </c>
      <c r="G39" s="10">
        <v>6.9939999999999998</v>
      </c>
      <c r="H39" s="10">
        <v>6.9560000000000004</v>
      </c>
      <c r="I39" s="10">
        <v>7.0810000000000004</v>
      </c>
      <c r="J39" s="10">
        <v>7.0620000000000003</v>
      </c>
      <c r="K39" s="10">
        <v>7.109</v>
      </c>
      <c r="L39" s="10">
        <v>7.09</v>
      </c>
      <c r="M39" s="11">
        <v>7.0830000000000002</v>
      </c>
      <c r="N39" s="28">
        <f>AVERAGE(A39:M39)</f>
        <v>7.0753846153846158</v>
      </c>
      <c r="O39" s="10">
        <f>_xlfn.STDEV.S(A39:M39)/SQRT(P39)</f>
        <v>1.9977724281199316E-2</v>
      </c>
      <c r="P39" s="11">
        <f>COUNT(A39:M39)</f>
        <v>13</v>
      </c>
      <c r="Q39" s="37">
        <v>1.5E-3</v>
      </c>
    </row>
  </sheetData>
  <mergeCells count="12">
    <mergeCell ref="A3:EG3"/>
    <mergeCell ref="A23:DF23"/>
    <mergeCell ref="A6:K6"/>
    <mergeCell ref="A12:P12"/>
    <mergeCell ref="A9:H9"/>
    <mergeCell ref="A15:I15"/>
    <mergeCell ref="A38:M38"/>
    <mergeCell ref="A18:O18"/>
    <mergeCell ref="A26:H26"/>
    <mergeCell ref="A32:H32"/>
    <mergeCell ref="A35:I35"/>
    <mergeCell ref="A29:G29"/>
  </mergeCells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5A7F6C-7D1A-47DF-9E5F-0115B8448F5A}">
  <dimension ref="A1:S30"/>
  <sheetViews>
    <sheetView workbookViewId="0">
      <selection activeCell="A7" sqref="A7"/>
    </sheetView>
  </sheetViews>
  <sheetFormatPr baseColWidth="10" defaultRowHeight="15" x14ac:dyDescent="0.2"/>
  <cols>
    <col min="1" max="1" width="21.5" customWidth="1"/>
    <col min="11" max="11" width="67.5" customWidth="1"/>
    <col min="12" max="12" width="67.1640625" customWidth="1"/>
    <col min="13" max="13" width="66.6640625" customWidth="1"/>
    <col min="17" max="17" width="67" customWidth="1"/>
    <col min="19" max="19" width="67" customWidth="1"/>
  </cols>
  <sheetData>
    <row r="1" spans="1:19" x14ac:dyDescent="0.2">
      <c r="A1" s="8" t="s">
        <v>260</v>
      </c>
    </row>
    <row r="2" spans="1:19" ht="16" thickBot="1" x14ac:dyDescent="0.25">
      <c r="A2" s="8" t="s">
        <v>83</v>
      </c>
    </row>
    <row r="3" spans="1:19" x14ac:dyDescent="0.2">
      <c r="A3" s="134" t="s">
        <v>2</v>
      </c>
      <c r="B3" s="135"/>
      <c r="C3" s="135"/>
      <c r="D3" s="135"/>
      <c r="E3" s="135"/>
      <c r="F3" s="135"/>
      <c r="G3" s="136"/>
      <c r="H3" s="27" t="s">
        <v>46</v>
      </c>
      <c r="I3" s="14" t="s">
        <v>52</v>
      </c>
      <c r="J3" s="15" t="s">
        <v>47</v>
      </c>
      <c r="K3" s="18" t="s">
        <v>189</v>
      </c>
    </row>
    <row r="4" spans="1:19" ht="16" thickBot="1" x14ac:dyDescent="0.25">
      <c r="A4" s="12">
        <v>6.7640000000000002</v>
      </c>
      <c r="B4" s="10">
        <v>6.68</v>
      </c>
      <c r="C4" s="10">
        <v>6.3529999999999998</v>
      </c>
      <c r="D4" s="10">
        <v>6.7619999999999996</v>
      </c>
      <c r="E4" s="10">
        <v>6.7789999999999999</v>
      </c>
      <c r="F4" s="10">
        <v>6.6109999999999998</v>
      </c>
      <c r="G4" s="11">
        <v>6.7389999999999999</v>
      </c>
      <c r="H4" s="28">
        <f>AVERAGE(A4:G4)</f>
        <v>6.6697142857142842</v>
      </c>
      <c r="I4" s="10">
        <f>_xlfn.STDEV.S(A4:G4)/SQRT(J4)</f>
        <v>5.7323523919572718E-2</v>
      </c>
      <c r="J4" s="11">
        <f>COUNT(A4:G4)</f>
        <v>7</v>
      </c>
      <c r="K4" s="37">
        <v>2.5999999999999999E-3</v>
      </c>
    </row>
    <row r="5" spans="1:19" ht="16" thickBot="1" x14ac:dyDescent="0.25">
      <c r="A5" s="8" t="s">
        <v>88</v>
      </c>
    </row>
    <row r="6" spans="1:19" x14ac:dyDescent="0.2">
      <c r="A6" s="142" t="s">
        <v>2</v>
      </c>
      <c r="B6" s="143"/>
      <c r="C6" s="143"/>
      <c r="D6" s="143"/>
      <c r="E6" s="143"/>
      <c r="F6" s="143"/>
      <c r="G6" s="143"/>
      <c r="H6" s="143"/>
      <c r="I6" s="143"/>
      <c r="J6" s="143"/>
      <c r="K6" s="143"/>
      <c r="L6" s="143"/>
      <c r="M6" s="143"/>
      <c r="N6" s="143"/>
      <c r="O6" s="144"/>
      <c r="P6" s="27" t="s">
        <v>46</v>
      </c>
      <c r="Q6" s="14" t="s">
        <v>52</v>
      </c>
      <c r="R6" s="15" t="s">
        <v>47</v>
      </c>
      <c r="S6" s="18" t="s">
        <v>189</v>
      </c>
    </row>
    <row r="7" spans="1:19" ht="16" thickBot="1" x14ac:dyDescent="0.25">
      <c r="A7" s="12">
        <v>6.5410000000000004</v>
      </c>
      <c r="B7" s="10">
        <v>6.4889999999999999</v>
      </c>
      <c r="C7" s="10">
        <v>6.5179999999999998</v>
      </c>
      <c r="D7" s="10">
        <v>6.5250000000000004</v>
      </c>
      <c r="E7" s="10">
        <v>6.3230000000000004</v>
      </c>
      <c r="F7" s="10">
        <v>6.351</v>
      </c>
      <c r="G7" s="10">
        <v>6.2530000000000001</v>
      </c>
      <c r="H7" s="10">
        <v>6.2080000000000002</v>
      </c>
      <c r="I7" s="10">
        <v>6.4889999999999999</v>
      </c>
      <c r="J7" s="10">
        <v>6.4260000000000002</v>
      </c>
      <c r="K7" s="10">
        <v>6.5430000000000001</v>
      </c>
      <c r="L7" s="10">
        <v>6.5110000000000001</v>
      </c>
      <c r="M7" s="10">
        <v>6.5129999999999999</v>
      </c>
      <c r="N7" s="4">
        <v>6.5289999999999999</v>
      </c>
      <c r="O7" s="5">
        <v>6.56</v>
      </c>
      <c r="P7" s="28">
        <f>AVERAGE(A7:O7)</f>
        <v>6.4519333333333329</v>
      </c>
      <c r="Q7" s="10">
        <f>_xlfn.STDEV.S(A7:O7)/SQRT(R7)</f>
        <v>2.9283095508154212E-2</v>
      </c>
      <c r="R7" s="11">
        <f>COUNT(A7:O7)</f>
        <v>15</v>
      </c>
      <c r="S7" s="37">
        <v>0.29399999999999998</v>
      </c>
    </row>
    <row r="8" spans="1:19" ht="16" thickBot="1" x14ac:dyDescent="0.25">
      <c r="A8" s="8" t="s">
        <v>89</v>
      </c>
    </row>
    <row r="9" spans="1:19" x14ac:dyDescent="0.2">
      <c r="A9" s="134" t="s">
        <v>2</v>
      </c>
      <c r="B9" s="135"/>
      <c r="C9" s="135"/>
      <c r="D9" s="135"/>
      <c r="E9" s="135"/>
      <c r="F9" s="135"/>
      <c r="G9" s="135"/>
      <c r="H9" s="136"/>
      <c r="I9" s="27" t="s">
        <v>46</v>
      </c>
      <c r="J9" s="14" t="s">
        <v>52</v>
      </c>
      <c r="K9" s="15" t="s">
        <v>47</v>
      </c>
      <c r="L9" s="18" t="s">
        <v>189</v>
      </c>
    </row>
    <row r="10" spans="1:19" ht="16" thickBot="1" x14ac:dyDescent="0.25">
      <c r="A10" s="6">
        <v>6.5830000000000002</v>
      </c>
      <c r="B10" s="4">
        <v>6.4770000000000003</v>
      </c>
      <c r="C10" s="4">
        <v>6.593</v>
      </c>
      <c r="D10" s="4">
        <v>6.7619999999999996</v>
      </c>
      <c r="E10" s="10">
        <v>6.5789999999999997</v>
      </c>
      <c r="F10" s="10">
        <v>6.556</v>
      </c>
      <c r="G10" s="10">
        <v>6.601</v>
      </c>
      <c r="H10" s="11">
        <v>6.5149999999999997</v>
      </c>
      <c r="I10" s="28">
        <f>AVERAGE(A10:H10)</f>
        <v>6.5832499999999996</v>
      </c>
      <c r="J10" s="10">
        <f>_xlfn.STDEV.S(A10:H10)/SQRT(K10)</f>
        <v>2.9601369418129429E-2</v>
      </c>
      <c r="K10" s="11">
        <f>COUNT(A10:H10)</f>
        <v>8</v>
      </c>
      <c r="L10" s="37">
        <v>0.23369999999999999</v>
      </c>
    </row>
    <row r="11" spans="1:19" ht="16" thickBot="1" x14ac:dyDescent="0.25">
      <c r="E11" s="9"/>
      <c r="F11" s="9"/>
      <c r="G11" s="9"/>
      <c r="H11" s="9"/>
      <c r="I11" s="9"/>
      <c r="J11" s="9"/>
      <c r="K11" s="9"/>
      <c r="L11" s="9"/>
    </row>
    <row r="12" spans="1:19" x14ac:dyDescent="0.2">
      <c r="A12" s="97"/>
      <c r="B12" s="29" t="s">
        <v>185</v>
      </c>
      <c r="E12" s="9"/>
      <c r="F12" s="9"/>
      <c r="G12" s="9"/>
      <c r="H12" s="9"/>
      <c r="I12" s="9"/>
      <c r="J12" s="9"/>
      <c r="K12" s="9"/>
      <c r="L12" s="9"/>
    </row>
    <row r="13" spans="1:19" x14ac:dyDescent="0.2">
      <c r="A13" s="98" t="s">
        <v>193</v>
      </c>
      <c r="B13" s="99">
        <v>1.1000000000000001E-3</v>
      </c>
      <c r="E13" s="9"/>
      <c r="F13" s="9"/>
      <c r="G13" s="9"/>
      <c r="H13" s="9"/>
      <c r="I13" s="9"/>
      <c r="J13" s="9"/>
      <c r="K13" s="9"/>
      <c r="L13" s="9"/>
    </row>
    <row r="14" spans="1:19" x14ac:dyDescent="0.2">
      <c r="A14" s="98" t="s">
        <v>194</v>
      </c>
      <c r="B14" s="99">
        <v>0.35249999999999998</v>
      </c>
      <c r="E14" s="9"/>
      <c r="F14" s="9"/>
      <c r="G14" s="9"/>
      <c r="H14" s="9"/>
      <c r="I14" s="9"/>
      <c r="J14" s="9"/>
      <c r="K14" s="9"/>
      <c r="L14" s="9"/>
    </row>
    <row r="15" spans="1:19" ht="16" thickBot="1" x14ac:dyDescent="0.25">
      <c r="A15" s="100" t="s">
        <v>195</v>
      </c>
      <c r="B15" s="11">
        <v>4.02E-2</v>
      </c>
    </row>
    <row r="17" spans="1:17" ht="16" thickBot="1" x14ac:dyDescent="0.25">
      <c r="A17" s="26" t="s">
        <v>83</v>
      </c>
    </row>
    <row r="18" spans="1:17" x14ac:dyDescent="0.2">
      <c r="A18" s="134" t="s">
        <v>45</v>
      </c>
      <c r="B18" s="135"/>
      <c r="C18" s="135"/>
      <c r="D18" s="135"/>
      <c r="E18" s="135"/>
      <c r="F18" s="135"/>
      <c r="G18" s="135"/>
      <c r="H18" s="135"/>
      <c r="I18" s="136"/>
      <c r="J18" s="27" t="s">
        <v>46</v>
      </c>
      <c r="K18" s="14" t="s">
        <v>52</v>
      </c>
      <c r="L18" s="15" t="s">
        <v>47</v>
      </c>
      <c r="M18" s="18" t="s">
        <v>189</v>
      </c>
    </row>
    <row r="19" spans="1:17" ht="16" thickBot="1" x14ac:dyDescent="0.25">
      <c r="A19" s="12">
        <v>7.2709999999999999</v>
      </c>
      <c r="B19" s="10">
        <v>7.2430000000000003</v>
      </c>
      <c r="C19" s="10">
        <v>7.2160000000000002</v>
      </c>
      <c r="D19" s="10">
        <v>7.2759999999999998</v>
      </c>
      <c r="E19" s="10">
        <v>7.25</v>
      </c>
      <c r="F19" s="10">
        <v>7.2530000000000001</v>
      </c>
      <c r="G19" s="4">
        <v>7.258</v>
      </c>
      <c r="H19" s="4">
        <v>7.2750000000000004</v>
      </c>
      <c r="I19" s="5">
        <v>7.2889999999999997</v>
      </c>
      <c r="J19" s="28">
        <f>AVERAGE(A19:I19)</f>
        <v>7.2590000000000003</v>
      </c>
      <c r="K19" s="10">
        <f>_xlfn.STDEV.S(A19:I19)/SQRT(L19)</f>
        <v>7.2762933176476483E-3</v>
      </c>
      <c r="L19" s="11">
        <f>COUNT(A19:I19)</f>
        <v>9</v>
      </c>
      <c r="M19" s="37" t="s">
        <v>50</v>
      </c>
    </row>
    <row r="20" spans="1:17" ht="16" thickBot="1" x14ac:dyDescent="0.25">
      <c r="A20" s="8" t="s">
        <v>88</v>
      </c>
    </row>
    <row r="21" spans="1:17" x14ac:dyDescent="0.2">
      <c r="A21" s="134" t="s">
        <v>45</v>
      </c>
      <c r="B21" s="135"/>
      <c r="C21" s="135"/>
      <c r="D21" s="135"/>
      <c r="E21" s="135"/>
      <c r="F21" s="135"/>
      <c r="G21" s="135"/>
      <c r="H21" s="135"/>
      <c r="I21" s="135"/>
      <c r="J21" s="135"/>
      <c r="K21" s="135"/>
      <c r="L21" s="135"/>
      <c r="M21" s="136"/>
      <c r="N21" s="27" t="s">
        <v>46</v>
      </c>
      <c r="O21" s="14" t="s">
        <v>52</v>
      </c>
      <c r="P21" s="15" t="s">
        <v>47</v>
      </c>
      <c r="Q21" s="18" t="s">
        <v>189</v>
      </c>
    </row>
    <row r="22" spans="1:17" ht="16" thickBot="1" x14ac:dyDescent="0.25">
      <c r="A22" s="12">
        <v>7.1619999999999999</v>
      </c>
      <c r="B22" s="10">
        <v>7.1509999999999998</v>
      </c>
      <c r="C22" s="10">
        <v>7.149</v>
      </c>
      <c r="D22" s="10">
        <v>7.1459999999999999</v>
      </c>
      <c r="E22" s="10">
        <v>7.0449999999999999</v>
      </c>
      <c r="F22" s="10">
        <v>6.952</v>
      </c>
      <c r="G22" s="10">
        <v>6.9939999999999998</v>
      </c>
      <c r="H22" s="10">
        <v>6.9560000000000004</v>
      </c>
      <c r="I22" s="10">
        <v>7.0810000000000004</v>
      </c>
      <c r="J22" s="10">
        <v>7.0620000000000003</v>
      </c>
      <c r="K22" s="10">
        <v>7.109</v>
      </c>
      <c r="L22" s="10">
        <v>7.09</v>
      </c>
      <c r="M22" s="11">
        <v>7.0830000000000002</v>
      </c>
      <c r="N22" s="28">
        <f>AVERAGE(A22:M22)</f>
        <v>7.0753846153846158</v>
      </c>
      <c r="O22" s="10">
        <f>_xlfn.STDEV.S(A22:M22)/SQRT(P22)</f>
        <v>1.9977724281199316E-2</v>
      </c>
      <c r="P22" s="11">
        <f>COUNT(A22:M22)</f>
        <v>13</v>
      </c>
      <c r="Q22" s="37">
        <v>4.0000000000000002E-4</v>
      </c>
    </row>
    <row r="23" spans="1:17" ht="16" thickBot="1" x14ac:dyDescent="0.25">
      <c r="A23" s="26" t="s">
        <v>90</v>
      </c>
    </row>
    <row r="24" spans="1:17" x14ac:dyDescent="0.2">
      <c r="A24" s="134" t="s">
        <v>45</v>
      </c>
      <c r="B24" s="135"/>
      <c r="C24" s="135"/>
      <c r="D24" s="135"/>
      <c r="E24" s="135"/>
      <c r="F24" s="135"/>
      <c r="G24" s="135"/>
      <c r="H24" s="136"/>
      <c r="I24" s="27" t="s">
        <v>46</v>
      </c>
      <c r="J24" s="14" t="s">
        <v>52</v>
      </c>
      <c r="K24" s="15" t="s">
        <v>47</v>
      </c>
      <c r="L24" s="18" t="s">
        <v>189</v>
      </c>
    </row>
    <row r="25" spans="1:17" ht="16" thickBot="1" x14ac:dyDescent="0.25">
      <c r="A25" s="6">
        <v>7.306</v>
      </c>
      <c r="B25" s="4">
        <v>7.3019999999999996</v>
      </c>
      <c r="C25" s="4">
        <v>7.3040000000000003</v>
      </c>
      <c r="D25" s="4">
        <v>7.274</v>
      </c>
      <c r="E25" s="4">
        <v>7.1639999999999997</v>
      </c>
      <c r="F25" s="4">
        <v>7.2720000000000002</v>
      </c>
      <c r="G25" s="4">
        <v>7.202</v>
      </c>
      <c r="H25" s="5">
        <v>7.2510000000000003</v>
      </c>
      <c r="I25" s="28">
        <f>AVERAGE(A25:H25)</f>
        <v>7.2593749999999995</v>
      </c>
      <c r="J25" s="10">
        <f>_xlfn.STDEV.S(A25:H25)/SQRT(K25)</f>
        <v>1.8329267676899411E-2</v>
      </c>
      <c r="K25" s="11">
        <f>COUNT(A25:H25)</f>
        <v>8</v>
      </c>
      <c r="L25" s="37" t="s">
        <v>50</v>
      </c>
    </row>
    <row r="26" spans="1:17" ht="16" thickBot="1" x14ac:dyDescent="0.25"/>
    <row r="27" spans="1:17" x14ac:dyDescent="0.2">
      <c r="A27" s="97"/>
      <c r="B27" s="29" t="s">
        <v>185</v>
      </c>
    </row>
    <row r="28" spans="1:17" x14ac:dyDescent="0.2">
      <c r="A28" s="98" t="s">
        <v>193</v>
      </c>
      <c r="B28" s="131" t="s">
        <v>50</v>
      </c>
    </row>
    <row r="29" spans="1:17" x14ac:dyDescent="0.2">
      <c r="A29" s="98" t="s">
        <v>194</v>
      </c>
      <c r="B29" s="99">
        <v>0.99539999999999995</v>
      </c>
    </row>
    <row r="30" spans="1:17" ht="16" thickBot="1" x14ac:dyDescent="0.25">
      <c r="A30" s="100" t="s">
        <v>195</v>
      </c>
      <c r="B30" s="103" t="s">
        <v>50</v>
      </c>
    </row>
  </sheetData>
  <mergeCells count="6">
    <mergeCell ref="A21:M21"/>
    <mergeCell ref="A18:I18"/>
    <mergeCell ref="A24:H24"/>
    <mergeCell ref="A6:O6"/>
    <mergeCell ref="A3:G3"/>
    <mergeCell ref="A9:H9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DB1079-630D-489F-B433-2BD5AD54545F}">
  <dimension ref="A1:EJ27"/>
  <sheetViews>
    <sheetView workbookViewId="0">
      <selection activeCell="L13" sqref="L13"/>
    </sheetView>
  </sheetViews>
  <sheetFormatPr baseColWidth="10" defaultRowHeight="15" x14ac:dyDescent="0.2"/>
  <cols>
    <col min="12" max="12" width="55.33203125" customWidth="1"/>
    <col min="13" max="13" width="55.5" customWidth="1"/>
  </cols>
  <sheetData>
    <row r="1" spans="1:140" x14ac:dyDescent="0.2">
      <c r="A1" s="8" t="s">
        <v>148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30</v>
      </c>
    </row>
    <row r="6" spans="1:140" x14ac:dyDescent="0.2">
      <c r="A6" s="134" t="s">
        <v>2</v>
      </c>
      <c r="B6" s="135"/>
      <c r="C6" s="135"/>
      <c r="D6" s="135"/>
      <c r="E6" s="135"/>
      <c r="F6" s="135"/>
      <c r="G6" s="135"/>
      <c r="H6" s="136"/>
      <c r="I6" s="27" t="s">
        <v>46</v>
      </c>
      <c r="J6" s="14" t="s">
        <v>52</v>
      </c>
      <c r="K6" s="15" t="s">
        <v>47</v>
      </c>
      <c r="L6" s="18" t="s">
        <v>54</v>
      </c>
    </row>
    <row r="7" spans="1:140" ht="16" thickBot="1" x14ac:dyDescent="0.25">
      <c r="A7" s="12">
        <v>6.6929999999999996</v>
      </c>
      <c r="B7" s="10">
        <v>6.6920000000000002</v>
      </c>
      <c r="C7" s="10">
        <v>6.6159999999999997</v>
      </c>
      <c r="D7" s="10">
        <v>6.6660000000000004</v>
      </c>
      <c r="E7" s="4">
        <v>6.5629999999999997</v>
      </c>
      <c r="F7" s="10">
        <v>6.5339999999999998</v>
      </c>
      <c r="G7" s="10">
        <v>6.6230000000000002</v>
      </c>
      <c r="H7" s="11">
        <v>6.3049999999999997</v>
      </c>
      <c r="I7" s="105">
        <f>AVERAGE(A7:H7)</f>
        <v>6.5864999999999991</v>
      </c>
      <c r="J7" s="10">
        <f>_xlfn.STDEV.S(A7:H7)/SQRT(K7)</f>
        <v>4.5028958935968595E-2</v>
      </c>
      <c r="K7" s="11">
        <f>COUNT(A7:H7)</f>
        <v>8</v>
      </c>
      <c r="L7" s="37">
        <v>0.1135</v>
      </c>
    </row>
    <row r="8" spans="1:140" ht="16" thickBot="1" x14ac:dyDescent="0.25">
      <c r="A8" s="8" t="s">
        <v>126</v>
      </c>
    </row>
    <row r="9" spans="1:140" x14ac:dyDescent="0.2">
      <c r="A9" s="134" t="s">
        <v>2</v>
      </c>
      <c r="B9" s="135"/>
      <c r="C9" s="135"/>
      <c r="D9" s="135"/>
      <c r="E9" s="135"/>
      <c r="F9" s="135"/>
      <c r="G9" s="135"/>
      <c r="H9" s="135"/>
      <c r="I9" s="136"/>
      <c r="J9" s="27" t="s">
        <v>46</v>
      </c>
      <c r="K9" s="14" t="s">
        <v>52</v>
      </c>
      <c r="L9" s="15" t="s">
        <v>47</v>
      </c>
      <c r="M9" s="18" t="s">
        <v>54</v>
      </c>
    </row>
    <row r="10" spans="1:140" ht="16" thickBot="1" x14ac:dyDescent="0.25">
      <c r="A10" s="12">
        <v>5.03</v>
      </c>
      <c r="B10" s="10">
        <v>5.2560000000000002</v>
      </c>
      <c r="C10" s="10">
        <v>5.3049999999999997</v>
      </c>
      <c r="D10" s="10">
        <v>5.4290000000000003</v>
      </c>
      <c r="E10" s="4">
        <v>5.4009999999999998</v>
      </c>
      <c r="F10" s="10">
        <v>5.43</v>
      </c>
      <c r="G10" s="4">
        <v>4.9390000000000001</v>
      </c>
      <c r="H10" s="10">
        <v>5.2430000000000003</v>
      </c>
      <c r="I10" s="11">
        <v>5.008</v>
      </c>
      <c r="J10" s="105">
        <f>AVERAGE(A10:I10)</f>
        <v>5.2267777777777793</v>
      </c>
      <c r="K10" s="10">
        <f>_xlfn.STDEV.S(A10:I10)/SQRT(L10)</f>
        <v>6.3375375908983247E-2</v>
      </c>
      <c r="L10" s="11">
        <f>COUNT(A10:I10)</f>
        <v>9</v>
      </c>
      <c r="M10" s="37" t="s">
        <v>50</v>
      </c>
    </row>
    <row r="11" spans="1:140" ht="16" thickBot="1" x14ac:dyDescent="0.25">
      <c r="A11" s="8" t="s">
        <v>149</v>
      </c>
    </row>
    <row r="12" spans="1:140" x14ac:dyDescent="0.2">
      <c r="A12" s="134" t="s">
        <v>2</v>
      </c>
      <c r="B12" s="135"/>
      <c r="C12" s="135"/>
      <c r="D12" s="135"/>
      <c r="E12" s="135"/>
      <c r="F12" s="135"/>
      <c r="G12" s="135"/>
      <c r="H12" s="136"/>
      <c r="I12" s="27" t="s">
        <v>46</v>
      </c>
      <c r="J12" s="14" t="s">
        <v>52</v>
      </c>
      <c r="K12" s="15" t="s">
        <v>47</v>
      </c>
      <c r="L12" s="18" t="s">
        <v>54</v>
      </c>
    </row>
    <row r="13" spans="1:140" ht="16" thickBot="1" x14ac:dyDescent="0.25">
      <c r="A13" s="12">
        <v>6.5350000000000001</v>
      </c>
      <c r="B13" s="10">
        <v>6.585</v>
      </c>
      <c r="C13" s="10">
        <v>6.5309999999999997</v>
      </c>
      <c r="D13" s="10">
        <v>6.6180000000000003</v>
      </c>
      <c r="E13" s="10">
        <v>6.5220000000000002</v>
      </c>
      <c r="F13" s="10">
        <v>6.3860000000000001</v>
      </c>
      <c r="G13" s="10">
        <v>6.31</v>
      </c>
      <c r="H13" s="11">
        <v>6.4740000000000002</v>
      </c>
      <c r="I13" s="105">
        <f>AVERAGE(A13:H13)</f>
        <v>6.4951249999999998</v>
      </c>
      <c r="J13" s="10">
        <f>_xlfn.STDEV.S(A13:H13)/SQRT(K13)</f>
        <v>3.6204004070189373E-2</v>
      </c>
      <c r="K13" s="11">
        <f>COUNT(A13:H13)</f>
        <v>8</v>
      </c>
      <c r="L13" s="37" t="s">
        <v>49</v>
      </c>
    </row>
    <row r="16" spans="1:140" ht="16" thickBot="1" x14ac:dyDescent="0.25">
      <c r="A16" s="25" t="s">
        <v>51</v>
      </c>
    </row>
    <row r="17" spans="1:113" x14ac:dyDescent="0.2">
      <c r="A17" s="139" t="s">
        <v>45</v>
      </c>
      <c r="B17" s="140"/>
      <c r="C17" s="140"/>
      <c r="D17" s="140"/>
      <c r="E17" s="140"/>
      <c r="F17" s="140"/>
      <c r="G17" s="140"/>
      <c r="H17" s="140"/>
      <c r="I17" s="140"/>
      <c r="J17" s="140"/>
      <c r="K17" s="140"/>
      <c r="L17" s="140"/>
      <c r="M17" s="140"/>
      <c r="N17" s="140"/>
      <c r="O17" s="140"/>
      <c r="P17" s="140"/>
      <c r="Q17" s="140"/>
      <c r="R17" s="140"/>
      <c r="S17" s="140"/>
      <c r="T17" s="140"/>
      <c r="U17" s="140"/>
      <c r="V17" s="140"/>
      <c r="W17" s="140"/>
      <c r="X17" s="140"/>
      <c r="Y17" s="140"/>
      <c r="Z17" s="140"/>
      <c r="AA17" s="140"/>
      <c r="AB17" s="140"/>
      <c r="AC17" s="140"/>
      <c r="AD17" s="140"/>
      <c r="AE17" s="140"/>
      <c r="AF17" s="140"/>
      <c r="AG17" s="140"/>
      <c r="AH17" s="140"/>
      <c r="AI17" s="140"/>
      <c r="AJ17" s="140"/>
      <c r="AK17" s="140"/>
      <c r="AL17" s="140"/>
      <c r="AM17" s="140"/>
      <c r="AN17" s="140"/>
      <c r="AO17" s="140"/>
      <c r="AP17" s="140"/>
      <c r="AQ17" s="140"/>
      <c r="AR17" s="140"/>
      <c r="AS17" s="140"/>
      <c r="AT17" s="140"/>
      <c r="AU17" s="140"/>
      <c r="AV17" s="140"/>
      <c r="AW17" s="140"/>
      <c r="AX17" s="140"/>
      <c r="AY17" s="140"/>
      <c r="AZ17" s="140"/>
      <c r="BA17" s="140"/>
      <c r="BB17" s="140"/>
      <c r="BC17" s="140"/>
      <c r="BD17" s="140"/>
      <c r="BE17" s="140"/>
      <c r="BF17" s="140"/>
      <c r="BG17" s="140"/>
      <c r="BH17" s="140"/>
      <c r="BI17" s="140"/>
      <c r="BJ17" s="140"/>
      <c r="BK17" s="140"/>
      <c r="BL17" s="140"/>
      <c r="BM17" s="140"/>
      <c r="BN17" s="140"/>
      <c r="BO17" s="140"/>
      <c r="BP17" s="140"/>
      <c r="BQ17" s="140"/>
      <c r="BR17" s="140"/>
      <c r="BS17" s="140"/>
      <c r="BT17" s="140"/>
      <c r="BU17" s="140"/>
      <c r="BV17" s="140"/>
      <c r="BW17" s="140"/>
      <c r="BX17" s="140"/>
      <c r="BY17" s="140"/>
      <c r="BZ17" s="140"/>
      <c r="CA17" s="140"/>
      <c r="CB17" s="140"/>
      <c r="CC17" s="140"/>
      <c r="CD17" s="140"/>
      <c r="CE17" s="140"/>
      <c r="CF17" s="140"/>
      <c r="CG17" s="140"/>
      <c r="CH17" s="140"/>
      <c r="CI17" s="140"/>
      <c r="CJ17" s="140"/>
      <c r="CK17" s="140"/>
      <c r="CL17" s="140"/>
      <c r="CM17" s="140"/>
      <c r="CN17" s="140"/>
      <c r="CO17" s="140"/>
      <c r="CP17" s="140"/>
      <c r="CQ17" s="140"/>
      <c r="CR17" s="140"/>
      <c r="CS17" s="140"/>
      <c r="CT17" s="140"/>
      <c r="CU17" s="140"/>
      <c r="CV17" s="140"/>
      <c r="CW17" s="140"/>
      <c r="CX17" s="140"/>
      <c r="CY17" s="140"/>
      <c r="CZ17" s="140"/>
      <c r="DA17" s="140"/>
      <c r="DB17" s="140"/>
      <c r="DC17" s="140"/>
      <c r="DD17" s="140"/>
      <c r="DE17" s="140"/>
      <c r="DF17" s="141"/>
      <c r="DG17" s="16" t="s">
        <v>46</v>
      </c>
      <c r="DH17" s="14" t="s">
        <v>52</v>
      </c>
      <c r="DI17" s="15" t="s">
        <v>47</v>
      </c>
    </row>
    <row r="18" spans="1:113" ht="16" thickBot="1" x14ac:dyDescent="0.25">
      <c r="A18" s="12">
        <v>7.282</v>
      </c>
      <c r="B18" s="10">
        <v>7.1459999999999999</v>
      </c>
      <c r="C18" s="10">
        <v>7.1719999999999997</v>
      </c>
      <c r="D18" s="10">
        <v>7.1440000000000001</v>
      </c>
      <c r="E18" s="10">
        <v>7.1349999999999998</v>
      </c>
      <c r="F18" s="10">
        <v>7.1790000000000003</v>
      </c>
      <c r="G18" s="4">
        <v>7.1529999999999996</v>
      </c>
      <c r="H18" s="4">
        <v>7.1529999999999996</v>
      </c>
      <c r="I18" s="4">
        <v>7.1689999999999996</v>
      </c>
      <c r="J18" s="4">
        <v>7.1660000000000004</v>
      </c>
      <c r="K18" s="4">
        <v>7.1749999999999998</v>
      </c>
      <c r="L18" s="4">
        <v>7.1559999999999997</v>
      </c>
      <c r="M18" s="4">
        <v>7.1280000000000001</v>
      </c>
      <c r="N18" s="4">
        <v>7.101</v>
      </c>
      <c r="O18" s="4">
        <v>7.2910000000000004</v>
      </c>
      <c r="P18" s="4">
        <v>7.1390000000000002</v>
      </c>
      <c r="Q18" s="4">
        <v>7.2439999999999998</v>
      </c>
      <c r="R18" s="4">
        <v>7.22</v>
      </c>
      <c r="S18" s="4">
        <v>7.17</v>
      </c>
      <c r="T18" s="4">
        <v>7.1829999999999998</v>
      </c>
      <c r="U18" s="4">
        <v>7.1689999999999996</v>
      </c>
      <c r="V18" s="4">
        <v>7.1440000000000001</v>
      </c>
      <c r="W18" s="4">
        <v>7.1369999999999996</v>
      </c>
      <c r="X18" s="4">
        <v>7.202</v>
      </c>
      <c r="Y18" s="4">
        <v>7.1760000000000002</v>
      </c>
      <c r="Z18" s="4">
        <v>7.1849999999999996</v>
      </c>
      <c r="AA18" s="4">
        <v>7.13</v>
      </c>
      <c r="AB18" s="4">
        <v>7.1790000000000003</v>
      </c>
      <c r="AC18" s="4">
        <v>7.0380000000000003</v>
      </c>
      <c r="AD18" s="4">
        <v>7.0209999999999999</v>
      </c>
      <c r="AE18" s="4">
        <v>7.1630000000000003</v>
      </c>
      <c r="AF18" s="4">
        <v>7.218</v>
      </c>
      <c r="AG18" s="4">
        <v>7.19</v>
      </c>
      <c r="AH18" s="4">
        <v>7.1970000000000001</v>
      </c>
      <c r="AI18" s="4">
        <v>7.1159999999999997</v>
      </c>
      <c r="AJ18" s="10">
        <v>7.1740000000000004</v>
      </c>
      <c r="AK18" s="10">
        <v>7.2119999999999997</v>
      </c>
      <c r="AL18" s="10">
        <v>7.133</v>
      </c>
      <c r="AM18" s="4">
        <v>7.1740000000000004</v>
      </c>
      <c r="AN18" s="4">
        <v>7.17</v>
      </c>
      <c r="AO18" s="10">
        <v>7.226</v>
      </c>
      <c r="AP18" s="4">
        <v>7.2539999999999996</v>
      </c>
      <c r="AQ18" s="4">
        <v>7.0270000000000001</v>
      </c>
      <c r="AR18" s="10">
        <v>7.1219999999999999</v>
      </c>
      <c r="AS18" s="10">
        <v>7.1139999999999999</v>
      </c>
      <c r="AT18" s="10">
        <v>7.1879999999999997</v>
      </c>
      <c r="AU18" s="10">
        <v>7.1870000000000003</v>
      </c>
      <c r="AV18" s="10">
        <v>7.1559999999999997</v>
      </c>
      <c r="AW18" s="4">
        <v>7.1459999999999999</v>
      </c>
      <c r="AX18" s="4">
        <v>7.1219999999999999</v>
      </c>
      <c r="AY18" s="4">
        <v>7.1390000000000002</v>
      </c>
      <c r="AZ18" s="10">
        <v>7.0279999999999996</v>
      </c>
      <c r="BA18" s="10">
        <v>7.0670000000000002</v>
      </c>
      <c r="BB18" s="10">
        <v>7.1559999999999997</v>
      </c>
      <c r="BC18" s="10">
        <v>7.1710000000000003</v>
      </c>
      <c r="BD18" s="10">
        <v>7.1580000000000004</v>
      </c>
      <c r="BE18" s="4">
        <v>7.2149999999999999</v>
      </c>
      <c r="BF18" s="4">
        <v>7.2830000000000004</v>
      </c>
      <c r="BG18" s="10">
        <v>7.2629999999999999</v>
      </c>
      <c r="BH18" s="4">
        <v>7.27</v>
      </c>
      <c r="BI18" s="4">
        <v>7.2130000000000001</v>
      </c>
      <c r="BJ18" s="4">
        <v>7.1239999999999997</v>
      </c>
      <c r="BK18" s="4">
        <v>7.2320000000000002</v>
      </c>
      <c r="BL18" s="4">
        <v>7.1440000000000001</v>
      </c>
      <c r="BM18" s="4">
        <v>7.2229999999999999</v>
      </c>
      <c r="BN18" s="4">
        <v>7.1689999999999996</v>
      </c>
      <c r="BO18" s="4">
        <v>7.1959999999999997</v>
      </c>
      <c r="BP18" s="4">
        <v>7.149</v>
      </c>
      <c r="BQ18" s="4">
        <v>7.0570000000000004</v>
      </c>
      <c r="BR18" s="4">
        <v>7.0679999999999996</v>
      </c>
      <c r="BS18" s="4">
        <v>7.0979999999999999</v>
      </c>
      <c r="BT18" s="4">
        <v>7.0910000000000002</v>
      </c>
      <c r="BU18" s="10">
        <v>7.0140000000000002</v>
      </c>
      <c r="BV18" s="10">
        <v>7.0419999999999998</v>
      </c>
      <c r="BW18" s="10">
        <v>7.1139999999999999</v>
      </c>
      <c r="BX18" s="10">
        <v>7.1360000000000001</v>
      </c>
      <c r="BY18" s="10">
        <v>7.117</v>
      </c>
      <c r="BZ18" s="10">
        <v>7.0860000000000003</v>
      </c>
      <c r="CA18" s="10">
        <v>7.0350000000000001</v>
      </c>
      <c r="CB18" s="4">
        <v>7.1630000000000003</v>
      </c>
      <c r="CC18" s="4">
        <v>7.1820000000000004</v>
      </c>
      <c r="CD18" s="4">
        <v>6.9660000000000002</v>
      </c>
      <c r="CE18" s="4">
        <v>7.032</v>
      </c>
      <c r="CF18" s="4">
        <v>7.157</v>
      </c>
      <c r="CG18" s="4">
        <v>7.2430000000000003</v>
      </c>
      <c r="CH18" s="4">
        <v>7.2329999999999997</v>
      </c>
      <c r="CI18" s="10">
        <v>7.2060000000000004</v>
      </c>
      <c r="CJ18" s="4">
        <v>7.181</v>
      </c>
      <c r="CK18" s="4">
        <v>7.1980000000000004</v>
      </c>
      <c r="CL18" s="4">
        <v>7.1849999999999996</v>
      </c>
      <c r="CM18" s="4">
        <v>7.2140000000000004</v>
      </c>
      <c r="CN18" s="4">
        <v>7.2290000000000001</v>
      </c>
      <c r="CO18" s="4">
        <v>7.2039999999999997</v>
      </c>
      <c r="CP18" s="4">
        <v>7.1749999999999998</v>
      </c>
      <c r="CQ18" s="4">
        <v>7.2190000000000003</v>
      </c>
      <c r="CR18" s="4">
        <v>7.2</v>
      </c>
      <c r="CS18" s="4">
        <v>7.2549999999999999</v>
      </c>
      <c r="CT18" s="4">
        <v>7.2240000000000002</v>
      </c>
      <c r="CU18" s="10">
        <v>7.0220000000000002</v>
      </c>
      <c r="CV18" s="10">
        <v>6.9870000000000001</v>
      </c>
      <c r="CW18" s="4">
        <v>7.1980000000000004</v>
      </c>
      <c r="CX18" s="4">
        <v>7.1630000000000003</v>
      </c>
      <c r="CY18" s="10">
        <v>7.0430000000000001</v>
      </c>
      <c r="CZ18" s="10">
        <v>7.1130000000000004</v>
      </c>
      <c r="DA18" s="10">
        <v>7.1760000000000002</v>
      </c>
      <c r="DB18" s="10">
        <v>7.048</v>
      </c>
      <c r="DC18" s="10">
        <v>7.08</v>
      </c>
      <c r="DD18" s="4">
        <v>7.1779999999999999</v>
      </c>
      <c r="DE18" s="4">
        <v>7.048</v>
      </c>
      <c r="DF18" s="45">
        <v>7.0270000000000001</v>
      </c>
      <c r="DG18" s="12">
        <f>AVERAGE(A18:DF18)</f>
        <v>7.152572727272732</v>
      </c>
      <c r="DH18" s="10">
        <f>_xlfn.STDEV.S(A18:DF18)/SQRT(DI18)</f>
        <v>6.5786631511170037E-3</v>
      </c>
      <c r="DI18" s="11">
        <f>COUNT(A18:DF18)</f>
        <v>110</v>
      </c>
    </row>
    <row r="19" spans="1:113" ht="16" thickBot="1" x14ac:dyDescent="0.25">
      <c r="A19" s="8" t="s">
        <v>30</v>
      </c>
    </row>
    <row r="20" spans="1:113" x14ac:dyDescent="0.2">
      <c r="A20" s="134" t="s">
        <v>45</v>
      </c>
      <c r="B20" s="135"/>
      <c r="C20" s="135"/>
      <c r="D20" s="135"/>
      <c r="E20" s="135"/>
      <c r="F20" s="135"/>
      <c r="G20" s="135"/>
      <c r="H20" s="136"/>
      <c r="I20" s="27" t="s">
        <v>46</v>
      </c>
      <c r="J20" s="14" t="s">
        <v>52</v>
      </c>
      <c r="K20" s="15" t="s">
        <v>47</v>
      </c>
      <c r="L20" s="18" t="s">
        <v>54</v>
      </c>
    </row>
    <row r="21" spans="1:113" ht="16" thickBot="1" x14ac:dyDescent="0.25">
      <c r="A21" s="12">
        <v>7.3780000000000001</v>
      </c>
      <c r="B21" s="10">
        <v>7.3769999999999998</v>
      </c>
      <c r="C21" s="10">
        <v>7.3550000000000004</v>
      </c>
      <c r="D21" s="10">
        <v>7.4020000000000001</v>
      </c>
      <c r="E21" s="4">
        <v>7.335</v>
      </c>
      <c r="F21" s="4">
        <v>7.3490000000000002</v>
      </c>
      <c r="G21" s="4">
        <v>7.335</v>
      </c>
      <c r="H21" s="5">
        <v>7.3520000000000003</v>
      </c>
      <c r="I21" s="105">
        <f>AVERAGE(A21:H21)</f>
        <v>7.3603749999999994</v>
      </c>
      <c r="J21" s="10">
        <f>_xlfn.STDEV.S(A21:H21)/SQRT(K21)</f>
        <v>8.2763378288433099E-3</v>
      </c>
      <c r="K21" s="11">
        <f>COUNT(A21:H21)</f>
        <v>8</v>
      </c>
      <c r="L21" s="37" t="s">
        <v>50</v>
      </c>
    </row>
    <row r="22" spans="1:113" ht="16" thickBot="1" x14ac:dyDescent="0.25">
      <c r="A22" s="8" t="s">
        <v>126</v>
      </c>
    </row>
    <row r="23" spans="1:113" x14ac:dyDescent="0.2">
      <c r="A23" s="134" t="s">
        <v>45</v>
      </c>
      <c r="B23" s="135"/>
      <c r="C23" s="135"/>
      <c r="D23" s="135"/>
      <c r="E23" s="135"/>
      <c r="F23" s="135"/>
      <c r="G23" s="135"/>
      <c r="H23" s="135"/>
      <c r="I23" s="136"/>
      <c r="J23" s="27" t="s">
        <v>46</v>
      </c>
      <c r="K23" s="14" t="s">
        <v>52</v>
      </c>
      <c r="L23" s="15" t="s">
        <v>47</v>
      </c>
      <c r="M23" s="18" t="s">
        <v>54</v>
      </c>
    </row>
    <row r="24" spans="1:113" ht="16" thickBot="1" x14ac:dyDescent="0.25">
      <c r="A24" s="12">
        <v>6.8650000000000002</v>
      </c>
      <c r="B24" s="10">
        <v>6.8929999999999998</v>
      </c>
      <c r="C24" s="4">
        <v>6.8869999999999996</v>
      </c>
      <c r="D24" s="10">
        <v>6.8789999999999996</v>
      </c>
      <c r="E24" s="10">
        <v>6.8879999999999999</v>
      </c>
      <c r="F24" s="10">
        <v>6.9909999999999997</v>
      </c>
      <c r="G24" s="4">
        <v>6.99</v>
      </c>
      <c r="H24" s="4">
        <v>7.0110000000000001</v>
      </c>
      <c r="I24" s="5">
        <v>6.984</v>
      </c>
      <c r="J24" s="105">
        <f>AVERAGE(A24:I24)</f>
        <v>6.9320000000000004</v>
      </c>
      <c r="K24" s="10">
        <f>_xlfn.STDEV.S(A24:I24)/SQRT(L24)</f>
        <v>1.9919978804094064E-2</v>
      </c>
      <c r="L24" s="11">
        <f>COUNT(A24:I24)</f>
        <v>9</v>
      </c>
      <c r="M24" s="37" t="s">
        <v>50</v>
      </c>
    </row>
    <row r="25" spans="1:113" ht="16" thickBot="1" x14ac:dyDescent="0.25">
      <c r="A25" s="8" t="s">
        <v>149</v>
      </c>
    </row>
    <row r="26" spans="1:113" x14ac:dyDescent="0.2">
      <c r="A26" s="134" t="s">
        <v>45</v>
      </c>
      <c r="B26" s="135"/>
      <c r="C26" s="135"/>
      <c r="D26" s="135"/>
      <c r="E26" s="135"/>
      <c r="F26" s="135"/>
      <c r="G26" s="135"/>
      <c r="H26" s="136"/>
      <c r="I26" s="27" t="s">
        <v>46</v>
      </c>
      <c r="J26" s="14" t="s">
        <v>52</v>
      </c>
      <c r="K26" s="15" t="s">
        <v>47</v>
      </c>
      <c r="L26" s="18" t="s">
        <v>54</v>
      </c>
    </row>
    <row r="27" spans="1:113" ht="16" thickBot="1" x14ac:dyDescent="0.25">
      <c r="A27" s="12">
        <v>7.234</v>
      </c>
      <c r="B27" s="10">
        <v>7.1689999999999996</v>
      </c>
      <c r="C27" s="10">
        <v>7.1849999999999996</v>
      </c>
      <c r="D27" s="10">
        <v>7.1150000000000002</v>
      </c>
      <c r="E27" s="10">
        <v>7.1269999999999998</v>
      </c>
      <c r="F27" s="10">
        <v>7.1280000000000001</v>
      </c>
      <c r="G27" s="10">
        <v>7.1639999999999997</v>
      </c>
      <c r="H27" s="11">
        <v>7.1609999999999996</v>
      </c>
      <c r="I27" s="105">
        <f>AVERAGE(A27:H27)</f>
        <v>7.1603750000000002</v>
      </c>
      <c r="J27" s="10">
        <f>_xlfn.STDEV.S(A27:H27)/SQRT(K27)</f>
        <v>1.3585624624159562E-2</v>
      </c>
      <c r="K27" s="11">
        <f>COUNT(A27:H27)</f>
        <v>8</v>
      </c>
      <c r="L27" s="37" t="s">
        <v>49</v>
      </c>
    </row>
  </sheetData>
  <mergeCells count="8">
    <mergeCell ref="A26:H26"/>
    <mergeCell ref="A23:I23"/>
    <mergeCell ref="A9:I9"/>
    <mergeCell ref="A3:EG3"/>
    <mergeCell ref="A17:DF17"/>
    <mergeCell ref="A6:H6"/>
    <mergeCell ref="A12:H12"/>
    <mergeCell ref="A20:H20"/>
  </mergeCells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E7139-00DA-4B8A-9062-BF91D5C9485E}">
  <dimension ref="A1:EJ51"/>
  <sheetViews>
    <sheetView workbookViewId="0">
      <selection activeCell="A39" sqref="A39"/>
    </sheetView>
  </sheetViews>
  <sheetFormatPr baseColWidth="10" defaultRowHeight="15" x14ac:dyDescent="0.2"/>
  <cols>
    <col min="10" max="10" width="60.6640625" customWidth="1"/>
    <col min="11" max="11" width="60.5" customWidth="1"/>
    <col min="12" max="12" width="55.83203125" customWidth="1"/>
    <col min="13" max="13" width="62" customWidth="1"/>
    <col min="14" max="14" width="61.83203125" customWidth="1"/>
    <col min="22" max="22" width="11.5" customWidth="1"/>
  </cols>
  <sheetData>
    <row r="1" spans="1:140" x14ac:dyDescent="0.2">
      <c r="A1" s="8" t="s">
        <v>150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31</v>
      </c>
    </row>
    <row r="6" spans="1:140" x14ac:dyDescent="0.2">
      <c r="A6" s="134" t="s">
        <v>2</v>
      </c>
      <c r="B6" s="135"/>
      <c r="C6" s="135"/>
      <c r="D6" s="135"/>
      <c r="E6" s="135"/>
      <c r="F6" s="135"/>
      <c r="G6" s="135"/>
      <c r="H6" s="135"/>
      <c r="I6" s="135"/>
      <c r="J6" s="136"/>
      <c r="K6" s="27" t="s">
        <v>46</v>
      </c>
      <c r="L6" s="14" t="s">
        <v>52</v>
      </c>
      <c r="M6" s="15" t="s">
        <v>47</v>
      </c>
      <c r="N6" s="18" t="s">
        <v>54</v>
      </c>
    </row>
    <row r="7" spans="1:140" ht="16" thickBot="1" x14ac:dyDescent="0.25">
      <c r="A7" s="12">
        <v>6.26</v>
      </c>
      <c r="B7" s="10">
        <v>6.2690000000000001</v>
      </c>
      <c r="C7" s="10">
        <v>6.2629999999999999</v>
      </c>
      <c r="D7" s="10">
        <v>6.3019999999999996</v>
      </c>
      <c r="E7" s="10">
        <v>6.2750000000000004</v>
      </c>
      <c r="F7" s="10">
        <v>6.31</v>
      </c>
      <c r="G7" s="10">
        <v>6.4320000000000004</v>
      </c>
      <c r="H7" s="10">
        <v>6.3869999999999996</v>
      </c>
      <c r="I7" s="10">
        <v>6.3410000000000002</v>
      </c>
      <c r="J7" s="11">
        <v>6.343</v>
      </c>
      <c r="K7" s="105">
        <f>AVERAGE(A7:J7)</f>
        <v>6.3182</v>
      </c>
      <c r="L7" s="10">
        <f>_xlfn.STDEV.S(A7:J7)/SQRT(M7)</f>
        <v>1.8217695914808901E-2</v>
      </c>
      <c r="M7" s="11">
        <f>COUNT(A7:J7)</f>
        <v>10</v>
      </c>
      <c r="N7" s="37">
        <v>3.2000000000000002E-3</v>
      </c>
    </row>
    <row r="8" spans="1:140" ht="16" thickBot="1" x14ac:dyDescent="0.25">
      <c r="A8" s="8" t="s">
        <v>151</v>
      </c>
    </row>
    <row r="9" spans="1:140" x14ac:dyDescent="0.2">
      <c r="A9" s="134" t="s">
        <v>2</v>
      </c>
      <c r="B9" s="135"/>
      <c r="C9" s="135"/>
      <c r="D9" s="135"/>
      <c r="E9" s="135"/>
      <c r="F9" s="135"/>
      <c r="G9" s="136"/>
      <c r="H9" s="27" t="s">
        <v>46</v>
      </c>
      <c r="I9" s="14" t="s">
        <v>52</v>
      </c>
      <c r="J9" s="15" t="s">
        <v>47</v>
      </c>
      <c r="K9" s="18" t="s">
        <v>54</v>
      </c>
    </row>
    <row r="10" spans="1:140" ht="16" thickBot="1" x14ac:dyDescent="0.25">
      <c r="A10" s="12">
        <v>6.3490000000000002</v>
      </c>
      <c r="B10" s="10">
        <v>6.3150000000000004</v>
      </c>
      <c r="C10" s="10">
        <v>6.2</v>
      </c>
      <c r="D10" s="10">
        <v>6.383</v>
      </c>
      <c r="E10" s="10">
        <v>6.2270000000000003</v>
      </c>
      <c r="F10" s="10">
        <v>6.2910000000000004</v>
      </c>
      <c r="G10" s="11">
        <v>6.3010000000000002</v>
      </c>
      <c r="H10" s="105">
        <f>AVERAGE(A10:G10)</f>
        <v>6.2951428571428574</v>
      </c>
      <c r="I10" s="10">
        <f>_xlfn.STDEV.S(A10:G10)/SQRT(J10)</f>
        <v>2.4280531659893155E-2</v>
      </c>
      <c r="J10" s="11">
        <f>COUNT(A10:G10)</f>
        <v>7</v>
      </c>
      <c r="K10" s="37">
        <v>1.03E-2</v>
      </c>
    </row>
    <row r="11" spans="1:140" ht="16" thickBot="1" x14ac:dyDescent="0.25">
      <c r="A11" s="8" t="s">
        <v>152</v>
      </c>
    </row>
    <row r="12" spans="1:140" x14ac:dyDescent="0.2">
      <c r="A12" s="134" t="s">
        <v>2</v>
      </c>
      <c r="B12" s="135"/>
      <c r="C12" s="135"/>
      <c r="D12" s="135"/>
      <c r="E12" s="135"/>
      <c r="F12" s="135"/>
      <c r="G12" s="135"/>
      <c r="H12" s="136"/>
      <c r="I12" s="27" t="s">
        <v>46</v>
      </c>
      <c r="J12" s="14" t="s">
        <v>52</v>
      </c>
      <c r="K12" s="15" t="s">
        <v>47</v>
      </c>
      <c r="L12" s="18" t="s">
        <v>54</v>
      </c>
    </row>
    <row r="13" spans="1:140" ht="16" thickBot="1" x14ac:dyDescent="0.25">
      <c r="A13" s="12">
        <v>6.2990000000000004</v>
      </c>
      <c r="B13" s="10">
        <v>6.34</v>
      </c>
      <c r="C13" s="10">
        <v>6.2750000000000004</v>
      </c>
      <c r="D13" s="10">
        <v>6.4710000000000001</v>
      </c>
      <c r="E13" s="10">
        <v>6.35</v>
      </c>
      <c r="F13" s="10">
        <v>6.4720000000000004</v>
      </c>
      <c r="G13" s="10">
        <v>6.4</v>
      </c>
      <c r="H13" s="11">
        <v>6.4809999999999999</v>
      </c>
      <c r="I13" s="105">
        <f>AVERAGE(A13:H13)</f>
        <v>6.3860000000000001</v>
      </c>
      <c r="J13" s="10">
        <f>_xlfn.STDEV.S(A13:H13)/SQRT(K13)</f>
        <v>2.9014774561542646E-2</v>
      </c>
      <c r="K13" s="11">
        <f>COUNT(A13:H13)</f>
        <v>8</v>
      </c>
      <c r="L13" s="37">
        <v>0.1305</v>
      </c>
    </row>
    <row r="14" spans="1:140" ht="16" thickBot="1" x14ac:dyDescent="0.25">
      <c r="A14" s="8" t="s">
        <v>153</v>
      </c>
    </row>
    <row r="15" spans="1:140" x14ac:dyDescent="0.2">
      <c r="A15" s="134" t="s">
        <v>2</v>
      </c>
      <c r="B15" s="135"/>
      <c r="C15" s="135"/>
      <c r="D15" s="135"/>
      <c r="E15" s="135"/>
      <c r="F15" s="135"/>
      <c r="G15" s="135"/>
      <c r="H15" s="136"/>
      <c r="I15" s="27" t="s">
        <v>46</v>
      </c>
      <c r="J15" s="14" t="s">
        <v>52</v>
      </c>
      <c r="K15" s="15" t="s">
        <v>47</v>
      </c>
      <c r="L15" s="18" t="s">
        <v>54</v>
      </c>
    </row>
    <row r="16" spans="1:140" ht="16" thickBot="1" x14ac:dyDescent="0.25">
      <c r="A16" s="12">
        <v>6.0789999999999997</v>
      </c>
      <c r="B16" s="10">
        <v>5.9630000000000001</v>
      </c>
      <c r="C16" s="10">
        <v>6.1079999999999997</v>
      </c>
      <c r="D16" s="10">
        <v>6.0960000000000001</v>
      </c>
      <c r="E16" s="10">
        <v>6.1139999999999999</v>
      </c>
      <c r="F16" s="10">
        <v>5.97</v>
      </c>
      <c r="G16" s="10">
        <v>5.9379999999999997</v>
      </c>
      <c r="H16" s="11">
        <v>5.9379999999999997</v>
      </c>
      <c r="I16" s="105">
        <f>AVERAGE(A16:H16)</f>
        <v>6.0257500000000004</v>
      </c>
      <c r="J16" s="10">
        <f>_xlfn.STDEV.S(A16:H16)/SQRT(K16)</f>
        <v>2.8274641591766601E-2</v>
      </c>
      <c r="K16" s="11">
        <f>COUNT(A16:H16)</f>
        <v>8</v>
      </c>
      <c r="L16" s="37" t="s">
        <v>50</v>
      </c>
    </row>
    <row r="17" spans="1:113" ht="16" thickBot="1" x14ac:dyDescent="0.25">
      <c r="A17" s="8" t="s">
        <v>154</v>
      </c>
    </row>
    <row r="18" spans="1:113" x14ac:dyDescent="0.2">
      <c r="A18" s="134" t="s">
        <v>2</v>
      </c>
      <c r="B18" s="135"/>
      <c r="C18" s="135"/>
      <c r="D18" s="135"/>
      <c r="E18" s="135"/>
      <c r="F18" s="135"/>
      <c r="G18" s="135"/>
      <c r="H18" s="136"/>
      <c r="I18" s="27" t="s">
        <v>46</v>
      </c>
      <c r="J18" s="14" t="s">
        <v>52</v>
      </c>
      <c r="K18" s="15" t="s">
        <v>47</v>
      </c>
      <c r="L18" s="18" t="s">
        <v>54</v>
      </c>
    </row>
    <row r="19" spans="1:113" ht="16" thickBot="1" x14ac:dyDescent="0.25">
      <c r="A19" s="12">
        <v>6.2809999999999997</v>
      </c>
      <c r="B19" s="10">
        <v>5.8879999999999999</v>
      </c>
      <c r="C19" s="10">
        <v>6.1769999999999996</v>
      </c>
      <c r="D19" s="10">
        <v>6.22</v>
      </c>
      <c r="E19" s="10">
        <v>6.45</v>
      </c>
      <c r="F19" s="10">
        <v>6.2009999999999996</v>
      </c>
      <c r="G19" s="10">
        <v>6.508</v>
      </c>
      <c r="H19" s="11">
        <v>6.319</v>
      </c>
      <c r="I19" s="105">
        <f>AVERAGE(A19:H19)</f>
        <v>6.2555000000000005</v>
      </c>
      <c r="J19" s="10">
        <f>_xlfn.STDEV.S(A19:H19)/SQRT(K19)</f>
        <v>6.7044494820337697E-2</v>
      </c>
      <c r="K19" s="11">
        <f>COUNT(A19:H19)</f>
        <v>8</v>
      </c>
      <c r="L19" s="37">
        <v>2.5999999999999999E-3</v>
      </c>
    </row>
    <row r="20" spans="1:113" ht="16" thickBot="1" x14ac:dyDescent="0.25">
      <c r="A20" s="8" t="s">
        <v>155</v>
      </c>
    </row>
    <row r="21" spans="1:113" x14ac:dyDescent="0.2">
      <c r="A21" s="134" t="s">
        <v>2</v>
      </c>
      <c r="B21" s="135"/>
      <c r="C21" s="135"/>
      <c r="D21" s="135"/>
      <c r="E21" s="135"/>
      <c r="F21" s="135"/>
      <c r="G21" s="135"/>
      <c r="H21" s="136"/>
      <c r="I21" s="27" t="s">
        <v>46</v>
      </c>
      <c r="J21" s="14" t="s">
        <v>52</v>
      </c>
      <c r="K21" s="15" t="s">
        <v>47</v>
      </c>
      <c r="L21" s="18" t="s">
        <v>54</v>
      </c>
    </row>
    <row r="22" spans="1:113" ht="16" thickBot="1" x14ac:dyDescent="0.25">
      <c r="A22" s="12">
        <v>6.2389999999999999</v>
      </c>
      <c r="B22" s="10">
        <v>6.1950000000000003</v>
      </c>
      <c r="C22" s="10">
        <v>6.1740000000000004</v>
      </c>
      <c r="D22" s="10">
        <v>6.2569999999999997</v>
      </c>
      <c r="E22" s="10">
        <v>6.2060000000000004</v>
      </c>
      <c r="F22" s="10">
        <v>6.0259999999999998</v>
      </c>
      <c r="G22" s="10">
        <v>6.0880000000000001</v>
      </c>
      <c r="H22" s="11">
        <v>6.1449999999999996</v>
      </c>
      <c r="I22" s="105">
        <f>AVERAGE(A22:H22)</f>
        <v>6.1662499999999998</v>
      </c>
      <c r="J22" s="10">
        <f>_xlfn.STDEV.S(A22:H22)/SQRT(K22)</f>
        <v>2.7464099943640723E-2</v>
      </c>
      <c r="K22" s="11">
        <f>COUNT(A22:H22)</f>
        <v>8</v>
      </c>
      <c r="L22" s="37" t="s">
        <v>50</v>
      </c>
    </row>
    <row r="23" spans="1:113" ht="16" thickBot="1" x14ac:dyDescent="0.25">
      <c r="A23" s="8" t="s">
        <v>156</v>
      </c>
    </row>
    <row r="24" spans="1:113" x14ac:dyDescent="0.2">
      <c r="A24" s="134" t="s">
        <v>2</v>
      </c>
      <c r="B24" s="135"/>
      <c r="C24" s="135"/>
      <c r="D24" s="135"/>
      <c r="E24" s="135"/>
      <c r="F24" s="135"/>
      <c r="G24" s="135"/>
      <c r="H24" s="136"/>
      <c r="I24" s="27" t="s">
        <v>46</v>
      </c>
      <c r="J24" s="14" t="s">
        <v>52</v>
      </c>
      <c r="K24" s="15" t="s">
        <v>47</v>
      </c>
      <c r="L24" s="18" t="s">
        <v>54</v>
      </c>
    </row>
    <row r="25" spans="1:113" ht="16" thickBot="1" x14ac:dyDescent="0.25">
      <c r="A25" s="12">
        <v>5.8849999999999998</v>
      </c>
      <c r="B25" s="10">
        <v>5.9539999999999997</v>
      </c>
      <c r="C25" s="10">
        <v>5.8959999999999999</v>
      </c>
      <c r="D25" s="10">
        <v>5.7990000000000004</v>
      </c>
      <c r="E25" s="10">
        <v>5.7539999999999996</v>
      </c>
      <c r="F25" s="10">
        <v>5.8339999999999996</v>
      </c>
      <c r="G25" s="10">
        <v>5.7380000000000004</v>
      </c>
      <c r="H25" s="11">
        <v>5.6779999999999999</v>
      </c>
      <c r="I25" s="105">
        <f>AVERAGE(A25:H25)</f>
        <v>5.8172499999999996</v>
      </c>
      <c r="J25" s="10">
        <f>_xlfn.STDEV.S(A25:H25)/SQRT(K25)</f>
        <v>3.2671935313703937E-2</v>
      </c>
      <c r="K25" s="11">
        <f>COUNT(A25:H25)</f>
        <v>8</v>
      </c>
      <c r="L25" s="37" t="s">
        <v>50</v>
      </c>
    </row>
    <row r="28" spans="1:113" ht="16" thickBot="1" x14ac:dyDescent="0.25">
      <c r="A28" s="25" t="s">
        <v>51</v>
      </c>
    </row>
    <row r="29" spans="1:113" x14ac:dyDescent="0.2">
      <c r="A29" s="139" t="s">
        <v>45</v>
      </c>
      <c r="B29" s="140"/>
      <c r="C29" s="140"/>
      <c r="D29" s="140"/>
      <c r="E29" s="140"/>
      <c r="F29" s="140"/>
      <c r="G29" s="140"/>
      <c r="H29" s="140"/>
      <c r="I29" s="140"/>
      <c r="J29" s="140"/>
      <c r="K29" s="140"/>
      <c r="L29" s="140"/>
      <c r="M29" s="140"/>
      <c r="N29" s="140"/>
      <c r="O29" s="140"/>
      <c r="P29" s="140"/>
      <c r="Q29" s="140"/>
      <c r="R29" s="140"/>
      <c r="S29" s="140"/>
      <c r="T29" s="140"/>
      <c r="U29" s="140"/>
      <c r="V29" s="140"/>
      <c r="W29" s="140"/>
      <c r="X29" s="140"/>
      <c r="Y29" s="140"/>
      <c r="Z29" s="140"/>
      <c r="AA29" s="140"/>
      <c r="AB29" s="140"/>
      <c r="AC29" s="140"/>
      <c r="AD29" s="140"/>
      <c r="AE29" s="140"/>
      <c r="AF29" s="140"/>
      <c r="AG29" s="140"/>
      <c r="AH29" s="140"/>
      <c r="AI29" s="140"/>
      <c r="AJ29" s="140"/>
      <c r="AK29" s="140"/>
      <c r="AL29" s="140"/>
      <c r="AM29" s="140"/>
      <c r="AN29" s="140"/>
      <c r="AO29" s="140"/>
      <c r="AP29" s="140"/>
      <c r="AQ29" s="140"/>
      <c r="AR29" s="140"/>
      <c r="AS29" s="140"/>
      <c r="AT29" s="140"/>
      <c r="AU29" s="140"/>
      <c r="AV29" s="140"/>
      <c r="AW29" s="140"/>
      <c r="AX29" s="140"/>
      <c r="AY29" s="140"/>
      <c r="AZ29" s="140"/>
      <c r="BA29" s="140"/>
      <c r="BB29" s="140"/>
      <c r="BC29" s="140"/>
      <c r="BD29" s="140"/>
      <c r="BE29" s="140"/>
      <c r="BF29" s="140"/>
      <c r="BG29" s="140"/>
      <c r="BH29" s="140"/>
      <c r="BI29" s="140"/>
      <c r="BJ29" s="140"/>
      <c r="BK29" s="140"/>
      <c r="BL29" s="140"/>
      <c r="BM29" s="140"/>
      <c r="BN29" s="140"/>
      <c r="BO29" s="140"/>
      <c r="BP29" s="140"/>
      <c r="BQ29" s="140"/>
      <c r="BR29" s="140"/>
      <c r="BS29" s="140"/>
      <c r="BT29" s="140"/>
      <c r="BU29" s="140"/>
      <c r="BV29" s="140"/>
      <c r="BW29" s="140"/>
      <c r="BX29" s="140"/>
      <c r="BY29" s="140"/>
      <c r="BZ29" s="140"/>
      <c r="CA29" s="140"/>
      <c r="CB29" s="140"/>
      <c r="CC29" s="140"/>
      <c r="CD29" s="140"/>
      <c r="CE29" s="140"/>
      <c r="CF29" s="140"/>
      <c r="CG29" s="140"/>
      <c r="CH29" s="140"/>
      <c r="CI29" s="140"/>
      <c r="CJ29" s="140"/>
      <c r="CK29" s="140"/>
      <c r="CL29" s="140"/>
      <c r="CM29" s="140"/>
      <c r="CN29" s="140"/>
      <c r="CO29" s="140"/>
      <c r="CP29" s="140"/>
      <c r="CQ29" s="140"/>
      <c r="CR29" s="140"/>
      <c r="CS29" s="140"/>
      <c r="CT29" s="140"/>
      <c r="CU29" s="140"/>
      <c r="CV29" s="140"/>
      <c r="CW29" s="140"/>
      <c r="CX29" s="140"/>
      <c r="CY29" s="140"/>
      <c r="CZ29" s="140"/>
      <c r="DA29" s="140"/>
      <c r="DB29" s="140"/>
      <c r="DC29" s="140"/>
      <c r="DD29" s="140"/>
      <c r="DE29" s="140"/>
      <c r="DF29" s="141"/>
      <c r="DG29" s="16" t="s">
        <v>46</v>
      </c>
      <c r="DH29" s="14" t="s">
        <v>52</v>
      </c>
      <c r="DI29" s="15" t="s">
        <v>47</v>
      </c>
    </row>
    <row r="30" spans="1:113" ht="16" thickBot="1" x14ac:dyDescent="0.25">
      <c r="A30" s="12">
        <v>7.282</v>
      </c>
      <c r="B30" s="10">
        <v>7.1459999999999999</v>
      </c>
      <c r="C30" s="10">
        <v>7.1719999999999997</v>
      </c>
      <c r="D30" s="10">
        <v>7.1440000000000001</v>
      </c>
      <c r="E30" s="10">
        <v>7.1349999999999998</v>
      </c>
      <c r="F30" s="10">
        <v>7.1790000000000003</v>
      </c>
      <c r="G30" s="4">
        <v>7.1529999999999996</v>
      </c>
      <c r="H30" s="4">
        <v>7.1529999999999996</v>
      </c>
      <c r="I30" s="4">
        <v>7.1689999999999996</v>
      </c>
      <c r="J30" s="4">
        <v>7.1660000000000004</v>
      </c>
      <c r="K30" s="4">
        <v>7.1749999999999998</v>
      </c>
      <c r="L30" s="4">
        <v>7.1559999999999997</v>
      </c>
      <c r="M30" s="4">
        <v>7.1280000000000001</v>
      </c>
      <c r="N30" s="4">
        <v>7.101</v>
      </c>
      <c r="O30" s="4">
        <v>7.2910000000000004</v>
      </c>
      <c r="P30" s="4">
        <v>7.1390000000000002</v>
      </c>
      <c r="Q30" s="4">
        <v>7.2439999999999998</v>
      </c>
      <c r="R30" s="4">
        <v>7.22</v>
      </c>
      <c r="S30" s="4">
        <v>7.17</v>
      </c>
      <c r="T30" s="4">
        <v>7.1829999999999998</v>
      </c>
      <c r="U30" s="4">
        <v>7.1689999999999996</v>
      </c>
      <c r="V30" s="4">
        <v>7.1440000000000001</v>
      </c>
      <c r="W30" s="4">
        <v>7.1369999999999996</v>
      </c>
      <c r="X30" s="4">
        <v>7.202</v>
      </c>
      <c r="Y30" s="4">
        <v>7.1760000000000002</v>
      </c>
      <c r="Z30" s="4">
        <v>7.1849999999999996</v>
      </c>
      <c r="AA30" s="4">
        <v>7.13</v>
      </c>
      <c r="AB30" s="4">
        <v>7.1790000000000003</v>
      </c>
      <c r="AC30" s="4">
        <v>7.0380000000000003</v>
      </c>
      <c r="AD30" s="4">
        <v>7.0209999999999999</v>
      </c>
      <c r="AE30" s="4">
        <v>7.1630000000000003</v>
      </c>
      <c r="AF30" s="4">
        <v>7.218</v>
      </c>
      <c r="AG30" s="4">
        <v>7.19</v>
      </c>
      <c r="AH30" s="4">
        <v>7.1970000000000001</v>
      </c>
      <c r="AI30" s="4">
        <v>7.1159999999999997</v>
      </c>
      <c r="AJ30" s="10">
        <v>7.1740000000000004</v>
      </c>
      <c r="AK30" s="10">
        <v>7.2119999999999997</v>
      </c>
      <c r="AL30" s="10">
        <v>7.133</v>
      </c>
      <c r="AM30" s="4">
        <v>7.1740000000000004</v>
      </c>
      <c r="AN30" s="4">
        <v>7.17</v>
      </c>
      <c r="AO30" s="10">
        <v>7.226</v>
      </c>
      <c r="AP30" s="4">
        <v>7.2539999999999996</v>
      </c>
      <c r="AQ30" s="4">
        <v>7.0270000000000001</v>
      </c>
      <c r="AR30" s="10">
        <v>7.1219999999999999</v>
      </c>
      <c r="AS30" s="10">
        <v>7.1139999999999999</v>
      </c>
      <c r="AT30" s="10">
        <v>7.1879999999999997</v>
      </c>
      <c r="AU30" s="10">
        <v>7.1870000000000003</v>
      </c>
      <c r="AV30" s="10">
        <v>7.1559999999999997</v>
      </c>
      <c r="AW30" s="4">
        <v>7.1459999999999999</v>
      </c>
      <c r="AX30" s="4">
        <v>7.1219999999999999</v>
      </c>
      <c r="AY30" s="4">
        <v>7.1390000000000002</v>
      </c>
      <c r="AZ30" s="10">
        <v>7.0279999999999996</v>
      </c>
      <c r="BA30" s="10">
        <v>7.0670000000000002</v>
      </c>
      <c r="BB30" s="10">
        <v>7.1559999999999997</v>
      </c>
      <c r="BC30" s="10">
        <v>7.1710000000000003</v>
      </c>
      <c r="BD30" s="10">
        <v>7.1580000000000004</v>
      </c>
      <c r="BE30" s="4">
        <v>7.2149999999999999</v>
      </c>
      <c r="BF30" s="4">
        <v>7.2830000000000004</v>
      </c>
      <c r="BG30" s="10">
        <v>7.2629999999999999</v>
      </c>
      <c r="BH30" s="4">
        <v>7.27</v>
      </c>
      <c r="BI30" s="4">
        <v>7.2130000000000001</v>
      </c>
      <c r="BJ30" s="4">
        <v>7.1239999999999997</v>
      </c>
      <c r="BK30" s="4">
        <v>7.2320000000000002</v>
      </c>
      <c r="BL30" s="4">
        <v>7.1440000000000001</v>
      </c>
      <c r="BM30" s="4">
        <v>7.2229999999999999</v>
      </c>
      <c r="BN30" s="4">
        <v>7.1689999999999996</v>
      </c>
      <c r="BO30" s="4">
        <v>7.1959999999999997</v>
      </c>
      <c r="BP30" s="4">
        <v>7.149</v>
      </c>
      <c r="BQ30" s="4">
        <v>7.0570000000000004</v>
      </c>
      <c r="BR30" s="4">
        <v>7.0679999999999996</v>
      </c>
      <c r="BS30" s="4">
        <v>7.0979999999999999</v>
      </c>
      <c r="BT30" s="4">
        <v>7.0910000000000002</v>
      </c>
      <c r="BU30" s="10">
        <v>7.0140000000000002</v>
      </c>
      <c r="BV30" s="10">
        <v>7.0419999999999998</v>
      </c>
      <c r="BW30" s="10">
        <v>7.1139999999999999</v>
      </c>
      <c r="BX30" s="10">
        <v>7.1360000000000001</v>
      </c>
      <c r="BY30" s="10">
        <v>7.117</v>
      </c>
      <c r="BZ30" s="10">
        <v>7.0860000000000003</v>
      </c>
      <c r="CA30" s="10">
        <v>7.0350000000000001</v>
      </c>
      <c r="CB30" s="4">
        <v>7.1630000000000003</v>
      </c>
      <c r="CC30" s="4">
        <v>7.1820000000000004</v>
      </c>
      <c r="CD30" s="4">
        <v>6.9660000000000002</v>
      </c>
      <c r="CE30" s="4">
        <v>7.032</v>
      </c>
      <c r="CF30" s="4">
        <v>7.157</v>
      </c>
      <c r="CG30" s="4">
        <v>7.2430000000000003</v>
      </c>
      <c r="CH30" s="4">
        <v>7.2329999999999997</v>
      </c>
      <c r="CI30" s="10">
        <v>7.2060000000000004</v>
      </c>
      <c r="CJ30" s="4">
        <v>7.181</v>
      </c>
      <c r="CK30" s="4">
        <v>7.1980000000000004</v>
      </c>
      <c r="CL30" s="4">
        <v>7.1849999999999996</v>
      </c>
      <c r="CM30" s="4">
        <v>7.2140000000000004</v>
      </c>
      <c r="CN30" s="4">
        <v>7.2290000000000001</v>
      </c>
      <c r="CO30" s="4">
        <v>7.2039999999999997</v>
      </c>
      <c r="CP30" s="4">
        <v>7.1749999999999998</v>
      </c>
      <c r="CQ30" s="4">
        <v>7.2190000000000003</v>
      </c>
      <c r="CR30" s="4">
        <v>7.2</v>
      </c>
      <c r="CS30" s="4">
        <v>7.2549999999999999</v>
      </c>
      <c r="CT30" s="4">
        <v>7.2240000000000002</v>
      </c>
      <c r="CU30" s="10">
        <v>7.0220000000000002</v>
      </c>
      <c r="CV30" s="10">
        <v>6.9870000000000001</v>
      </c>
      <c r="CW30" s="4">
        <v>7.1980000000000004</v>
      </c>
      <c r="CX30" s="4">
        <v>7.1630000000000003</v>
      </c>
      <c r="CY30" s="10">
        <v>7.0430000000000001</v>
      </c>
      <c r="CZ30" s="10">
        <v>7.1130000000000004</v>
      </c>
      <c r="DA30" s="10">
        <v>7.1760000000000002</v>
      </c>
      <c r="DB30" s="10">
        <v>7.048</v>
      </c>
      <c r="DC30" s="10">
        <v>7.08</v>
      </c>
      <c r="DD30" s="4">
        <v>7.1779999999999999</v>
      </c>
      <c r="DE30" s="4">
        <v>7.048</v>
      </c>
      <c r="DF30" s="45">
        <v>7.0270000000000001</v>
      </c>
      <c r="DG30" s="12">
        <f>AVERAGE(A30:DF30)</f>
        <v>7.152572727272732</v>
      </c>
      <c r="DH30" s="10">
        <f>_xlfn.STDEV.S(A30:DF30)/SQRT(DI30)</f>
        <v>6.5786631511170037E-3</v>
      </c>
      <c r="DI30" s="11">
        <f>COUNT(A30:DF30)</f>
        <v>110</v>
      </c>
    </row>
    <row r="31" spans="1:113" ht="16" thickBot="1" x14ac:dyDescent="0.25">
      <c r="A31" s="8" t="s">
        <v>31</v>
      </c>
    </row>
    <row r="32" spans="1:113" x14ac:dyDescent="0.2">
      <c r="A32" s="134" t="s">
        <v>45</v>
      </c>
      <c r="B32" s="135"/>
      <c r="C32" s="135"/>
      <c r="D32" s="135"/>
      <c r="E32" s="135"/>
      <c r="F32" s="135"/>
      <c r="G32" s="135"/>
      <c r="H32" s="135"/>
      <c r="I32" s="136"/>
      <c r="J32" s="27" t="s">
        <v>46</v>
      </c>
      <c r="K32" s="14" t="s">
        <v>52</v>
      </c>
      <c r="L32" s="15" t="s">
        <v>47</v>
      </c>
      <c r="M32" s="18" t="s">
        <v>53</v>
      </c>
    </row>
    <row r="33" spans="1:21" ht="16" thickBot="1" x14ac:dyDescent="0.25">
      <c r="A33" s="12">
        <v>6.9720000000000004</v>
      </c>
      <c r="B33" s="10">
        <v>6.984</v>
      </c>
      <c r="C33" s="10">
        <v>7.1230000000000002</v>
      </c>
      <c r="D33" s="10">
        <v>6.9790000000000001</v>
      </c>
      <c r="E33" s="10">
        <v>6.9740000000000002</v>
      </c>
      <c r="F33" s="4">
        <v>7.0010000000000003</v>
      </c>
      <c r="G33" s="4">
        <v>7.0170000000000003</v>
      </c>
      <c r="H33" s="4">
        <v>7.032</v>
      </c>
      <c r="I33" s="5">
        <v>6.9850000000000003</v>
      </c>
      <c r="J33" s="105">
        <f>AVERAGE(A33:I33)</f>
        <v>7.0074444444444435</v>
      </c>
      <c r="K33" s="10">
        <f>_xlfn.STDEV.S(A33:I33)/SQRT(L33)</f>
        <v>1.5954023448570293E-2</v>
      </c>
      <c r="L33" s="11">
        <f>COUNT(A33:I33)</f>
        <v>9</v>
      </c>
      <c r="M33" s="37" t="s">
        <v>50</v>
      </c>
    </row>
    <row r="34" spans="1:21" ht="16" thickBot="1" x14ac:dyDescent="0.25">
      <c r="A34" s="8" t="s">
        <v>151</v>
      </c>
    </row>
    <row r="35" spans="1:21" x14ac:dyDescent="0.2">
      <c r="A35" s="134" t="s">
        <v>45</v>
      </c>
      <c r="B35" s="135"/>
      <c r="C35" s="135"/>
      <c r="D35" s="135"/>
      <c r="E35" s="135"/>
      <c r="F35" s="135"/>
      <c r="G35" s="136"/>
      <c r="H35" s="27" t="s">
        <v>46</v>
      </c>
      <c r="I35" s="14" t="s">
        <v>52</v>
      </c>
      <c r="J35" s="15" t="s">
        <v>47</v>
      </c>
      <c r="K35" s="18" t="s">
        <v>53</v>
      </c>
    </row>
    <row r="36" spans="1:21" ht="16" thickBot="1" x14ac:dyDescent="0.25">
      <c r="A36" s="12">
        <v>7.0369999999999999</v>
      </c>
      <c r="B36" s="10">
        <v>6.94</v>
      </c>
      <c r="C36" s="10">
        <v>7.0430000000000001</v>
      </c>
      <c r="D36" s="10">
        <v>7.024</v>
      </c>
      <c r="E36" s="10">
        <v>6.9279999999999999</v>
      </c>
      <c r="F36" s="10">
        <v>6.9720000000000004</v>
      </c>
      <c r="G36" s="11">
        <v>6.9329999999999998</v>
      </c>
      <c r="H36" s="105">
        <f>AVERAGE(A36:G36)</f>
        <v>6.9824285714285717</v>
      </c>
      <c r="I36" s="10">
        <f>_xlfn.STDEV.S(A36:G36)/SQRT(J36)</f>
        <v>1.9327819997359764E-2</v>
      </c>
      <c r="J36" s="11">
        <f>COUNT(A36:G36)</f>
        <v>7</v>
      </c>
      <c r="K36" s="37" t="s">
        <v>50</v>
      </c>
      <c r="P36" s="33"/>
      <c r="Q36" s="33"/>
      <c r="R36" s="33"/>
      <c r="S36" s="9"/>
    </row>
    <row r="37" spans="1:21" ht="16" thickBot="1" x14ac:dyDescent="0.25">
      <c r="A37" s="8" t="s">
        <v>152</v>
      </c>
      <c r="P37" s="24"/>
      <c r="Q37" s="9"/>
      <c r="R37" s="9"/>
      <c r="S37" s="9"/>
    </row>
    <row r="38" spans="1:21" x14ac:dyDescent="0.2">
      <c r="A38" s="134" t="s">
        <v>45</v>
      </c>
      <c r="B38" s="135"/>
      <c r="C38" s="135"/>
      <c r="D38" s="135"/>
      <c r="E38" s="135"/>
      <c r="F38" s="136"/>
      <c r="G38" s="27" t="s">
        <v>46</v>
      </c>
      <c r="H38" s="14" t="s">
        <v>52</v>
      </c>
      <c r="I38" s="15" t="s">
        <v>47</v>
      </c>
      <c r="J38" s="18" t="s">
        <v>53</v>
      </c>
    </row>
    <row r="39" spans="1:21" ht="16" thickBot="1" x14ac:dyDescent="0.25">
      <c r="A39" s="12">
        <v>7.1589999999999998</v>
      </c>
      <c r="B39" s="10">
        <v>7.13</v>
      </c>
      <c r="C39" s="10">
        <v>7.1139999999999999</v>
      </c>
      <c r="D39" s="10">
        <v>7.1180000000000003</v>
      </c>
      <c r="E39" s="10">
        <v>7.09</v>
      </c>
      <c r="F39" s="11">
        <v>7.1230000000000002</v>
      </c>
      <c r="G39" s="105">
        <f>AVERAGE(A39:F39)</f>
        <v>7.1223333333333336</v>
      </c>
      <c r="H39" s="10">
        <f>_xlfn.STDEV.S(A39:F39)/SQRT(I39)</f>
        <v>9.1966177357644674E-3</v>
      </c>
      <c r="I39" s="11">
        <f>COUNT(A39:F39)</f>
        <v>6</v>
      </c>
      <c r="J39" s="37">
        <v>0.8861</v>
      </c>
    </row>
    <row r="40" spans="1:21" ht="16" thickBot="1" x14ac:dyDescent="0.25">
      <c r="A40" s="8" t="s">
        <v>153</v>
      </c>
    </row>
    <row r="41" spans="1:21" x14ac:dyDescent="0.2">
      <c r="A41" s="134" t="s">
        <v>45</v>
      </c>
      <c r="B41" s="135"/>
      <c r="C41" s="135"/>
      <c r="D41" s="135"/>
      <c r="E41" s="135"/>
      <c r="F41" s="136"/>
      <c r="G41" s="27" t="s">
        <v>46</v>
      </c>
      <c r="H41" s="14" t="s">
        <v>52</v>
      </c>
      <c r="I41" s="15" t="s">
        <v>47</v>
      </c>
      <c r="J41" s="18" t="s">
        <v>53</v>
      </c>
    </row>
    <row r="42" spans="1:21" ht="16" thickBot="1" x14ac:dyDescent="0.25">
      <c r="A42" s="12">
        <v>6.8540000000000001</v>
      </c>
      <c r="B42" s="10">
        <v>6.8780000000000001</v>
      </c>
      <c r="C42" s="10">
        <v>6.8250000000000002</v>
      </c>
      <c r="D42" s="10">
        <v>6.84</v>
      </c>
      <c r="E42" s="10">
        <v>6.8159999999999998</v>
      </c>
      <c r="F42" s="11">
        <v>6.8609999999999998</v>
      </c>
      <c r="G42" s="105">
        <f>AVERAGE(A42:F42)</f>
        <v>6.8456666666666663</v>
      </c>
      <c r="H42" s="10">
        <f>_xlfn.STDEV.S(A42:F42)/SQRT(I42)</f>
        <v>9.4680750126118363E-3</v>
      </c>
      <c r="I42" s="11">
        <f>COUNT(A42:F42)</f>
        <v>6</v>
      </c>
      <c r="J42" s="37" t="s">
        <v>50</v>
      </c>
    </row>
    <row r="43" spans="1:21" ht="16" thickBot="1" x14ac:dyDescent="0.25">
      <c r="A43" s="8" t="s">
        <v>154</v>
      </c>
    </row>
    <row r="44" spans="1:21" x14ac:dyDescent="0.2">
      <c r="A44" s="134" t="s">
        <v>45</v>
      </c>
      <c r="B44" s="135"/>
      <c r="C44" s="135"/>
      <c r="D44" s="135"/>
      <c r="E44" s="135"/>
      <c r="F44" s="135"/>
      <c r="G44" s="135"/>
      <c r="H44" s="136"/>
      <c r="I44" s="27" t="s">
        <v>46</v>
      </c>
      <c r="J44" s="14" t="s">
        <v>52</v>
      </c>
      <c r="K44" s="15" t="s">
        <v>47</v>
      </c>
      <c r="L44" s="18" t="s">
        <v>53</v>
      </c>
    </row>
    <row r="45" spans="1:21" ht="16" thickBot="1" x14ac:dyDescent="0.25">
      <c r="A45" s="12">
        <v>7.1020000000000003</v>
      </c>
      <c r="B45" s="10">
        <v>7.0860000000000003</v>
      </c>
      <c r="C45" s="10">
        <v>7.0919999999999996</v>
      </c>
      <c r="D45" s="10">
        <v>7.1310000000000002</v>
      </c>
      <c r="E45" s="10">
        <v>7.1029999999999998</v>
      </c>
      <c r="F45" s="4">
        <v>7.0679999999999996</v>
      </c>
      <c r="G45" s="4">
        <v>7.06</v>
      </c>
      <c r="H45" s="5">
        <v>7.0439999999999996</v>
      </c>
      <c r="I45" s="105">
        <f>AVERAGE(A45:H45)</f>
        <v>7.08575</v>
      </c>
      <c r="J45" s="10">
        <f>_xlfn.STDEV.S(A45:H45)/SQRT(K45)</f>
        <v>9.7920339343483733E-3</v>
      </c>
      <c r="K45" s="11">
        <f>COUNT(A45:H45)</f>
        <v>8</v>
      </c>
      <c r="L45" s="37">
        <v>4.3900000000000002E-2</v>
      </c>
    </row>
    <row r="46" spans="1:21" ht="16" thickBot="1" x14ac:dyDescent="0.25">
      <c r="A46" s="8" t="s">
        <v>155</v>
      </c>
    </row>
    <row r="47" spans="1:21" x14ac:dyDescent="0.2">
      <c r="A47" s="134" t="s">
        <v>45</v>
      </c>
      <c r="B47" s="135"/>
      <c r="C47" s="135"/>
      <c r="D47" s="135"/>
      <c r="E47" s="135"/>
      <c r="F47" s="135"/>
      <c r="G47" s="135"/>
      <c r="H47" s="135"/>
      <c r="I47" s="135"/>
      <c r="J47" s="135"/>
      <c r="K47" s="135"/>
      <c r="L47" s="135"/>
      <c r="M47" s="135"/>
      <c r="N47" s="135"/>
      <c r="O47" s="135"/>
      <c r="P47" s="135"/>
      <c r="Q47" s="136"/>
      <c r="R47" s="27" t="s">
        <v>46</v>
      </c>
      <c r="S47" s="14" t="s">
        <v>52</v>
      </c>
      <c r="T47" s="15" t="s">
        <v>47</v>
      </c>
      <c r="U47" s="18" t="s">
        <v>53</v>
      </c>
    </row>
    <row r="48" spans="1:21" ht="16" thickBot="1" x14ac:dyDescent="0.25">
      <c r="A48" s="12">
        <v>6.9370000000000003</v>
      </c>
      <c r="B48" s="10">
        <v>6.9989999999999997</v>
      </c>
      <c r="C48" s="10">
        <v>7.0750000000000002</v>
      </c>
      <c r="D48" s="10">
        <v>6.99</v>
      </c>
      <c r="E48" s="10">
        <v>6.97</v>
      </c>
      <c r="F48" s="10">
        <v>6.86</v>
      </c>
      <c r="G48" s="10">
        <v>6.806</v>
      </c>
      <c r="H48" s="10">
        <v>6.8040000000000003</v>
      </c>
      <c r="I48" s="10">
        <v>6.7759999999999998</v>
      </c>
      <c r="J48" s="4">
        <v>6.92</v>
      </c>
      <c r="K48" s="4">
        <v>6.8879999999999999</v>
      </c>
      <c r="L48" s="4">
        <v>6.92</v>
      </c>
      <c r="M48" s="4">
        <v>6.915</v>
      </c>
      <c r="N48" s="4">
        <v>7.0720000000000001</v>
      </c>
      <c r="O48" s="4">
        <v>7.0730000000000004</v>
      </c>
      <c r="P48" s="4">
        <v>7.0780000000000003</v>
      </c>
      <c r="Q48" s="5">
        <v>7.0309999999999997</v>
      </c>
      <c r="R48" s="105">
        <f>AVERAGE(A48:Q48)</f>
        <v>6.9478823529411784</v>
      </c>
      <c r="S48" s="10">
        <f>_xlfn.STDEV.S(A48:Q48)/SQRT(T48)</f>
        <v>2.4281874496540505E-2</v>
      </c>
      <c r="T48" s="11">
        <f>COUNT(A48:Q48)</f>
        <v>17</v>
      </c>
      <c r="U48" s="37" t="s">
        <v>50</v>
      </c>
    </row>
    <row r="49" spans="1:14" ht="16" thickBot="1" x14ac:dyDescent="0.25">
      <c r="A49" s="8" t="s">
        <v>156</v>
      </c>
    </row>
    <row r="50" spans="1:14" x14ac:dyDescent="0.2">
      <c r="A50" s="134" t="s">
        <v>45</v>
      </c>
      <c r="B50" s="135"/>
      <c r="C50" s="135"/>
      <c r="D50" s="135"/>
      <c r="E50" s="135"/>
      <c r="F50" s="135"/>
      <c r="G50" s="135"/>
      <c r="H50" s="135"/>
      <c r="I50" s="135"/>
      <c r="J50" s="136"/>
      <c r="K50" s="27" t="s">
        <v>46</v>
      </c>
      <c r="L50" s="14" t="s">
        <v>52</v>
      </c>
      <c r="M50" s="15" t="s">
        <v>47</v>
      </c>
      <c r="N50" s="18" t="s">
        <v>53</v>
      </c>
    </row>
    <row r="51" spans="1:14" ht="16" thickBot="1" x14ac:dyDescent="0.25">
      <c r="A51" s="12">
        <v>6.8849999999999998</v>
      </c>
      <c r="B51" s="10">
        <v>6.9130000000000003</v>
      </c>
      <c r="C51" s="10">
        <v>6.9039999999999999</v>
      </c>
      <c r="D51" s="10">
        <v>6.9470000000000001</v>
      </c>
      <c r="E51" s="10">
        <v>6.968</v>
      </c>
      <c r="F51" s="10">
        <v>6.97</v>
      </c>
      <c r="G51" s="4">
        <v>6.8609999999999998</v>
      </c>
      <c r="H51" s="4">
        <v>6.9029999999999996</v>
      </c>
      <c r="I51" s="4">
        <v>6.8479999999999999</v>
      </c>
      <c r="J51" s="5">
        <v>6.8860000000000001</v>
      </c>
      <c r="K51" s="105">
        <f>AVERAGE(A51:J51)</f>
        <v>6.9084999999999992</v>
      </c>
      <c r="L51" s="10">
        <f>_xlfn.STDEV.S(A51:J51)/SQRT(M51)</f>
        <v>1.3270895473428568E-2</v>
      </c>
      <c r="M51" s="11">
        <f>COUNT(A51:J51)</f>
        <v>10</v>
      </c>
      <c r="N51" s="37" t="s">
        <v>50</v>
      </c>
    </row>
  </sheetData>
  <mergeCells count="16">
    <mergeCell ref="A50:J50"/>
    <mergeCell ref="A32:I32"/>
    <mergeCell ref="A47:Q47"/>
    <mergeCell ref="A35:G35"/>
    <mergeCell ref="A38:F38"/>
    <mergeCell ref="A41:F41"/>
    <mergeCell ref="A44:H44"/>
    <mergeCell ref="A3:EG3"/>
    <mergeCell ref="A29:DF29"/>
    <mergeCell ref="A6:J6"/>
    <mergeCell ref="A9:G9"/>
    <mergeCell ref="A12:H12"/>
    <mergeCell ref="A15:H15"/>
    <mergeCell ref="A18:H18"/>
    <mergeCell ref="A21:H21"/>
    <mergeCell ref="A24:H24"/>
  </mergeCells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B49BB6-0E33-4984-819D-F2641FE22452}">
  <dimension ref="A1:U30"/>
  <sheetViews>
    <sheetView workbookViewId="0">
      <selection activeCell="A22" sqref="A22"/>
    </sheetView>
  </sheetViews>
  <sheetFormatPr baseColWidth="10" defaultRowHeight="15" x14ac:dyDescent="0.2"/>
  <cols>
    <col min="1" max="1" width="22.5" customWidth="1"/>
    <col min="12" max="12" width="66.83203125" customWidth="1"/>
    <col min="13" max="13" width="66.6640625" customWidth="1"/>
    <col min="21" max="21" width="67.33203125" customWidth="1"/>
  </cols>
  <sheetData>
    <row r="1" spans="1:13" x14ac:dyDescent="0.2">
      <c r="A1" s="8" t="s">
        <v>158</v>
      </c>
    </row>
    <row r="2" spans="1:13" ht="16" thickBot="1" x14ac:dyDescent="0.25">
      <c r="A2" s="8" t="s">
        <v>155</v>
      </c>
    </row>
    <row r="3" spans="1:13" x14ac:dyDescent="0.2">
      <c r="A3" s="134" t="s">
        <v>2</v>
      </c>
      <c r="B3" s="135"/>
      <c r="C3" s="135"/>
      <c r="D3" s="135"/>
      <c r="E3" s="135"/>
      <c r="F3" s="135"/>
      <c r="G3" s="135"/>
      <c r="H3" s="136"/>
      <c r="I3" s="27" t="s">
        <v>46</v>
      </c>
      <c r="J3" s="14" t="s">
        <v>52</v>
      </c>
      <c r="K3" s="15" t="s">
        <v>47</v>
      </c>
      <c r="L3" s="18" t="s">
        <v>189</v>
      </c>
    </row>
    <row r="4" spans="1:13" ht="16" thickBot="1" x14ac:dyDescent="0.25">
      <c r="A4" s="12">
        <v>6.2389999999999999</v>
      </c>
      <c r="B4" s="10">
        <v>6.1950000000000003</v>
      </c>
      <c r="C4" s="10">
        <v>6.1740000000000004</v>
      </c>
      <c r="D4" s="10">
        <v>6.2569999999999997</v>
      </c>
      <c r="E4" s="10">
        <v>6.2060000000000004</v>
      </c>
      <c r="F4" s="10">
        <v>6.0259999999999998</v>
      </c>
      <c r="G4" s="10">
        <v>6.0880000000000001</v>
      </c>
      <c r="H4" s="11">
        <v>6.1449999999999996</v>
      </c>
      <c r="I4" s="105">
        <f>AVERAGE(A4:H4)</f>
        <v>6.1662499999999998</v>
      </c>
      <c r="J4" s="10">
        <f>_xlfn.STDEV.S(A4:H4)/SQRT(K4)</f>
        <v>2.7464099943640723E-2</v>
      </c>
      <c r="K4" s="11">
        <f>COUNT(A4:H4)</f>
        <v>8</v>
      </c>
      <c r="L4" s="37" t="s">
        <v>50</v>
      </c>
    </row>
    <row r="5" spans="1:13" ht="16" thickBot="1" x14ac:dyDescent="0.25">
      <c r="A5" s="8" t="s">
        <v>126</v>
      </c>
    </row>
    <row r="6" spans="1:13" x14ac:dyDescent="0.2">
      <c r="A6" s="149" t="s">
        <v>2</v>
      </c>
      <c r="B6" s="149"/>
      <c r="C6" s="149"/>
      <c r="D6" s="149"/>
      <c r="E6" s="149"/>
      <c r="F6" s="149"/>
      <c r="G6" s="149"/>
      <c r="H6" s="149"/>
      <c r="I6" s="150"/>
      <c r="J6" s="16" t="s">
        <v>46</v>
      </c>
      <c r="K6" s="14" t="s">
        <v>52</v>
      </c>
      <c r="L6" s="15" t="s">
        <v>47</v>
      </c>
      <c r="M6" s="18" t="s">
        <v>189</v>
      </c>
    </row>
    <row r="7" spans="1:13" ht="16" thickBot="1" x14ac:dyDescent="0.25">
      <c r="A7" s="116">
        <v>5.03</v>
      </c>
      <c r="B7" s="116">
        <v>5.2560000000000002</v>
      </c>
      <c r="C7" s="116">
        <v>5.3049999999999997</v>
      </c>
      <c r="D7" s="116">
        <v>5.4290000000000003</v>
      </c>
      <c r="E7" s="73">
        <v>5.4009999999999998</v>
      </c>
      <c r="F7" s="116">
        <v>5.43</v>
      </c>
      <c r="G7" s="73">
        <v>4.9390000000000001</v>
      </c>
      <c r="H7" s="116">
        <v>5.2430000000000003</v>
      </c>
      <c r="I7" s="118">
        <v>5.008</v>
      </c>
      <c r="J7" s="101">
        <f>AVERAGE(A7:I7)</f>
        <v>5.2267777777777793</v>
      </c>
      <c r="K7" s="10">
        <f>_xlfn.STDEV.S(A7:I7)/SQRT(L7)</f>
        <v>6.3375375908983247E-2</v>
      </c>
      <c r="L7" s="11">
        <f>COUNT(A7:I7)</f>
        <v>9</v>
      </c>
      <c r="M7" s="37" t="s">
        <v>50</v>
      </c>
    </row>
    <row r="8" spans="1:13" ht="16" thickBot="1" x14ac:dyDescent="0.25">
      <c r="A8" s="49" t="s">
        <v>159</v>
      </c>
    </row>
    <row r="9" spans="1:13" x14ac:dyDescent="0.2">
      <c r="A9" s="134" t="s">
        <v>2</v>
      </c>
      <c r="B9" s="135"/>
      <c r="C9" s="135"/>
      <c r="D9" s="135"/>
      <c r="E9" s="135"/>
      <c r="F9" s="135"/>
      <c r="G9" s="135"/>
      <c r="H9" s="136"/>
      <c r="I9" s="27" t="s">
        <v>46</v>
      </c>
      <c r="J9" s="14" t="s">
        <v>52</v>
      </c>
      <c r="K9" s="15" t="s">
        <v>47</v>
      </c>
      <c r="L9" s="18" t="s">
        <v>189</v>
      </c>
    </row>
    <row r="10" spans="1:13" ht="16" thickBot="1" x14ac:dyDescent="0.25">
      <c r="A10" s="12">
        <v>6.1820000000000004</v>
      </c>
      <c r="B10" s="10">
        <v>6.3079999999999998</v>
      </c>
      <c r="C10" s="10">
        <v>6.266</v>
      </c>
      <c r="D10" s="10">
        <v>6.24</v>
      </c>
      <c r="E10" s="10">
        <v>6.3040000000000003</v>
      </c>
      <c r="F10" s="10">
        <v>6.2080000000000002</v>
      </c>
      <c r="G10" s="10">
        <v>6.1929999999999996</v>
      </c>
      <c r="H10" s="11">
        <v>6.1950000000000003</v>
      </c>
      <c r="I10" s="105">
        <f>AVERAGE(A10:H10)</f>
        <v>6.2370000000000001</v>
      </c>
      <c r="J10" s="10">
        <f>_xlfn.STDEV.S(A10:H10)/SQRT(K10)</f>
        <v>1.7901516296512012E-2</v>
      </c>
      <c r="K10" s="11">
        <f>COUNT(A10:H10)</f>
        <v>8</v>
      </c>
      <c r="L10" s="37" t="s">
        <v>50</v>
      </c>
    </row>
    <row r="11" spans="1:13" ht="16" thickBot="1" x14ac:dyDescent="0.25">
      <c r="A11" s="9"/>
      <c r="B11" s="9"/>
      <c r="C11" s="9"/>
      <c r="D11" s="9"/>
      <c r="E11" s="9"/>
      <c r="F11" s="9"/>
      <c r="G11" s="9"/>
      <c r="H11" s="9"/>
    </row>
    <row r="12" spans="1:13" x14ac:dyDescent="0.2">
      <c r="A12" s="117"/>
      <c r="B12" s="18" t="s">
        <v>185</v>
      </c>
      <c r="C12" s="9"/>
      <c r="D12" s="9"/>
      <c r="E12" s="9"/>
      <c r="F12" s="9"/>
      <c r="G12" s="9"/>
      <c r="H12" s="9"/>
    </row>
    <row r="13" spans="1:13" x14ac:dyDescent="0.2">
      <c r="A13" s="108" t="s">
        <v>220</v>
      </c>
      <c r="B13" s="111" t="s">
        <v>50</v>
      </c>
      <c r="C13" s="9"/>
      <c r="D13" s="9"/>
      <c r="E13" s="9"/>
      <c r="F13" s="9"/>
      <c r="G13" s="9"/>
      <c r="H13" s="9"/>
    </row>
    <row r="14" spans="1:13" x14ac:dyDescent="0.2">
      <c r="A14" s="108" t="s">
        <v>221</v>
      </c>
      <c r="B14" s="111">
        <v>0.52869999999999995</v>
      </c>
      <c r="C14" s="9"/>
      <c r="D14" s="9"/>
      <c r="E14" s="9"/>
      <c r="F14" s="9"/>
      <c r="G14" s="9"/>
      <c r="H14" s="9"/>
    </row>
    <row r="15" spans="1:13" ht="16" thickBot="1" x14ac:dyDescent="0.25">
      <c r="A15" s="110" t="s">
        <v>222</v>
      </c>
      <c r="B15" s="112" t="s">
        <v>50</v>
      </c>
    </row>
    <row r="17" spans="1:21" ht="16" thickBot="1" x14ac:dyDescent="0.25">
      <c r="A17" s="8" t="s">
        <v>155</v>
      </c>
    </row>
    <row r="18" spans="1:21" x14ac:dyDescent="0.2">
      <c r="A18" s="134" t="s">
        <v>45</v>
      </c>
      <c r="B18" s="135"/>
      <c r="C18" s="135"/>
      <c r="D18" s="135"/>
      <c r="E18" s="135"/>
      <c r="F18" s="135"/>
      <c r="G18" s="135"/>
      <c r="H18" s="135"/>
      <c r="I18" s="135"/>
      <c r="J18" s="135"/>
      <c r="K18" s="135"/>
      <c r="L18" s="135"/>
      <c r="M18" s="135"/>
      <c r="N18" s="135"/>
      <c r="O18" s="135"/>
      <c r="P18" s="135"/>
      <c r="Q18" s="136"/>
      <c r="R18" s="27" t="s">
        <v>46</v>
      </c>
      <c r="S18" s="14" t="s">
        <v>52</v>
      </c>
      <c r="T18" s="15" t="s">
        <v>47</v>
      </c>
      <c r="U18" s="18" t="s">
        <v>189</v>
      </c>
    </row>
    <row r="19" spans="1:21" ht="16" thickBot="1" x14ac:dyDescent="0.25">
      <c r="A19" s="12">
        <v>6.9370000000000003</v>
      </c>
      <c r="B19" s="10">
        <v>6.9989999999999997</v>
      </c>
      <c r="C19" s="10">
        <v>7.0750000000000002</v>
      </c>
      <c r="D19" s="10">
        <v>6.99</v>
      </c>
      <c r="E19" s="10">
        <v>6.97</v>
      </c>
      <c r="F19" s="10">
        <v>6.86</v>
      </c>
      <c r="G19" s="10">
        <v>6.806</v>
      </c>
      <c r="H19" s="10">
        <v>6.8040000000000003</v>
      </c>
      <c r="I19" s="10">
        <v>6.7759999999999998</v>
      </c>
      <c r="J19" s="4">
        <v>6.92</v>
      </c>
      <c r="K19" s="4">
        <v>6.8879999999999999</v>
      </c>
      <c r="L19" s="4">
        <v>6.92</v>
      </c>
      <c r="M19" s="4">
        <v>6.915</v>
      </c>
      <c r="N19" s="4">
        <v>7.0720000000000001</v>
      </c>
      <c r="O19" s="4">
        <v>7.0730000000000004</v>
      </c>
      <c r="P19" s="4">
        <v>7.0780000000000003</v>
      </c>
      <c r="Q19" s="5">
        <v>7.0309999999999997</v>
      </c>
      <c r="R19" s="105">
        <f>AVERAGE(A19:Q19)</f>
        <v>6.9478823529411784</v>
      </c>
      <c r="S19" s="10">
        <f>_xlfn.STDEV.S(A19:Q19)/SQRT(T19)</f>
        <v>2.4281874496540505E-2</v>
      </c>
      <c r="T19" s="11">
        <f>COUNT(A19:Q19)</f>
        <v>17</v>
      </c>
      <c r="U19" s="37" t="s">
        <v>50</v>
      </c>
    </row>
    <row r="20" spans="1:21" ht="16" thickBot="1" x14ac:dyDescent="0.25">
      <c r="A20" s="8" t="s">
        <v>126</v>
      </c>
    </row>
    <row r="21" spans="1:21" x14ac:dyDescent="0.2">
      <c r="A21" s="134" t="s">
        <v>45</v>
      </c>
      <c r="B21" s="135"/>
      <c r="C21" s="135"/>
      <c r="D21" s="135"/>
      <c r="E21" s="135"/>
      <c r="F21" s="135"/>
      <c r="G21" s="135"/>
      <c r="H21" s="135"/>
      <c r="I21" s="136"/>
      <c r="J21" s="27" t="s">
        <v>46</v>
      </c>
      <c r="K21" s="14" t="s">
        <v>52</v>
      </c>
      <c r="L21" s="15" t="s">
        <v>47</v>
      </c>
      <c r="M21" s="18" t="s">
        <v>189</v>
      </c>
    </row>
    <row r="22" spans="1:21" ht="16" thickBot="1" x14ac:dyDescent="0.25">
      <c r="A22" s="12">
        <v>6.8650000000000002</v>
      </c>
      <c r="B22" s="10">
        <v>6.8929999999999998</v>
      </c>
      <c r="C22" s="4">
        <v>6.8869999999999996</v>
      </c>
      <c r="D22" s="10">
        <v>6.8789999999999996</v>
      </c>
      <c r="E22" s="10">
        <v>6.8879999999999999</v>
      </c>
      <c r="F22" s="10">
        <v>6.9909999999999997</v>
      </c>
      <c r="G22" s="4">
        <v>6.99</v>
      </c>
      <c r="H22" s="4">
        <v>7.0110000000000001</v>
      </c>
      <c r="I22" s="5">
        <v>6.984</v>
      </c>
      <c r="J22" s="105">
        <f>AVERAGE(A22:I22)</f>
        <v>6.9320000000000004</v>
      </c>
      <c r="K22" s="10">
        <f>_xlfn.STDEV.S(A22:I22)/SQRT(L22)</f>
        <v>1.9919978804094064E-2</v>
      </c>
      <c r="L22" s="11">
        <f>COUNT(A22:I22)</f>
        <v>9</v>
      </c>
      <c r="M22" s="37" t="s">
        <v>50</v>
      </c>
    </row>
    <row r="23" spans="1:21" ht="16" thickBot="1" x14ac:dyDescent="0.25">
      <c r="A23" s="49" t="s">
        <v>159</v>
      </c>
    </row>
    <row r="24" spans="1:21" x14ac:dyDescent="0.2">
      <c r="A24" s="134" t="s">
        <v>45</v>
      </c>
      <c r="B24" s="135"/>
      <c r="C24" s="135"/>
      <c r="D24" s="135"/>
      <c r="E24" s="135"/>
      <c r="F24" s="135"/>
      <c r="G24" s="135"/>
      <c r="H24" s="136"/>
      <c r="I24" s="27" t="s">
        <v>46</v>
      </c>
      <c r="J24" s="14" t="s">
        <v>52</v>
      </c>
      <c r="K24" s="15" t="s">
        <v>47</v>
      </c>
      <c r="L24" s="18" t="s">
        <v>189</v>
      </c>
    </row>
    <row r="25" spans="1:21" ht="16" thickBot="1" x14ac:dyDescent="0.25">
      <c r="A25" s="6">
        <v>7.0960000000000001</v>
      </c>
      <c r="B25" s="4">
        <v>7.1219999999999999</v>
      </c>
      <c r="C25" s="4">
        <v>7.1210000000000004</v>
      </c>
      <c r="D25" s="4">
        <v>7.0529999999999999</v>
      </c>
      <c r="E25" s="4">
        <v>7.0540000000000003</v>
      </c>
      <c r="F25" s="4">
        <v>7.093</v>
      </c>
      <c r="G25" s="4">
        <v>7.0819999999999999</v>
      </c>
      <c r="H25" s="5">
        <v>7.0739999999999998</v>
      </c>
      <c r="I25" s="105">
        <f>AVERAGE(A25:H25)</f>
        <v>7.086875</v>
      </c>
      <c r="J25" s="10">
        <f>_xlfn.STDEV.S(A25:H25)/SQRT(K25)</f>
        <v>9.3892748464861429E-3</v>
      </c>
      <c r="K25" s="11">
        <f>COUNT(A25:H25)</f>
        <v>8</v>
      </c>
      <c r="L25" s="37">
        <v>3.1300000000000001E-2</v>
      </c>
    </row>
    <row r="26" spans="1:21" ht="16" thickBot="1" x14ac:dyDescent="0.25"/>
    <row r="27" spans="1:21" x14ac:dyDescent="0.2">
      <c r="A27" s="117"/>
      <c r="B27" s="18" t="s">
        <v>185</v>
      </c>
    </row>
    <row r="28" spans="1:21" x14ac:dyDescent="0.2">
      <c r="A28" s="108" t="s">
        <v>220</v>
      </c>
      <c r="B28" s="109">
        <v>0.86580000000000001</v>
      </c>
    </row>
    <row r="29" spans="1:21" x14ac:dyDescent="0.2">
      <c r="A29" s="108" t="s">
        <v>221</v>
      </c>
      <c r="B29" s="109">
        <v>8.9999999999999998E-4</v>
      </c>
    </row>
    <row r="30" spans="1:21" ht="16" thickBot="1" x14ac:dyDescent="0.25">
      <c r="A30" s="110" t="s">
        <v>222</v>
      </c>
      <c r="B30" s="34">
        <v>1E-3</v>
      </c>
    </row>
  </sheetData>
  <mergeCells count="6">
    <mergeCell ref="A18:Q18"/>
    <mergeCell ref="A21:I21"/>
    <mergeCell ref="A24:H24"/>
    <mergeCell ref="A3:H3"/>
    <mergeCell ref="A9:H9"/>
    <mergeCell ref="A6:I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801E7-60C9-4FCF-BAF8-3B885770A18E}">
  <dimension ref="A1:EJ75"/>
  <sheetViews>
    <sheetView workbookViewId="0">
      <selection activeCell="K31" sqref="K30:K31"/>
    </sheetView>
  </sheetViews>
  <sheetFormatPr baseColWidth="10" defaultRowHeight="15" x14ac:dyDescent="0.2"/>
  <cols>
    <col min="9" max="9" width="60.5" customWidth="1"/>
    <col min="11" max="11" width="56.1640625" customWidth="1"/>
    <col min="12" max="12" width="60.6640625" customWidth="1"/>
    <col min="13" max="13" width="60.5" customWidth="1"/>
    <col min="15" max="16" width="55.5" customWidth="1"/>
    <col min="17" max="17" width="60.33203125" customWidth="1"/>
    <col min="25" max="25" width="60.33203125" customWidth="1"/>
    <col min="29" max="29" width="60.5" customWidth="1"/>
    <col min="30" max="30" width="60.1640625" customWidth="1"/>
  </cols>
  <sheetData>
    <row r="1" spans="1:140" x14ac:dyDescent="0.2">
      <c r="A1" s="8" t="s">
        <v>25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8" t="s">
        <v>14</v>
      </c>
      <c r="R5" s="33"/>
    </row>
    <row r="6" spans="1:140" s="9" customFormat="1" x14ac:dyDescent="0.2">
      <c r="A6" s="134" t="s">
        <v>2</v>
      </c>
      <c r="B6" s="135"/>
      <c r="C6" s="135"/>
      <c r="D6" s="135"/>
      <c r="E6" s="135"/>
      <c r="F6" s="135"/>
      <c r="G6" s="135"/>
      <c r="H6" s="135"/>
      <c r="I6" s="135"/>
      <c r="J6" s="135"/>
      <c r="K6" s="136"/>
      <c r="L6" s="27" t="s">
        <v>46</v>
      </c>
      <c r="M6" s="14" t="s">
        <v>52</v>
      </c>
      <c r="N6" s="17" t="s">
        <v>47</v>
      </c>
      <c r="O6" s="18" t="s">
        <v>54</v>
      </c>
      <c r="R6" s="33"/>
    </row>
    <row r="7" spans="1:140" ht="16" thickBot="1" x14ac:dyDescent="0.25">
      <c r="A7" s="36">
        <v>5.8390000000000004</v>
      </c>
      <c r="B7" s="32">
        <v>5.976</v>
      </c>
      <c r="C7" s="32">
        <v>6.0890000000000004</v>
      </c>
      <c r="D7" s="32">
        <v>6.093</v>
      </c>
      <c r="E7" s="32">
        <v>5.984</v>
      </c>
      <c r="F7" s="32">
        <v>6.1020000000000003</v>
      </c>
      <c r="G7" s="32">
        <v>6.0179999999999998</v>
      </c>
      <c r="H7" s="4">
        <v>5.806</v>
      </c>
      <c r="I7" s="4">
        <v>6.0640000000000001</v>
      </c>
      <c r="J7" s="4">
        <v>6.0640000000000001</v>
      </c>
      <c r="K7" s="5">
        <v>6.2140000000000004</v>
      </c>
      <c r="L7" s="28">
        <f>AVERAGE(A7:K7)</f>
        <v>6.0226363636363631</v>
      </c>
      <c r="M7" s="10">
        <f>_xlfn.STDEV.S(A7:K7)/SQRT(N7)</f>
        <v>3.5680214208303376E-2</v>
      </c>
      <c r="N7" s="13">
        <f>COUNT(A7:K7)</f>
        <v>11</v>
      </c>
      <c r="O7" s="37" t="s">
        <v>50</v>
      </c>
    </row>
    <row r="8" spans="1:140" ht="16" thickBot="1" x14ac:dyDescent="0.25">
      <c r="A8" s="8" t="s">
        <v>15</v>
      </c>
      <c r="B8" s="9"/>
      <c r="C8" s="9"/>
      <c r="D8" s="9"/>
      <c r="E8" s="9"/>
      <c r="F8" s="9"/>
      <c r="G8" s="9"/>
      <c r="H8" s="9"/>
      <c r="I8" s="9"/>
      <c r="J8" s="9"/>
    </row>
    <row r="9" spans="1:140" x14ac:dyDescent="0.2">
      <c r="A9" s="134" t="s">
        <v>2</v>
      </c>
      <c r="B9" s="135"/>
      <c r="C9" s="135"/>
      <c r="D9" s="135"/>
      <c r="E9" s="135"/>
      <c r="F9" s="135"/>
      <c r="G9" s="135"/>
      <c r="H9" s="135"/>
      <c r="I9" s="135"/>
      <c r="J9" s="135"/>
      <c r="K9" s="136"/>
      <c r="L9" s="27" t="s">
        <v>46</v>
      </c>
      <c r="M9" s="14" t="s">
        <v>52</v>
      </c>
      <c r="N9" s="17" t="s">
        <v>47</v>
      </c>
      <c r="O9" s="18" t="s">
        <v>54</v>
      </c>
    </row>
    <row r="10" spans="1:140" ht="16" thickBot="1" x14ac:dyDescent="0.25">
      <c r="A10" s="12">
        <v>6.3639999999999999</v>
      </c>
      <c r="B10" s="10">
        <v>6.4020000000000001</v>
      </c>
      <c r="C10" s="10">
        <v>6.3170000000000002</v>
      </c>
      <c r="D10" s="10">
        <v>6.3869999999999996</v>
      </c>
      <c r="E10" s="10">
        <v>6.3860000000000001</v>
      </c>
      <c r="F10" s="10">
        <v>6.3650000000000002</v>
      </c>
      <c r="G10" s="10">
        <v>6.3760000000000003</v>
      </c>
      <c r="H10" s="10">
        <v>6.3029999999999999</v>
      </c>
      <c r="I10" s="10">
        <v>6.3479999999999999</v>
      </c>
      <c r="J10" s="4">
        <v>6.3680000000000003</v>
      </c>
      <c r="K10" s="5">
        <v>6.3849999999999998</v>
      </c>
      <c r="L10" s="28">
        <f>AVERAGE(A10:K10)</f>
        <v>6.3637272727272718</v>
      </c>
      <c r="M10" s="10">
        <f>_xlfn.STDEV.S(A10:K10)/SQRT(N10)</f>
        <v>9.1672251269904782E-3</v>
      </c>
      <c r="N10" s="13">
        <f>COUNT(A10:K10)</f>
        <v>11</v>
      </c>
      <c r="O10" s="9">
        <v>1.8800000000000001E-2</v>
      </c>
    </row>
    <row r="11" spans="1:140" ht="16" thickBot="1" x14ac:dyDescent="0.25">
      <c r="A11" s="8" t="s">
        <v>16</v>
      </c>
      <c r="B11" s="9"/>
      <c r="C11" s="9"/>
      <c r="D11" s="9"/>
      <c r="E11" s="9"/>
      <c r="F11" s="9"/>
      <c r="G11" s="9"/>
      <c r="H11" s="9"/>
      <c r="I11" s="9"/>
    </row>
    <row r="12" spans="1:140" x14ac:dyDescent="0.2">
      <c r="A12" s="134" t="s">
        <v>2</v>
      </c>
      <c r="B12" s="135"/>
      <c r="C12" s="135"/>
      <c r="D12" s="135"/>
      <c r="E12" s="135"/>
      <c r="F12" s="135"/>
      <c r="G12" s="135"/>
      <c r="H12" s="135"/>
      <c r="I12" s="135"/>
      <c r="J12" s="135"/>
      <c r="K12" s="135"/>
      <c r="L12" s="3"/>
      <c r="M12" s="27" t="s">
        <v>46</v>
      </c>
      <c r="N12" s="14" t="s">
        <v>52</v>
      </c>
      <c r="O12" s="17" t="s">
        <v>47</v>
      </c>
      <c r="P12" s="18" t="s">
        <v>54</v>
      </c>
    </row>
    <row r="13" spans="1:140" ht="16" thickBot="1" x14ac:dyDescent="0.25">
      <c r="A13" s="12">
        <v>6.4530000000000003</v>
      </c>
      <c r="B13" s="10">
        <v>6.4</v>
      </c>
      <c r="C13" s="10">
        <v>6.4870000000000001</v>
      </c>
      <c r="D13" s="10">
        <v>6.3159999999999998</v>
      </c>
      <c r="E13" s="10">
        <v>6.1639999999999997</v>
      </c>
      <c r="F13" s="10">
        <v>5.976</v>
      </c>
      <c r="G13" s="10">
        <v>6.085</v>
      </c>
      <c r="H13" s="10">
        <v>6.2990000000000004</v>
      </c>
      <c r="I13" s="10">
        <v>6.2969999999999997</v>
      </c>
      <c r="J13" s="4">
        <v>6.09</v>
      </c>
      <c r="K13" s="4">
        <v>6.3479999999999999</v>
      </c>
      <c r="L13" s="5">
        <v>6.242</v>
      </c>
      <c r="M13" s="28">
        <f>AVERAGE(A13:L13)</f>
        <v>6.2630833333333333</v>
      </c>
      <c r="N13" s="10">
        <f>_xlfn.STDEV.S(A13:L13)/SQRT(O13)</f>
        <v>4.5373443429905902E-2</v>
      </c>
      <c r="O13" s="13">
        <f>COUNT(A13:L13)</f>
        <v>12</v>
      </c>
      <c r="P13" s="37">
        <v>2.0000000000000001E-4</v>
      </c>
    </row>
    <row r="14" spans="1:140" ht="16" thickBot="1" x14ac:dyDescent="0.25">
      <c r="A14" s="8" t="s">
        <v>17</v>
      </c>
      <c r="B14" s="9"/>
      <c r="C14" s="9"/>
      <c r="D14" s="9"/>
      <c r="E14" s="9"/>
      <c r="F14" s="9"/>
      <c r="G14" s="9"/>
      <c r="H14" s="9"/>
      <c r="I14" s="9"/>
    </row>
    <row r="15" spans="1:140" x14ac:dyDescent="0.2">
      <c r="A15" s="134" t="s">
        <v>2</v>
      </c>
      <c r="B15" s="135"/>
      <c r="C15" s="135"/>
      <c r="D15" s="135"/>
      <c r="E15" s="135"/>
      <c r="F15" s="135"/>
      <c r="G15" s="135"/>
      <c r="H15" s="135"/>
      <c r="I15" s="135"/>
      <c r="J15" s="135"/>
      <c r="K15" s="136"/>
      <c r="L15" s="124"/>
      <c r="M15" s="27" t="s">
        <v>46</v>
      </c>
      <c r="N15" s="14" t="s">
        <v>52</v>
      </c>
      <c r="O15" s="17" t="s">
        <v>47</v>
      </c>
      <c r="P15" s="18" t="s">
        <v>54</v>
      </c>
    </row>
    <row r="16" spans="1:140" ht="16" thickBot="1" x14ac:dyDescent="0.25">
      <c r="A16" s="12">
        <v>6.2009999999999996</v>
      </c>
      <c r="B16" s="10">
        <v>6.5519999999999996</v>
      </c>
      <c r="C16" s="126">
        <v>6.4020000000000001</v>
      </c>
      <c r="D16" s="126">
        <v>6.15</v>
      </c>
      <c r="E16" s="10">
        <v>6.3029999999999999</v>
      </c>
      <c r="F16" s="10">
        <v>6.2880000000000003</v>
      </c>
      <c r="G16" s="10">
        <v>6.2839999999999998</v>
      </c>
      <c r="H16" s="10">
        <v>6.2720000000000002</v>
      </c>
      <c r="I16" s="4">
        <v>6.399</v>
      </c>
      <c r="J16" s="4">
        <v>6.343</v>
      </c>
      <c r="K16" s="5">
        <v>6.3540000000000001</v>
      </c>
      <c r="L16" s="125">
        <v>6.36</v>
      </c>
      <c r="M16" s="28">
        <f>AVERAGE(A16:L16)</f>
        <v>6.3256666666666668</v>
      </c>
      <c r="N16" s="10">
        <f>_xlfn.STDEV.S(A16:L16)/SQRT(O16)</f>
        <v>2.9856051955739843E-2</v>
      </c>
      <c r="O16" s="13">
        <f>COUNT(A16:L16)</f>
        <v>12</v>
      </c>
      <c r="P16" s="120">
        <v>2.3999999999999998E-3</v>
      </c>
    </row>
    <row r="17" spans="1:12" ht="16" thickBot="1" x14ac:dyDescent="0.25">
      <c r="A17" s="8" t="s">
        <v>18</v>
      </c>
      <c r="B17" s="33"/>
      <c r="C17" s="33"/>
      <c r="D17" s="33"/>
      <c r="E17" s="33"/>
      <c r="F17" s="33"/>
      <c r="G17" s="33"/>
      <c r="H17" s="33"/>
    </row>
    <row r="18" spans="1:12" x14ac:dyDescent="0.2">
      <c r="A18" s="139" t="s">
        <v>2</v>
      </c>
      <c r="B18" s="140"/>
      <c r="C18" s="140"/>
      <c r="D18" s="140"/>
      <c r="E18" s="140"/>
      <c r="F18" s="140"/>
      <c r="G18" s="141"/>
      <c r="H18" s="27" t="s">
        <v>46</v>
      </c>
      <c r="I18" s="14" t="s">
        <v>52</v>
      </c>
      <c r="J18" s="17" t="s">
        <v>47</v>
      </c>
      <c r="K18" s="18" t="s">
        <v>54</v>
      </c>
    </row>
    <row r="19" spans="1:12" ht="16" thickBot="1" x14ac:dyDescent="0.25">
      <c r="A19" s="36">
        <v>5.8319999999999999</v>
      </c>
      <c r="B19" s="32">
        <v>6.093</v>
      </c>
      <c r="C19" s="32">
        <v>6.258</v>
      </c>
      <c r="D19" s="32">
        <v>6.1619999999999999</v>
      </c>
      <c r="E19" s="32">
        <v>6.0519999999999996</v>
      </c>
      <c r="F19" s="32">
        <v>6.0519999999999996</v>
      </c>
      <c r="G19" s="38">
        <v>6.1520000000000001</v>
      </c>
      <c r="H19" s="28">
        <f>AVERAGE(A19:G19)</f>
        <v>6.0858571428571429</v>
      </c>
      <c r="I19" s="10">
        <f>_xlfn.STDEV.S(A19:G19)/SQRT(J19)</f>
        <v>5.0377824189498599E-2</v>
      </c>
      <c r="J19" s="13">
        <f>COUNT(A19:G19)</f>
        <v>7</v>
      </c>
      <c r="K19" s="37" t="s">
        <v>50</v>
      </c>
    </row>
    <row r="20" spans="1:12" ht="16" thickBot="1" x14ac:dyDescent="0.25">
      <c r="A20" s="8" t="s">
        <v>19</v>
      </c>
      <c r="B20" s="9"/>
      <c r="C20" s="9"/>
      <c r="D20" s="9"/>
      <c r="E20" s="9"/>
      <c r="F20" s="9"/>
      <c r="G20" s="9"/>
      <c r="H20" s="9"/>
      <c r="I20" s="9"/>
    </row>
    <row r="21" spans="1:12" x14ac:dyDescent="0.2">
      <c r="A21" s="134" t="s">
        <v>2</v>
      </c>
      <c r="B21" s="135"/>
      <c r="C21" s="135"/>
      <c r="D21" s="135"/>
      <c r="E21" s="135"/>
      <c r="F21" s="135"/>
      <c r="G21" s="135"/>
      <c r="H21" s="136"/>
      <c r="I21" s="27" t="s">
        <v>46</v>
      </c>
      <c r="J21" s="14" t="s">
        <v>52</v>
      </c>
      <c r="K21" s="17" t="s">
        <v>47</v>
      </c>
      <c r="L21" s="18" t="s">
        <v>54</v>
      </c>
    </row>
    <row r="22" spans="1:12" ht="16" thickBot="1" x14ac:dyDescent="0.25">
      <c r="A22" s="12">
        <v>6.5439999999999996</v>
      </c>
      <c r="B22" s="10">
        <v>6.5469999999999997</v>
      </c>
      <c r="C22" s="10">
        <v>6.5469999999999997</v>
      </c>
      <c r="D22" s="10">
        <v>6.5449999999999999</v>
      </c>
      <c r="E22" s="10">
        <v>6.5289999999999999</v>
      </c>
      <c r="F22" s="10">
        <v>6.5010000000000003</v>
      </c>
      <c r="G22" s="10">
        <v>6.516</v>
      </c>
      <c r="H22" s="11">
        <v>6.5049999999999999</v>
      </c>
      <c r="I22" s="28">
        <f>AVERAGE(A22:H22)</f>
        <v>6.5292500000000002</v>
      </c>
      <c r="J22" s="10">
        <f>_xlfn.STDEV.S(A22:H22)/SQRT(K22)</f>
        <v>6.8887848814472548E-3</v>
      </c>
      <c r="K22" s="13">
        <f>COUNT(A22:H22)</f>
        <v>8</v>
      </c>
      <c r="L22" s="37" t="s">
        <v>49</v>
      </c>
    </row>
    <row r="23" spans="1:12" ht="16" thickBot="1" x14ac:dyDescent="0.25">
      <c r="A23" s="8" t="s">
        <v>20</v>
      </c>
      <c r="B23" s="33"/>
      <c r="C23" s="33"/>
      <c r="D23" s="33"/>
      <c r="E23" s="33"/>
      <c r="F23" s="33"/>
      <c r="G23" s="33"/>
      <c r="H23" s="33"/>
    </row>
    <row r="24" spans="1:12" x14ac:dyDescent="0.2">
      <c r="A24" s="134" t="s">
        <v>2</v>
      </c>
      <c r="B24" s="135"/>
      <c r="C24" s="135"/>
      <c r="D24" s="135"/>
      <c r="E24" s="135"/>
      <c r="F24" s="135"/>
      <c r="G24" s="136"/>
      <c r="H24" s="27" t="s">
        <v>46</v>
      </c>
      <c r="I24" s="14" t="s">
        <v>52</v>
      </c>
      <c r="J24" s="17" t="s">
        <v>47</v>
      </c>
      <c r="K24" s="18" t="s">
        <v>54</v>
      </c>
    </row>
    <row r="25" spans="1:12" ht="16" thickBot="1" x14ac:dyDescent="0.25">
      <c r="A25" s="36">
        <v>6.36</v>
      </c>
      <c r="B25" s="32">
        <v>6.1340000000000003</v>
      </c>
      <c r="C25" s="32">
        <v>6.3860000000000001</v>
      </c>
      <c r="D25" s="32">
        <v>6.54</v>
      </c>
      <c r="E25" s="32">
        <v>6.2510000000000003</v>
      </c>
      <c r="F25" s="32">
        <v>6.4160000000000004</v>
      </c>
      <c r="G25" s="38">
        <v>6.5510000000000002</v>
      </c>
      <c r="H25" s="28">
        <f>AVERAGE(A25:G25)</f>
        <v>6.3768571428571432</v>
      </c>
      <c r="I25" s="10">
        <f>_xlfn.STDEV.S(A25:G25)/SQRT(J25)</f>
        <v>5.6412776571838873E-2</v>
      </c>
      <c r="J25" s="13">
        <f>COUNT(A25:G25)</f>
        <v>7</v>
      </c>
      <c r="K25" s="37">
        <v>0.37919999999999998</v>
      </c>
    </row>
    <row r="26" spans="1:12" ht="16" thickBot="1" x14ac:dyDescent="0.25">
      <c r="A26" s="8" t="s">
        <v>21</v>
      </c>
      <c r="B26" s="9"/>
      <c r="C26" s="9"/>
      <c r="D26" s="9"/>
      <c r="E26" s="9"/>
      <c r="G26" s="9"/>
      <c r="H26" s="9"/>
      <c r="I26" s="9"/>
    </row>
    <row r="27" spans="1:12" x14ac:dyDescent="0.2">
      <c r="A27" s="134" t="s">
        <v>2</v>
      </c>
      <c r="B27" s="135"/>
      <c r="C27" s="135"/>
      <c r="D27" s="135"/>
      <c r="E27" s="135"/>
      <c r="F27" s="135"/>
      <c r="G27" s="135"/>
      <c r="H27" s="136"/>
      <c r="I27" s="27" t="s">
        <v>46</v>
      </c>
      <c r="J27" s="14" t="s">
        <v>52</v>
      </c>
      <c r="K27" s="17" t="s">
        <v>47</v>
      </c>
      <c r="L27" s="18" t="s">
        <v>54</v>
      </c>
    </row>
    <row r="28" spans="1:12" ht="16" thickBot="1" x14ac:dyDescent="0.25">
      <c r="A28" s="12">
        <v>6.1749999999999998</v>
      </c>
      <c r="B28" s="10">
        <v>6.3079999999999998</v>
      </c>
      <c r="C28" s="10">
        <v>6.1669999999999998</v>
      </c>
      <c r="D28" s="10">
        <v>6.3019999999999996</v>
      </c>
      <c r="E28" s="4">
        <v>6.556</v>
      </c>
      <c r="F28" s="10">
        <v>6.2690000000000001</v>
      </c>
      <c r="G28" s="10">
        <v>6.1379999999999999</v>
      </c>
      <c r="H28" s="11">
        <v>6.18</v>
      </c>
      <c r="I28" s="28">
        <f>AVERAGE(A28:H28)</f>
        <v>6.2618749999999999</v>
      </c>
      <c r="J28" s="10">
        <f>_xlfn.STDEV.S(A28:H28)/SQRT(K28)</f>
        <v>4.797597520039143E-2</v>
      </c>
      <c r="K28" s="13">
        <f>COUNT(A28:H28)</f>
        <v>8</v>
      </c>
      <c r="L28" s="37">
        <v>4.4999999999999997E-3</v>
      </c>
    </row>
    <row r="29" spans="1:12" ht="16" thickBot="1" x14ac:dyDescent="0.25">
      <c r="A29" s="8" t="s">
        <v>22</v>
      </c>
      <c r="B29" s="9"/>
      <c r="C29" s="9"/>
      <c r="D29" s="9"/>
      <c r="E29" s="9"/>
      <c r="F29" s="9"/>
      <c r="G29" s="9"/>
      <c r="H29" s="9"/>
    </row>
    <row r="30" spans="1:12" x14ac:dyDescent="0.2">
      <c r="A30" s="134" t="s">
        <v>2</v>
      </c>
      <c r="B30" s="135"/>
      <c r="C30" s="135"/>
      <c r="D30" s="135"/>
      <c r="E30" s="135"/>
      <c r="F30" s="135"/>
      <c r="G30" s="136"/>
      <c r="H30" s="27" t="s">
        <v>46</v>
      </c>
      <c r="I30" s="14" t="s">
        <v>52</v>
      </c>
      <c r="J30" s="17" t="s">
        <v>47</v>
      </c>
      <c r="K30" s="18" t="s">
        <v>54</v>
      </c>
    </row>
    <row r="31" spans="1:12" ht="16" thickBot="1" x14ac:dyDescent="0.25">
      <c r="A31" s="12">
        <v>6.7389999999999999</v>
      </c>
      <c r="B31" s="10">
        <v>6.7089999999999996</v>
      </c>
      <c r="C31" s="10">
        <v>6.7290000000000001</v>
      </c>
      <c r="D31" s="10">
        <v>6.7320000000000002</v>
      </c>
      <c r="E31" s="10">
        <v>6.66</v>
      </c>
      <c r="F31" s="10">
        <v>6.6669999999999998</v>
      </c>
      <c r="G31" s="11">
        <v>6.6559999999999997</v>
      </c>
      <c r="H31" s="28">
        <f>AVERAGE(A31:G31)</f>
        <v>6.6988571428571433</v>
      </c>
      <c r="I31" s="10">
        <f>_xlfn.STDEV.S(A31:G31)/SQRT(J31)</f>
        <v>1.3872598155783126E-2</v>
      </c>
      <c r="J31" s="13">
        <f>COUNT(A31:G31)</f>
        <v>7</v>
      </c>
      <c r="K31" s="37">
        <v>1.15E-2</v>
      </c>
    </row>
    <row r="32" spans="1:12" ht="16" thickBot="1" x14ac:dyDescent="0.25">
      <c r="A32" s="8" t="s">
        <v>23</v>
      </c>
      <c r="B32" s="9"/>
      <c r="C32" s="9"/>
      <c r="D32" s="9"/>
      <c r="E32" s="9"/>
      <c r="F32" s="9"/>
      <c r="G32" s="9"/>
      <c r="H32" s="9"/>
      <c r="I32" s="9"/>
    </row>
    <row r="33" spans="1:113" x14ac:dyDescent="0.2">
      <c r="A33" s="134" t="s">
        <v>2</v>
      </c>
      <c r="B33" s="135"/>
      <c r="C33" s="135"/>
      <c r="D33" s="135"/>
      <c r="E33" s="135"/>
      <c r="F33" s="135"/>
      <c r="G33" s="135"/>
      <c r="H33" s="136"/>
      <c r="I33" s="27" t="s">
        <v>46</v>
      </c>
      <c r="J33" s="14" t="s">
        <v>52</v>
      </c>
      <c r="K33" s="17" t="s">
        <v>47</v>
      </c>
      <c r="L33" s="18" t="s">
        <v>54</v>
      </c>
    </row>
    <row r="34" spans="1:113" ht="16" thickBot="1" x14ac:dyDescent="0.25">
      <c r="A34" s="39">
        <v>6.7460000000000004</v>
      </c>
      <c r="B34" s="40">
        <v>6.58</v>
      </c>
      <c r="C34" s="40">
        <v>6.4790000000000001</v>
      </c>
      <c r="D34" s="40">
        <v>6.3159999999999998</v>
      </c>
      <c r="E34" s="40">
        <v>6.3719999999999999</v>
      </c>
      <c r="F34" s="40">
        <v>6.415</v>
      </c>
      <c r="G34" s="40">
        <v>6.3259999999999996</v>
      </c>
      <c r="H34" s="41">
        <v>6.4889999999999999</v>
      </c>
      <c r="I34" s="28">
        <f>AVERAGE(A34:H34)</f>
        <v>6.465374999999999</v>
      </c>
      <c r="J34" s="10">
        <f>_xlfn.STDEV.S(A34:H34)/SQRT(K34)</f>
        <v>5.0995075917750633E-2</v>
      </c>
      <c r="K34" s="13">
        <f>COUNT(A34:H34)</f>
        <v>8</v>
      </c>
      <c r="L34" s="37" t="s">
        <v>49</v>
      </c>
    </row>
    <row r="35" spans="1:113" ht="16" thickBot="1" x14ac:dyDescent="0.25">
      <c r="A35" s="8" t="s">
        <v>24</v>
      </c>
      <c r="C35" s="9"/>
      <c r="D35" s="9"/>
    </row>
    <row r="36" spans="1:113" x14ac:dyDescent="0.2">
      <c r="A36" s="139" t="s">
        <v>2</v>
      </c>
      <c r="B36" s="140"/>
      <c r="C36" s="140"/>
      <c r="D36" s="140"/>
      <c r="E36" s="140"/>
      <c r="F36" s="140"/>
      <c r="G36" s="141"/>
      <c r="H36" s="27" t="s">
        <v>46</v>
      </c>
      <c r="I36" s="14" t="s">
        <v>52</v>
      </c>
      <c r="J36" s="17" t="s">
        <v>47</v>
      </c>
      <c r="K36" s="18" t="s">
        <v>54</v>
      </c>
    </row>
    <row r="37" spans="1:113" ht="16" thickBot="1" x14ac:dyDescent="0.25">
      <c r="A37" s="6">
        <v>6.6479999999999997</v>
      </c>
      <c r="B37" s="10">
        <v>6.5220000000000002</v>
      </c>
      <c r="C37" s="10">
        <v>6.6</v>
      </c>
      <c r="D37" s="4">
        <v>6.56</v>
      </c>
      <c r="E37" s="4">
        <v>6.5979999999999999</v>
      </c>
      <c r="F37" s="4">
        <v>6.7149999999999999</v>
      </c>
      <c r="G37" s="5">
        <v>6.5270000000000001</v>
      </c>
      <c r="H37" s="28">
        <f>AVERAGE(A37:G37)</f>
        <v>6.5957142857142861</v>
      </c>
      <c r="I37" s="10">
        <f>_xlfn.STDEV.S(A37:G37)/SQRT(J37)</f>
        <v>2.6011640512987037E-2</v>
      </c>
      <c r="J37" s="13">
        <f>COUNT(A37:G37)</f>
        <v>7</v>
      </c>
      <c r="K37" s="37" t="s">
        <v>49</v>
      </c>
    </row>
    <row r="38" spans="1:113" x14ac:dyDescent="0.2">
      <c r="B38" s="9"/>
      <c r="C38" s="9"/>
      <c r="H38" s="9"/>
      <c r="I38" s="9"/>
      <c r="J38" s="9"/>
      <c r="K38" s="9"/>
    </row>
    <row r="40" spans="1:113" ht="16" thickBot="1" x14ac:dyDescent="0.25">
      <c r="A40" s="25" t="s">
        <v>51</v>
      </c>
    </row>
    <row r="41" spans="1:113" x14ac:dyDescent="0.2">
      <c r="A41" s="139" t="s">
        <v>45</v>
      </c>
      <c r="B41" s="140"/>
      <c r="C41" s="140"/>
      <c r="D41" s="140"/>
      <c r="E41" s="140"/>
      <c r="F41" s="140"/>
      <c r="G41" s="140"/>
      <c r="H41" s="140"/>
      <c r="I41" s="140"/>
      <c r="J41" s="140"/>
      <c r="K41" s="140"/>
      <c r="L41" s="140"/>
      <c r="M41" s="140"/>
      <c r="N41" s="140"/>
      <c r="O41" s="140"/>
      <c r="P41" s="140"/>
      <c r="Q41" s="140"/>
      <c r="R41" s="140"/>
      <c r="S41" s="140"/>
      <c r="T41" s="140"/>
      <c r="U41" s="140"/>
      <c r="V41" s="140"/>
      <c r="W41" s="140"/>
      <c r="X41" s="140"/>
      <c r="Y41" s="140"/>
      <c r="Z41" s="140"/>
      <c r="AA41" s="140"/>
      <c r="AB41" s="140"/>
      <c r="AC41" s="140"/>
      <c r="AD41" s="140"/>
      <c r="AE41" s="140"/>
      <c r="AF41" s="140"/>
      <c r="AG41" s="140"/>
      <c r="AH41" s="140"/>
      <c r="AI41" s="140"/>
      <c r="AJ41" s="140"/>
      <c r="AK41" s="140"/>
      <c r="AL41" s="140"/>
      <c r="AM41" s="140"/>
      <c r="AN41" s="140"/>
      <c r="AO41" s="140"/>
      <c r="AP41" s="140"/>
      <c r="AQ41" s="140"/>
      <c r="AR41" s="140"/>
      <c r="AS41" s="140"/>
      <c r="AT41" s="140"/>
      <c r="AU41" s="140"/>
      <c r="AV41" s="140"/>
      <c r="AW41" s="140"/>
      <c r="AX41" s="140"/>
      <c r="AY41" s="140"/>
      <c r="AZ41" s="140"/>
      <c r="BA41" s="140"/>
      <c r="BB41" s="140"/>
      <c r="BC41" s="140"/>
      <c r="BD41" s="140"/>
      <c r="BE41" s="140"/>
      <c r="BF41" s="140"/>
      <c r="BG41" s="140"/>
      <c r="BH41" s="140"/>
      <c r="BI41" s="140"/>
      <c r="BJ41" s="140"/>
      <c r="BK41" s="140"/>
      <c r="BL41" s="140"/>
      <c r="BM41" s="140"/>
      <c r="BN41" s="140"/>
      <c r="BO41" s="140"/>
      <c r="BP41" s="140"/>
      <c r="BQ41" s="140"/>
      <c r="BR41" s="140"/>
      <c r="BS41" s="140"/>
      <c r="BT41" s="140"/>
      <c r="BU41" s="140"/>
      <c r="BV41" s="140"/>
      <c r="BW41" s="140"/>
      <c r="BX41" s="140"/>
      <c r="BY41" s="140"/>
      <c r="BZ41" s="140"/>
      <c r="CA41" s="140"/>
      <c r="CB41" s="140"/>
      <c r="CC41" s="140"/>
      <c r="CD41" s="140"/>
      <c r="CE41" s="140"/>
      <c r="CF41" s="140"/>
      <c r="CG41" s="140"/>
      <c r="CH41" s="140"/>
      <c r="CI41" s="140"/>
      <c r="CJ41" s="140"/>
      <c r="CK41" s="140"/>
      <c r="CL41" s="140"/>
      <c r="CM41" s="140"/>
      <c r="CN41" s="140"/>
      <c r="CO41" s="140"/>
      <c r="CP41" s="140"/>
      <c r="CQ41" s="140"/>
      <c r="CR41" s="140"/>
      <c r="CS41" s="140"/>
      <c r="CT41" s="140"/>
      <c r="CU41" s="140"/>
      <c r="CV41" s="140"/>
      <c r="CW41" s="140"/>
      <c r="CX41" s="140"/>
      <c r="CY41" s="140"/>
      <c r="CZ41" s="140"/>
      <c r="DA41" s="140"/>
      <c r="DB41" s="140"/>
      <c r="DC41" s="140"/>
      <c r="DD41" s="140"/>
      <c r="DE41" s="140"/>
      <c r="DF41" s="141"/>
      <c r="DG41" s="16" t="s">
        <v>46</v>
      </c>
      <c r="DH41" s="14" t="s">
        <v>52</v>
      </c>
      <c r="DI41" s="15" t="s">
        <v>47</v>
      </c>
    </row>
    <row r="42" spans="1:113" ht="16" thickBot="1" x14ac:dyDescent="0.25">
      <c r="A42" s="12">
        <v>7.282</v>
      </c>
      <c r="B42" s="10">
        <v>7.1459999999999999</v>
      </c>
      <c r="C42" s="10">
        <v>7.1719999999999997</v>
      </c>
      <c r="D42" s="10">
        <v>7.1440000000000001</v>
      </c>
      <c r="E42" s="10">
        <v>7.1349999999999998</v>
      </c>
      <c r="F42" s="10">
        <v>7.1790000000000003</v>
      </c>
      <c r="G42" s="4">
        <v>7.1529999999999996</v>
      </c>
      <c r="H42" s="4">
        <v>7.1529999999999996</v>
      </c>
      <c r="I42" s="4">
        <v>7.1689999999999996</v>
      </c>
      <c r="J42" s="4">
        <v>7.1660000000000004</v>
      </c>
      <c r="K42" s="4">
        <v>7.1749999999999998</v>
      </c>
      <c r="L42" s="4">
        <v>7.1559999999999997</v>
      </c>
      <c r="M42" s="4">
        <v>7.1280000000000001</v>
      </c>
      <c r="N42" s="4">
        <v>7.101</v>
      </c>
      <c r="O42" s="4">
        <v>7.2910000000000004</v>
      </c>
      <c r="P42" s="4">
        <v>7.1390000000000002</v>
      </c>
      <c r="Q42" s="4">
        <v>7.2439999999999998</v>
      </c>
      <c r="R42" s="4">
        <v>7.22</v>
      </c>
      <c r="S42" s="4">
        <v>7.17</v>
      </c>
      <c r="T42" s="4">
        <v>7.1829999999999998</v>
      </c>
      <c r="U42" s="4">
        <v>7.1689999999999996</v>
      </c>
      <c r="V42" s="4">
        <v>7.1440000000000001</v>
      </c>
      <c r="W42" s="4">
        <v>7.1369999999999996</v>
      </c>
      <c r="X42" s="4">
        <v>7.202</v>
      </c>
      <c r="Y42" s="4">
        <v>7.1760000000000002</v>
      </c>
      <c r="Z42" s="4">
        <v>7.1849999999999996</v>
      </c>
      <c r="AA42" s="4">
        <v>7.13</v>
      </c>
      <c r="AB42" s="4">
        <v>7.1790000000000003</v>
      </c>
      <c r="AC42" s="4">
        <v>7.0380000000000003</v>
      </c>
      <c r="AD42" s="4">
        <v>7.0209999999999999</v>
      </c>
      <c r="AE42" s="4">
        <v>7.1630000000000003</v>
      </c>
      <c r="AF42" s="4">
        <v>7.218</v>
      </c>
      <c r="AG42" s="4">
        <v>7.19</v>
      </c>
      <c r="AH42" s="4">
        <v>7.1970000000000001</v>
      </c>
      <c r="AI42" s="4">
        <v>7.1159999999999997</v>
      </c>
      <c r="AJ42" s="10">
        <v>7.1740000000000004</v>
      </c>
      <c r="AK42" s="10">
        <v>7.2119999999999997</v>
      </c>
      <c r="AL42" s="10">
        <v>7.133</v>
      </c>
      <c r="AM42" s="4">
        <v>7.1740000000000004</v>
      </c>
      <c r="AN42" s="4">
        <v>7.17</v>
      </c>
      <c r="AO42" s="10">
        <v>7.226</v>
      </c>
      <c r="AP42" s="4">
        <v>7.2539999999999996</v>
      </c>
      <c r="AQ42" s="4">
        <v>7.0270000000000001</v>
      </c>
      <c r="AR42" s="10">
        <v>7.1219999999999999</v>
      </c>
      <c r="AS42" s="10">
        <v>7.1139999999999999</v>
      </c>
      <c r="AT42" s="10">
        <v>7.1879999999999997</v>
      </c>
      <c r="AU42" s="10">
        <v>7.1870000000000003</v>
      </c>
      <c r="AV42" s="10">
        <v>7.1559999999999997</v>
      </c>
      <c r="AW42" s="4">
        <v>7.1459999999999999</v>
      </c>
      <c r="AX42" s="4">
        <v>7.1219999999999999</v>
      </c>
      <c r="AY42" s="4">
        <v>7.1390000000000002</v>
      </c>
      <c r="AZ42" s="10">
        <v>7.0279999999999996</v>
      </c>
      <c r="BA42" s="10">
        <v>7.0670000000000002</v>
      </c>
      <c r="BB42" s="10">
        <v>7.1559999999999997</v>
      </c>
      <c r="BC42" s="10">
        <v>7.1710000000000003</v>
      </c>
      <c r="BD42" s="10">
        <v>7.1580000000000004</v>
      </c>
      <c r="BE42" s="4">
        <v>7.2149999999999999</v>
      </c>
      <c r="BF42" s="4">
        <v>7.2830000000000004</v>
      </c>
      <c r="BG42" s="10">
        <v>7.2629999999999999</v>
      </c>
      <c r="BH42" s="4">
        <v>7.27</v>
      </c>
      <c r="BI42" s="4">
        <v>7.2130000000000001</v>
      </c>
      <c r="BJ42" s="4">
        <v>7.1239999999999997</v>
      </c>
      <c r="BK42" s="4">
        <v>7.2320000000000002</v>
      </c>
      <c r="BL42" s="4">
        <v>7.1440000000000001</v>
      </c>
      <c r="BM42" s="4">
        <v>7.2229999999999999</v>
      </c>
      <c r="BN42" s="4">
        <v>7.1689999999999996</v>
      </c>
      <c r="BO42" s="4">
        <v>7.1959999999999997</v>
      </c>
      <c r="BP42" s="4">
        <v>7.149</v>
      </c>
      <c r="BQ42" s="4">
        <v>7.0570000000000004</v>
      </c>
      <c r="BR42" s="4">
        <v>7.0679999999999996</v>
      </c>
      <c r="BS42" s="4">
        <v>7.0979999999999999</v>
      </c>
      <c r="BT42" s="4">
        <v>7.0910000000000002</v>
      </c>
      <c r="BU42" s="10">
        <v>7.0140000000000002</v>
      </c>
      <c r="BV42" s="10">
        <v>7.0419999999999998</v>
      </c>
      <c r="BW42" s="10">
        <v>7.1139999999999999</v>
      </c>
      <c r="BX42" s="10">
        <v>7.1360000000000001</v>
      </c>
      <c r="BY42" s="10">
        <v>7.117</v>
      </c>
      <c r="BZ42" s="10">
        <v>7.0860000000000003</v>
      </c>
      <c r="CA42" s="10">
        <v>7.0350000000000001</v>
      </c>
      <c r="CB42" s="4">
        <v>7.1630000000000003</v>
      </c>
      <c r="CC42" s="4">
        <v>7.1820000000000004</v>
      </c>
      <c r="CD42" s="4">
        <v>6.9660000000000002</v>
      </c>
      <c r="CE42" s="4">
        <v>7.032</v>
      </c>
      <c r="CF42" s="4">
        <v>7.157</v>
      </c>
      <c r="CG42" s="4">
        <v>7.2430000000000003</v>
      </c>
      <c r="CH42" s="4">
        <v>7.2329999999999997</v>
      </c>
      <c r="CI42" s="10">
        <v>7.2060000000000004</v>
      </c>
      <c r="CJ42" s="4">
        <v>7.181</v>
      </c>
      <c r="CK42" s="4">
        <v>7.1980000000000004</v>
      </c>
      <c r="CL42" s="4">
        <v>7.1849999999999996</v>
      </c>
      <c r="CM42" s="4">
        <v>7.2140000000000004</v>
      </c>
      <c r="CN42" s="4">
        <v>7.2290000000000001</v>
      </c>
      <c r="CO42" s="4">
        <v>7.2039999999999997</v>
      </c>
      <c r="CP42" s="4">
        <v>7.1749999999999998</v>
      </c>
      <c r="CQ42" s="4">
        <v>7.2190000000000003</v>
      </c>
      <c r="CR42" s="4">
        <v>7.2</v>
      </c>
      <c r="CS42" s="4">
        <v>7.2549999999999999</v>
      </c>
      <c r="CT42" s="4">
        <v>7.2240000000000002</v>
      </c>
      <c r="CU42" s="10">
        <v>7.0220000000000002</v>
      </c>
      <c r="CV42" s="10">
        <v>6.9870000000000001</v>
      </c>
      <c r="CW42" s="4">
        <v>7.1980000000000004</v>
      </c>
      <c r="CX42" s="4">
        <v>7.1630000000000003</v>
      </c>
      <c r="CY42" s="10">
        <v>7.0430000000000001</v>
      </c>
      <c r="CZ42" s="10">
        <v>7.1130000000000004</v>
      </c>
      <c r="DA42" s="10">
        <v>7.1760000000000002</v>
      </c>
      <c r="DB42" s="10">
        <v>7.048</v>
      </c>
      <c r="DC42" s="10">
        <v>7.08</v>
      </c>
      <c r="DD42" s="4">
        <v>7.1779999999999999</v>
      </c>
      <c r="DE42" s="4">
        <v>7.048</v>
      </c>
      <c r="DF42" s="45">
        <v>7.0270000000000001</v>
      </c>
      <c r="DG42" s="12">
        <f>AVERAGE(A42:DF42)</f>
        <v>7.152572727272732</v>
      </c>
      <c r="DH42" s="10">
        <f>_xlfn.STDEV.S(A42:DF42)/SQRT(DI42)</f>
        <v>6.5786631511170037E-3</v>
      </c>
      <c r="DI42" s="11">
        <f>COUNT(A42:DF42)</f>
        <v>110</v>
      </c>
    </row>
    <row r="43" spans="1:113" ht="16" thickBot="1" x14ac:dyDescent="0.25">
      <c r="A43" s="8" t="s">
        <v>14</v>
      </c>
    </row>
    <row r="44" spans="1:113" x14ac:dyDescent="0.2">
      <c r="A44" s="134" t="s">
        <v>45</v>
      </c>
      <c r="B44" s="135"/>
      <c r="C44" s="135"/>
      <c r="D44" s="135"/>
      <c r="E44" s="135"/>
      <c r="F44" s="135"/>
      <c r="G44" s="135"/>
      <c r="H44" s="136"/>
      <c r="I44" s="27" t="s">
        <v>46</v>
      </c>
      <c r="J44" s="14" t="s">
        <v>52</v>
      </c>
      <c r="K44" s="15" t="s">
        <v>47</v>
      </c>
      <c r="L44" s="18" t="s">
        <v>53</v>
      </c>
    </row>
    <row r="45" spans="1:113" ht="16" thickBot="1" x14ac:dyDescent="0.25">
      <c r="A45" s="36">
        <v>7.17</v>
      </c>
      <c r="B45" s="32">
        <v>7.16</v>
      </c>
      <c r="C45" s="32">
        <v>7.1449999999999996</v>
      </c>
      <c r="D45" s="4">
        <v>7.1760000000000002</v>
      </c>
      <c r="E45" s="4">
        <v>7.1059999999999999</v>
      </c>
      <c r="F45" s="4">
        <v>7.1150000000000002</v>
      </c>
      <c r="G45" s="4">
        <v>7.1289999999999996</v>
      </c>
      <c r="H45" s="5">
        <v>7.1390000000000002</v>
      </c>
      <c r="I45" s="28">
        <f>AVERAGE(A45:H45)</f>
        <v>7.142500000000001</v>
      </c>
      <c r="J45" s="10">
        <f>_xlfn.STDEV.S(A45:H45)/SQRT(K45)</f>
        <v>8.9382804354561085E-3</v>
      </c>
      <c r="K45" s="11">
        <f>COUNT(A45:H45)</f>
        <v>8</v>
      </c>
      <c r="L45" s="37" t="s">
        <v>49</v>
      </c>
    </row>
    <row r="46" spans="1:113" ht="16" thickBot="1" x14ac:dyDescent="0.25">
      <c r="A46" s="8" t="s">
        <v>15</v>
      </c>
    </row>
    <row r="47" spans="1:113" x14ac:dyDescent="0.2">
      <c r="A47" s="134" t="s">
        <v>45</v>
      </c>
      <c r="B47" s="135"/>
      <c r="C47" s="135"/>
      <c r="D47" s="135"/>
      <c r="E47" s="135"/>
      <c r="F47" s="135"/>
      <c r="G47" s="135"/>
      <c r="H47" s="136"/>
      <c r="I47" s="27" t="s">
        <v>46</v>
      </c>
      <c r="J47" s="14" t="s">
        <v>52</v>
      </c>
      <c r="K47" s="15" t="s">
        <v>47</v>
      </c>
      <c r="L47" s="18" t="s">
        <v>53</v>
      </c>
    </row>
    <row r="48" spans="1:113" ht="16" thickBot="1" x14ac:dyDescent="0.25">
      <c r="A48" s="12">
        <v>7.0670000000000002</v>
      </c>
      <c r="B48" s="10">
        <v>7.0369999999999999</v>
      </c>
      <c r="C48" s="10">
        <v>7.0609999999999999</v>
      </c>
      <c r="D48" s="10">
        <v>7.0759999999999996</v>
      </c>
      <c r="E48" s="10">
        <v>7.0570000000000004</v>
      </c>
      <c r="F48" s="10">
        <v>7.0839999999999996</v>
      </c>
      <c r="G48" s="10">
        <v>7.0780000000000003</v>
      </c>
      <c r="H48" s="11">
        <v>7.0380000000000003</v>
      </c>
      <c r="I48" s="28">
        <f>AVERAGE(A48:H48)</f>
        <v>7.0622500000000006</v>
      </c>
      <c r="J48" s="10">
        <f>_xlfn.STDEV.S(A48:H48)/SQRT(K48)</f>
        <v>6.2499999999999604E-3</v>
      </c>
      <c r="K48" s="11">
        <f>COUNT(A48:H48)</f>
        <v>8</v>
      </c>
      <c r="L48" s="37">
        <v>5.0299999999999997E-2</v>
      </c>
    </row>
    <row r="49" spans="1:17" ht="16" thickBot="1" x14ac:dyDescent="0.25">
      <c r="A49" s="8" t="s">
        <v>16</v>
      </c>
    </row>
    <row r="50" spans="1:17" x14ac:dyDescent="0.2">
      <c r="A50" s="142" t="s">
        <v>45</v>
      </c>
      <c r="B50" s="143"/>
      <c r="C50" s="143"/>
      <c r="D50" s="143"/>
      <c r="E50" s="143"/>
      <c r="F50" s="143"/>
      <c r="G50" s="143"/>
      <c r="H50" s="143"/>
      <c r="I50" s="143"/>
      <c r="J50" s="143"/>
      <c r="K50" s="143"/>
      <c r="L50" s="143"/>
      <c r="M50" s="144"/>
      <c r="N50" s="27" t="s">
        <v>46</v>
      </c>
      <c r="O50" s="14" t="s">
        <v>52</v>
      </c>
      <c r="P50" s="15" t="s">
        <v>47</v>
      </c>
      <c r="Q50" s="18" t="s">
        <v>53</v>
      </c>
    </row>
    <row r="51" spans="1:17" ht="16" thickBot="1" x14ac:dyDescent="0.25">
      <c r="A51" s="12">
        <v>7.1239999999999997</v>
      </c>
      <c r="B51" s="10">
        <v>7.0869999999999997</v>
      </c>
      <c r="C51" s="10">
        <v>7.125</v>
      </c>
      <c r="D51" s="10">
        <v>7.1269999999999998</v>
      </c>
      <c r="E51" s="10">
        <v>7.1559999999999997</v>
      </c>
      <c r="F51" s="4">
        <v>7.0549999999999997</v>
      </c>
      <c r="G51" s="4">
        <v>6.9969999999999999</v>
      </c>
      <c r="H51" s="4">
        <v>7.0140000000000002</v>
      </c>
      <c r="I51" s="4">
        <v>7.0490000000000004</v>
      </c>
      <c r="J51" s="10">
        <v>7.0629999999999997</v>
      </c>
      <c r="K51" s="10">
        <v>6.9969999999999999</v>
      </c>
      <c r="L51" s="10">
        <v>7.0030000000000001</v>
      </c>
      <c r="M51" s="11">
        <v>7.1310000000000002</v>
      </c>
      <c r="N51" s="28">
        <f>AVERAGE(A51:M51)</f>
        <v>7.0713846153846154</v>
      </c>
      <c r="O51" s="10">
        <f>_xlfn.STDEV.S(A51:M51)/SQRT(P51)</f>
        <v>1.5926328170488079E-2</v>
      </c>
      <c r="P51" s="11">
        <f>COUNT(A51:M51)</f>
        <v>13</v>
      </c>
      <c r="Q51" s="37">
        <v>1.6E-2</v>
      </c>
    </row>
    <row r="52" spans="1:17" ht="16" thickBot="1" x14ac:dyDescent="0.25">
      <c r="A52" s="8" t="s">
        <v>17</v>
      </c>
    </row>
    <row r="53" spans="1:17" x14ac:dyDescent="0.2">
      <c r="A53" s="134" t="s">
        <v>45</v>
      </c>
      <c r="B53" s="135"/>
      <c r="C53" s="135"/>
      <c r="D53" s="135"/>
      <c r="E53" s="135"/>
      <c r="F53" s="135"/>
      <c r="G53" s="135"/>
      <c r="H53" s="136"/>
      <c r="I53" s="27" t="s">
        <v>46</v>
      </c>
      <c r="J53" s="14" t="s">
        <v>52</v>
      </c>
      <c r="K53" s="15" t="s">
        <v>47</v>
      </c>
      <c r="L53" s="18" t="s">
        <v>53</v>
      </c>
    </row>
    <row r="54" spans="1:17" ht="16" thickBot="1" x14ac:dyDescent="0.25">
      <c r="A54" s="47">
        <v>7.0419999999999998</v>
      </c>
      <c r="B54" s="48">
        <v>7.032</v>
      </c>
      <c r="C54" s="48">
        <v>7.0759999999999996</v>
      </c>
      <c r="D54" s="48">
        <v>6.9969999999999999</v>
      </c>
      <c r="E54" s="10">
        <v>7.0659999999999998</v>
      </c>
      <c r="F54" s="10">
        <v>7.0330000000000004</v>
      </c>
      <c r="G54" s="10">
        <v>7.0259999999999998</v>
      </c>
      <c r="H54" s="11">
        <v>7.0389999999999997</v>
      </c>
      <c r="I54" s="28">
        <f>AVERAGE(A54:H54)</f>
        <v>7.0388750000000009</v>
      </c>
      <c r="J54" s="10">
        <f>_xlfn.STDEV.S(A54:H54)/SQRT(K54)</f>
        <v>8.5824519889630968E-3</v>
      </c>
      <c r="K54" s="11">
        <f>COUNT(A54:H54)</f>
        <v>8</v>
      </c>
      <c r="L54" s="37">
        <v>4.0000000000000001E-3</v>
      </c>
    </row>
    <row r="55" spans="1:17" ht="16" thickBot="1" x14ac:dyDescent="0.25">
      <c r="A55" s="8" t="s">
        <v>18</v>
      </c>
    </row>
    <row r="56" spans="1:17" x14ac:dyDescent="0.2">
      <c r="A56" s="134" t="s">
        <v>45</v>
      </c>
      <c r="B56" s="135"/>
      <c r="C56" s="135"/>
      <c r="D56" s="135"/>
      <c r="E56" s="135"/>
      <c r="F56" s="135"/>
      <c r="G56" s="135"/>
      <c r="H56" s="135"/>
      <c r="I56" s="136"/>
      <c r="J56" s="27" t="s">
        <v>46</v>
      </c>
      <c r="K56" s="14" t="s">
        <v>52</v>
      </c>
      <c r="L56" s="15" t="s">
        <v>47</v>
      </c>
      <c r="M56" s="18" t="s">
        <v>53</v>
      </c>
    </row>
    <row r="57" spans="1:17" ht="16" thickBot="1" x14ac:dyDescent="0.25">
      <c r="A57" s="36">
        <v>6.8920000000000003</v>
      </c>
      <c r="B57" s="32">
        <v>6.875</v>
      </c>
      <c r="C57" s="32">
        <v>6.8769999999999998</v>
      </c>
      <c r="D57" s="4">
        <v>6.9050000000000002</v>
      </c>
      <c r="E57" s="4">
        <v>6.8680000000000003</v>
      </c>
      <c r="F57" s="4">
        <v>6.931</v>
      </c>
      <c r="G57" s="4">
        <v>6.89</v>
      </c>
      <c r="H57" s="4">
        <v>6.8739999999999997</v>
      </c>
      <c r="I57" s="5">
        <v>6.8330000000000002</v>
      </c>
      <c r="J57" s="28">
        <f>AVERAGE(A57:I57)</f>
        <v>6.8827777777777781</v>
      </c>
      <c r="K57" s="10">
        <f>_xlfn.STDEV.S(A57:I57)/SQRT(L57)</f>
        <v>8.9934818646274419E-3</v>
      </c>
      <c r="L57" s="11">
        <f>COUNT(A57:I57)</f>
        <v>9</v>
      </c>
      <c r="M57" s="119" t="s">
        <v>50</v>
      </c>
    </row>
    <row r="58" spans="1:17" ht="16" thickBot="1" x14ac:dyDescent="0.25">
      <c r="A58" s="8" t="s">
        <v>19</v>
      </c>
    </row>
    <row r="59" spans="1:17" x14ac:dyDescent="0.2">
      <c r="A59" s="134" t="s">
        <v>45</v>
      </c>
      <c r="B59" s="135"/>
      <c r="C59" s="135"/>
      <c r="D59" s="135"/>
      <c r="E59" s="135"/>
      <c r="F59" s="135"/>
      <c r="G59" s="135"/>
      <c r="H59" s="135"/>
      <c r="I59" s="136"/>
      <c r="J59" s="27" t="s">
        <v>46</v>
      </c>
      <c r="K59" s="14" t="s">
        <v>52</v>
      </c>
      <c r="L59" s="15" t="s">
        <v>47</v>
      </c>
      <c r="M59" s="18" t="s">
        <v>53</v>
      </c>
    </row>
    <row r="60" spans="1:17" ht="16" thickBot="1" x14ac:dyDescent="0.25">
      <c r="A60" s="12">
        <v>7.1139999999999999</v>
      </c>
      <c r="B60" s="10">
        <v>7.0860000000000003</v>
      </c>
      <c r="C60" s="10">
        <v>7.101</v>
      </c>
      <c r="D60" s="10">
        <v>7.11</v>
      </c>
      <c r="E60" s="10">
        <v>7.149</v>
      </c>
      <c r="F60" s="10">
        <v>6.9850000000000003</v>
      </c>
      <c r="G60" s="10">
        <v>7.0229999999999997</v>
      </c>
      <c r="H60" s="10">
        <v>6.984</v>
      </c>
      <c r="I60" s="11">
        <v>6.9850000000000003</v>
      </c>
      <c r="J60" s="28">
        <f>AVERAGE(A60:I60)</f>
        <v>7.0596666666666668</v>
      </c>
      <c r="K60" s="10">
        <f>_xlfn.STDEV.S(A60:I60)/SQRT(L60)</f>
        <v>2.1758778560490109E-2</v>
      </c>
      <c r="L60" s="11">
        <f>COUNT(A60:I60)</f>
        <v>9</v>
      </c>
      <c r="M60" s="37">
        <v>2.07E-2</v>
      </c>
    </row>
    <row r="61" spans="1:17" ht="16" thickBot="1" x14ac:dyDescent="0.25">
      <c r="A61" s="8" t="s">
        <v>20</v>
      </c>
    </row>
    <row r="62" spans="1:17" x14ac:dyDescent="0.2">
      <c r="A62" s="134" t="s">
        <v>45</v>
      </c>
      <c r="B62" s="135"/>
      <c r="C62" s="135"/>
      <c r="D62" s="135"/>
      <c r="E62" s="136"/>
      <c r="F62" s="27" t="s">
        <v>46</v>
      </c>
      <c r="G62" s="14" t="s">
        <v>52</v>
      </c>
      <c r="H62" s="15" t="s">
        <v>47</v>
      </c>
      <c r="I62" s="18" t="s">
        <v>53</v>
      </c>
    </row>
    <row r="63" spans="1:17" ht="16" thickBot="1" x14ac:dyDescent="0.25">
      <c r="A63" s="6">
        <v>7.1470000000000002</v>
      </c>
      <c r="B63" s="4">
        <v>7.1920000000000002</v>
      </c>
      <c r="C63" s="4">
        <v>7.1459999999999999</v>
      </c>
      <c r="D63" s="4">
        <v>7.1219999999999999</v>
      </c>
      <c r="E63" s="5">
        <v>7.1340000000000003</v>
      </c>
      <c r="F63" s="28">
        <f>AVERAGE(A63:E63)</f>
        <v>7.1482000000000001</v>
      </c>
      <c r="G63" s="10">
        <f>_xlfn.STDEV.S(A63:E63)/SQRT(H63)</f>
        <v>1.1859173664298898E-2</v>
      </c>
      <c r="H63" s="11">
        <f>COUNT(A63:E63)</f>
        <v>5</v>
      </c>
      <c r="I63" s="37" t="s">
        <v>49</v>
      </c>
    </row>
    <row r="64" spans="1:17" ht="16" thickBot="1" x14ac:dyDescent="0.25">
      <c r="A64" s="8" t="s">
        <v>21</v>
      </c>
    </row>
    <row r="65" spans="1:30" x14ac:dyDescent="0.2">
      <c r="A65" s="134" t="s">
        <v>45</v>
      </c>
      <c r="B65" s="135"/>
      <c r="C65" s="135"/>
      <c r="D65" s="135"/>
      <c r="E65" s="135"/>
      <c r="F65" s="135"/>
      <c r="G65" s="135"/>
      <c r="H65" s="135"/>
      <c r="I65" s="135"/>
      <c r="J65" s="135"/>
      <c r="K65" s="135"/>
      <c r="L65" s="135"/>
      <c r="M65" s="135"/>
      <c r="N65" s="135"/>
      <c r="O65" s="135"/>
      <c r="P65" s="135"/>
      <c r="Q65" s="135"/>
      <c r="R65" s="135"/>
      <c r="S65" s="135"/>
      <c r="T65" s="135"/>
      <c r="U65" s="135"/>
      <c r="V65" s="135"/>
      <c r="W65" s="135"/>
      <c r="X65" s="135"/>
      <c r="Y65" s="135"/>
      <c r="Z65" s="136"/>
      <c r="AA65" s="27" t="s">
        <v>46</v>
      </c>
      <c r="AB65" s="14" t="s">
        <v>52</v>
      </c>
      <c r="AC65" s="15" t="s">
        <v>47</v>
      </c>
      <c r="AD65" s="18" t="s">
        <v>53</v>
      </c>
    </row>
    <row r="66" spans="1:30" ht="16" thickBot="1" x14ac:dyDescent="0.25">
      <c r="A66" s="6">
        <v>7.0380000000000003</v>
      </c>
      <c r="B66" s="4">
        <v>7.0129999999999999</v>
      </c>
      <c r="C66" s="4">
        <v>7.0570000000000004</v>
      </c>
      <c r="D66" s="4">
        <v>7.0069999999999997</v>
      </c>
      <c r="E66" s="4">
        <v>6.782</v>
      </c>
      <c r="F66" s="4">
        <v>6.8719999999999999</v>
      </c>
      <c r="G66" s="4">
        <v>6.8310000000000004</v>
      </c>
      <c r="H66" s="4">
        <v>6.9589999999999996</v>
      </c>
      <c r="I66" s="4">
        <v>6.8620000000000001</v>
      </c>
      <c r="J66" s="4">
        <v>7.0259999999999998</v>
      </c>
      <c r="K66" s="4">
        <v>7.03</v>
      </c>
      <c r="L66" s="4">
        <v>7.0519999999999996</v>
      </c>
      <c r="M66" s="4">
        <v>7.0419999999999998</v>
      </c>
      <c r="N66" s="4">
        <v>7.0339999999999998</v>
      </c>
      <c r="O66" s="4">
        <v>7.04</v>
      </c>
      <c r="P66" s="4">
        <v>7.0620000000000003</v>
      </c>
      <c r="Q66" s="4">
        <v>7.0730000000000004</v>
      </c>
      <c r="R66" s="10">
        <v>6.992</v>
      </c>
      <c r="S66" s="10">
        <v>6.9429999999999996</v>
      </c>
      <c r="T66" s="10">
        <v>6.9690000000000003</v>
      </c>
      <c r="U66" s="10">
        <v>6.97</v>
      </c>
      <c r="V66" s="4">
        <v>7.0209999999999999</v>
      </c>
      <c r="W66" s="4">
        <v>7.0810000000000004</v>
      </c>
      <c r="X66" s="4">
        <v>7.0119999999999996</v>
      </c>
      <c r="Y66" s="4">
        <v>7.0149999999999997</v>
      </c>
      <c r="Z66" s="5">
        <v>6.98</v>
      </c>
      <c r="AA66" s="28">
        <f>AVERAGE(A66:Z66)</f>
        <v>6.9908846153846147</v>
      </c>
      <c r="AB66" s="10">
        <f>_xlfn.STDEV.S(A66:Z66)/SQRT(AC66)</f>
        <v>1.5031385311364297E-2</v>
      </c>
      <c r="AC66" s="11">
        <f>COUNT(A66:Z66)</f>
        <v>26</v>
      </c>
      <c r="AD66" s="37" t="s">
        <v>50</v>
      </c>
    </row>
    <row r="67" spans="1:30" ht="16" thickBot="1" x14ac:dyDescent="0.25">
      <c r="A67" s="8" t="s">
        <v>22</v>
      </c>
    </row>
    <row r="68" spans="1:30" x14ac:dyDescent="0.2">
      <c r="A68" s="134" t="s">
        <v>45</v>
      </c>
      <c r="B68" s="135"/>
      <c r="C68" s="135"/>
      <c r="D68" s="135"/>
      <c r="E68" s="135"/>
      <c r="F68" s="135"/>
      <c r="G68" s="135"/>
      <c r="H68" s="136"/>
      <c r="I68" s="27" t="s">
        <v>46</v>
      </c>
      <c r="J68" s="14" t="s">
        <v>52</v>
      </c>
      <c r="K68" s="15" t="s">
        <v>47</v>
      </c>
      <c r="L68" s="18" t="s">
        <v>53</v>
      </c>
    </row>
    <row r="69" spans="1:30" ht="16" thickBot="1" x14ac:dyDescent="0.25">
      <c r="A69" s="6">
        <v>7.2750000000000004</v>
      </c>
      <c r="B69" s="4">
        <v>7.258</v>
      </c>
      <c r="C69" s="4">
        <v>7.2549999999999999</v>
      </c>
      <c r="D69" s="4">
        <v>7.3010000000000002</v>
      </c>
      <c r="E69" s="4">
        <v>7.2649999999999997</v>
      </c>
      <c r="F69" s="4">
        <v>7.2789999999999999</v>
      </c>
      <c r="G69" s="4">
        <v>7.2939999999999996</v>
      </c>
      <c r="H69" s="5">
        <v>7.3319999999999999</v>
      </c>
      <c r="I69" s="28">
        <f>AVERAGE(A69:H69)</f>
        <v>7.2823749999999992</v>
      </c>
      <c r="J69" s="10">
        <f>_xlfn.STDEV.S(A69:H69)/SQRT(K69)</f>
        <v>9.1181481124184352E-3</v>
      </c>
      <c r="K69" s="11">
        <f>COUNT(A69:H69)</f>
        <v>8</v>
      </c>
      <c r="L69" s="37">
        <v>4.0000000000000002E-4</v>
      </c>
    </row>
    <row r="70" spans="1:30" ht="16" thickBot="1" x14ac:dyDescent="0.25">
      <c r="A70" s="8" t="s">
        <v>23</v>
      </c>
    </row>
    <row r="71" spans="1:30" x14ac:dyDescent="0.2">
      <c r="A71" s="134" t="s">
        <v>45</v>
      </c>
      <c r="B71" s="135"/>
      <c r="C71" s="135"/>
      <c r="D71" s="135"/>
      <c r="E71" s="135"/>
      <c r="F71" s="135"/>
      <c r="G71" s="135"/>
      <c r="H71" s="135"/>
      <c r="I71" s="135"/>
      <c r="J71" s="135"/>
      <c r="K71" s="135"/>
      <c r="L71" s="135"/>
      <c r="M71" s="135"/>
      <c r="N71" s="135"/>
      <c r="O71" s="135"/>
      <c r="P71" s="135"/>
      <c r="Q71" s="135"/>
      <c r="R71" s="135"/>
      <c r="S71" s="135"/>
      <c r="T71" s="135"/>
      <c r="U71" s="136"/>
      <c r="V71" s="27" t="s">
        <v>46</v>
      </c>
      <c r="W71" s="14" t="s">
        <v>52</v>
      </c>
      <c r="X71" s="15" t="s">
        <v>47</v>
      </c>
      <c r="Y71" s="18" t="s">
        <v>53</v>
      </c>
    </row>
    <row r="72" spans="1:30" ht="16" thickBot="1" x14ac:dyDescent="0.25">
      <c r="A72" s="6">
        <v>7.2450000000000001</v>
      </c>
      <c r="B72" s="4">
        <v>7.2050000000000001</v>
      </c>
      <c r="C72" s="4">
        <v>7.1950000000000003</v>
      </c>
      <c r="D72" s="4">
        <v>7.2329999999999997</v>
      </c>
      <c r="E72" s="4">
        <v>7.2229999999999999</v>
      </c>
      <c r="F72" s="4">
        <v>7.2270000000000003</v>
      </c>
      <c r="G72" s="4">
        <v>7.2350000000000003</v>
      </c>
      <c r="H72" s="4">
        <v>7.2329999999999997</v>
      </c>
      <c r="I72" s="10">
        <v>7.0419999999999998</v>
      </c>
      <c r="J72" s="10">
        <v>7.032</v>
      </c>
      <c r="K72" s="10">
        <v>6.976</v>
      </c>
      <c r="L72" s="10">
        <v>7.0140000000000002</v>
      </c>
      <c r="M72" s="4">
        <v>7.0449999999999999</v>
      </c>
      <c r="N72" s="4">
        <v>7.1360000000000001</v>
      </c>
      <c r="O72" s="4">
        <v>7.0659999999999998</v>
      </c>
      <c r="P72" s="4">
        <v>7.2270000000000003</v>
      </c>
      <c r="Q72" s="4">
        <v>7.2140000000000004</v>
      </c>
      <c r="R72" s="4">
        <v>7.258</v>
      </c>
      <c r="S72" s="4">
        <v>7.3</v>
      </c>
      <c r="T72" s="4">
        <v>7.2869999999999999</v>
      </c>
      <c r="U72" s="5">
        <v>7.2629999999999999</v>
      </c>
      <c r="V72" s="28">
        <f>AVERAGE(A72:U72)</f>
        <v>7.1740952380952381</v>
      </c>
      <c r="W72" s="10">
        <f>_xlfn.STDEV.S(A72:U72)/SQRT(X72)</f>
        <v>2.1958175043640706E-2</v>
      </c>
      <c r="X72" s="11">
        <f>COUNT(A72:U72)</f>
        <v>21</v>
      </c>
      <c r="Y72" s="37">
        <v>0.96109999999999995</v>
      </c>
    </row>
    <row r="73" spans="1:30" ht="16" thickBot="1" x14ac:dyDescent="0.25">
      <c r="A73" s="8" t="s">
        <v>24</v>
      </c>
    </row>
    <row r="74" spans="1:30" x14ac:dyDescent="0.2">
      <c r="A74" s="134" t="s">
        <v>45</v>
      </c>
      <c r="B74" s="135"/>
      <c r="C74" s="135"/>
      <c r="D74" s="135"/>
      <c r="E74" s="135"/>
      <c r="F74" s="135"/>
      <c r="G74" s="135"/>
      <c r="H74" s="135"/>
      <c r="I74" s="135"/>
      <c r="J74" s="135"/>
      <c r="K74" s="135"/>
      <c r="L74" s="135"/>
      <c r="M74" s="135"/>
      <c r="N74" s="135"/>
      <c r="O74" s="135"/>
      <c r="P74" s="135"/>
      <c r="Q74" s="135"/>
      <c r="R74" s="135"/>
      <c r="S74" s="135"/>
      <c r="T74" s="135"/>
      <c r="U74" s="135"/>
      <c r="V74" s="135"/>
      <c r="W74" s="135"/>
      <c r="X74" s="135"/>
      <c r="Y74" s="136"/>
      <c r="Z74" s="27" t="s">
        <v>46</v>
      </c>
      <c r="AA74" s="14" t="s">
        <v>52</v>
      </c>
      <c r="AB74" s="15" t="s">
        <v>47</v>
      </c>
      <c r="AC74" s="18" t="s">
        <v>53</v>
      </c>
    </row>
    <row r="75" spans="1:30" ht="16" thickBot="1" x14ac:dyDescent="0.25">
      <c r="A75" s="12">
        <v>7.0819999999999999</v>
      </c>
      <c r="B75" s="4">
        <v>7.1760000000000002</v>
      </c>
      <c r="C75" s="4">
        <v>7.165</v>
      </c>
      <c r="D75" s="4">
        <v>7.1829999999999998</v>
      </c>
      <c r="E75" s="10">
        <v>7.3959999999999999</v>
      </c>
      <c r="F75" s="10">
        <v>7.3979999999999997</v>
      </c>
      <c r="G75" s="10">
        <v>7.4039999999999999</v>
      </c>
      <c r="H75" s="10">
        <v>7.4009999999999998</v>
      </c>
      <c r="I75" s="4">
        <v>7.0819999999999999</v>
      </c>
      <c r="J75" s="4">
        <v>7</v>
      </c>
      <c r="K75" s="4">
        <v>7.2560000000000002</v>
      </c>
      <c r="L75" s="4">
        <v>7.5060000000000002</v>
      </c>
      <c r="M75" s="4">
        <v>7.51</v>
      </c>
      <c r="N75" s="4">
        <v>7.5229999999999997</v>
      </c>
      <c r="O75" s="4">
        <v>7.5369999999999999</v>
      </c>
      <c r="P75" s="4">
        <v>7.5510000000000002</v>
      </c>
      <c r="Q75" s="4">
        <v>7.51</v>
      </c>
      <c r="R75" s="4">
        <v>7.5419999999999998</v>
      </c>
      <c r="S75" s="4">
        <v>7.5229999999999997</v>
      </c>
      <c r="T75" s="4">
        <v>7.54</v>
      </c>
      <c r="U75" s="4">
        <v>7.5119999999999996</v>
      </c>
      <c r="V75" s="4">
        <v>7.5060000000000002</v>
      </c>
      <c r="W75" s="4">
        <v>7.5369999999999999</v>
      </c>
      <c r="X75" s="4">
        <v>7.5220000000000002</v>
      </c>
      <c r="Y75" s="5">
        <v>7.5289999999999999</v>
      </c>
      <c r="Z75" s="28">
        <f>AVERAGE(A75:Y75)</f>
        <v>7.3956399999999984</v>
      </c>
      <c r="AA75" s="10">
        <f>_xlfn.STDEV.S(A75:Y75)/SQRT(AB75)</f>
        <v>3.5499712674893574E-2</v>
      </c>
      <c r="AB75" s="11">
        <f>COUNT(A75:Y75)</f>
        <v>25</v>
      </c>
      <c r="AC75" s="37" t="s">
        <v>50</v>
      </c>
    </row>
  </sheetData>
  <mergeCells count="24">
    <mergeCell ref="A74:Y74"/>
    <mergeCell ref="A65:Z65"/>
    <mergeCell ref="A68:H68"/>
    <mergeCell ref="A71:U71"/>
    <mergeCell ref="A53:H53"/>
    <mergeCell ref="A56:I56"/>
    <mergeCell ref="A59:I59"/>
    <mergeCell ref="A62:E62"/>
    <mergeCell ref="A44:H44"/>
    <mergeCell ref="A47:H47"/>
    <mergeCell ref="A50:M50"/>
    <mergeCell ref="A41:DF41"/>
    <mergeCell ref="A18:G18"/>
    <mergeCell ref="A21:H21"/>
    <mergeCell ref="A24:G24"/>
    <mergeCell ref="A27:H27"/>
    <mergeCell ref="A30:G30"/>
    <mergeCell ref="A33:H33"/>
    <mergeCell ref="A36:G36"/>
    <mergeCell ref="A3:EG3"/>
    <mergeCell ref="A6:K6"/>
    <mergeCell ref="A9:K9"/>
    <mergeCell ref="A12:K12"/>
    <mergeCell ref="A15:K15"/>
  </mergeCells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2E38B-DE78-4176-9AD6-54C95058F24C}">
  <dimension ref="A1:EJ27"/>
  <sheetViews>
    <sheetView workbookViewId="0">
      <selection activeCell="Q21" sqref="Q21"/>
    </sheetView>
  </sheetViews>
  <sheetFormatPr baseColWidth="10" defaultRowHeight="15" x14ac:dyDescent="0.2"/>
  <cols>
    <col min="11" max="11" width="56.33203125" customWidth="1"/>
    <col min="12" max="12" width="55.33203125" customWidth="1"/>
    <col min="14" max="14" width="56" customWidth="1"/>
    <col min="15" max="15" width="56.1640625" customWidth="1"/>
    <col min="18" max="18" width="56.5" customWidth="1"/>
  </cols>
  <sheetData>
    <row r="1" spans="1:140" x14ac:dyDescent="0.2">
      <c r="A1" s="8" t="s">
        <v>157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6" t="s">
        <v>2</v>
      </c>
      <c r="B3" s="147"/>
      <c r="C3" s="147"/>
      <c r="D3" s="147"/>
      <c r="E3" s="147"/>
      <c r="F3" s="147"/>
      <c r="G3" s="147"/>
      <c r="H3" s="147"/>
      <c r="I3" s="147"/>
      <c r="J3" s="147"/>
      <c r="K3" s="147"/>
      <c r="L3" s="147"/>
      <c r="M3" s="147"/>
      <c r="N3" s="147"/>
      <c r="O3" s="147"/>
      <c r="P3" s="147"/>
      <c r="Q3" s="147"/>
      <c r="R3" s="147"/>
      <c r="S3" s="147"/>
      <c r="T3" s="147"/>
      <c r="U3" s="147"/>
      <c r="V3" s="147"/>
      <c r="W3" s="147"/>
      <c r="X3" s="147"/>
      <c r="Y3" s="147"/>
      <c r="Z3" s="147"/>
      <c r="AA3" s="147"/>
      <c r="AB3" s="147"/>
      <c r="AC3" s="147"/>
      <c r="AD3" s="147"/>
      <c r="AE3" s="147"/>
      <c r="AF3" s="147"/>
      <c r="AG3" s="147"/>
      <c r="AH3" s="147"/>
      <c r="AI3" s="147"/>
      <c r="AJ3" s="147"/>
      <c r="AK3" s="147"/>
      <c r="AL3" s="147"/>
      <c r="AM3" s="147"/>
      <c r="AN3" s="147"/>
      <c r="AO3" s="147"/>
      <c r="AP3" s="147"/>
      <c r="AQ3" s="147"/>
      <c r="AR3" s="147"/>
      <c r="AS3" s="147"/>
      <c r="AT3" s="147"/>
      <c r="AU3" s="147"/>
      <c r="AV3" s="147"/>
      <c r="AW3" s="147"/>
      <c r="AX3" s="147"/>
      <c r="AY3" s="147"/>
      <c r="AZ3" s="147"/>
      <c r="BA3" s="147"/>
      <c r="BB3" s="147"/>
      <c r="BC3" s="147"/>
      <c r="BD3" s="147"/>
      <c r="BE3" s="147"/>
      <c r="BF3" s="147"/>
      <c r="BG3" s="147"/>
      <c r="BH3" s="147"/>
      <c r="BI3" s="147"/>
      <c r="BJ3" s="147"/>
      <c r="BK3" s="147"/>
      <c r="BL3" s="147"/>
      <c r="BM3" s="147"/>
      <c r="BN3" s="147"/>
      <c r="BO3" s="147"/>
      <c r="BP3" s="147"/>
      <c r="BQ3" s="147"/>
      <c r="BR3" s="147"/>
      <c r="BS3" s="147"/>
      <c r="BT3" s="147"/>
      <c r="BU3" s="147"/>
      <c r="BV3" s="147"/>
      <c r="BW3" s="147"/>
      <c r="BX3" s="147"/>
      <c r="BY3" s="147"/>
      <c r="BZ3" s="147"/>
      <c r="CA3" s="147"/>
      <c r="CB3" s="147"/>
      <c r="CC3" s="147"/>
      <c r="CD3" s="147"/>
      <c r="CE3" s="147"/>
      <c r="CF3" s="147"/>
      <c r="CG3" s="147"/>
      <c r="CH3" s="147"/>
      <c r="CI3" s="147"/>
      <c r="CJ3" s="147"/>
      <c r="CK3" s="147"/>
      <c r="CL3" s="147"/>
      <c r="CM3" s="147"/>
      <c r="CN3" s="147"/>
      <c r="CO3" s="147"/>
      <c r="CP3" s="147"/>
      <c r="CQ3" s="147"/>
      <c r="CR3" s="147"/>
      <c r="CS3" s="147"/>
      <c r="CT3" s="147"/>
      <c r="CU3" s="147"/>
      <c r="CV3" s="147"/>
      <c r="CW3" s="147"/>
      <c r="CX3" s="147"/>
      <c r="CY3" s="147"/>
      <c r="CZ3" s="147"/>
      <c r="DA3" s="147"/>
      <c r="DB3" s="147"/>
      <c r="DC3" s="147"/>
      <c r="DD3" s="147"/>
      <c r="DE3" s="147"/>
      <c r="DF3" s="147"/>
      <c r="DG3" s="147"/>
      <c r="DH3" s="147"/>
      <c r="DI3" s="147"/>
      <c r="DJ3" s="147"/>
      <c r="DK3" s="147"/>
      <c r="DL3" s="147"/>
      <c r="DM3" s="147"/>
      <c r="DN3" s="147"/>
      <c r="DO3" s="147"/>
      <c r="DP3" s="147"/>
      <c r="DQ3" s="147"/>
      <c r="DR3" s="147"/>
      <c r="DS3" s="147"/>
      <c r="DT3" s="147"/>
      <c r="DU3" s="147"/>
      <c r="DV3" s="147"/>
      <c r="DW3" s="147"/>
      <c r="DX3" s="147"/>
      <c r="DY3" s="147"/>
      <c r="DZ3" s="147"/>
      <c r="EA3" s="147"/>
      <c r="EB3" s="147"/>
      <c r="EC3" s="147"/>
      <c r="ED3" s="147"/>
      <c r="EE3" s="147"/>
      <c r="EF3" s="147"/>
      <c r="EG3" s="148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32</v>
      </c>
    </row>
    <row r="6" spans="1:140" x14ac:dyDescent="0.2">
      <c r="A6" s="134" t="s">
        <v>2</v>
      </c>
      <c r="B6" s="135"/>
      <c r="C6" s="135"/>
      <c r="D6" s="135"/>
      <c r="E6" s="135"/>
      <c r="F6" s="135"/>
      <c r="G6" s="135"/>
      <c r="H6" s="136"/>
      <c r="I6" s="27" t="s">
        <v>46</v>
      </c>
      <c r="J6" s="14" t="s">
        <v>52</v>
      </c>
      <c r="K6" s="15" t="s">
        <v>47</v>
      </c>
      <c r="L6" s="18" t="s">
        <v>54</v>
      </c>
    </row>
    <row r="7" spans="1:140" ht="16" thickBot="1" x14ac:dyDescent="0.25">
      <c r="A7" s="12">
        <v>6.0069999999999997</v>
      </c>
      <c r="B7" s="10">
        <v>5.8609999999999998</v>
      </c>
      <c r="C7" s="10">
        <v>5.9779999999999998</v>
      </c>
      <c r="D7" s="10">
        <v>6.0190000000000001</v>
      </c>
      <c r="E7" s="10">
        <v>5.9619999999999997</v>
      </c>
      <c r="F7" s="10">
        <v>5.99</v>
      </c>
      <c r="G7" s="10">
        <v>5.843</v>
      </c>
      <c r="H7" s="11">
        <v>6.0129999999999999</v>
      </c>
      <c r="I7" s="105">
        <f>AVERAGE(A7:H7)</f>
        <v>5.9591249999999993</v>
      </c>
      <c r="J7" s="10">
        <f>_xlfn.STDEV.S(A7:H7)/SQRT(K7)</f>
        <v>2.4352645426846641E-2</v>
      </c>
      <c r="K7" s="11">
        <f>COUNT(A7:H7)</f>
        <v>8</v>
      </c>
      <c r="L7" s="37" t="s">
        <v>50</v>
      </c>
    </row>
    <row r="8" spans="1:140" ht="16" thickBot="1" x14ac:dyDescent="0.25">
      <c r="A8" s="8" t="s">
        <v>160</v>
      </c>
    </row>
    <row r="9" spans="1:140" x14ac:dyDescent="0.2">
      <c r="A9" s="134" t="s">
        <v>2</v>
      </c>
      <c r="B9" s="135"/>
      <c r="C9" s="135"/>
      <c r="D9" s="135"/>
      <c r="E9" s="135"/>
      <c r="F9" s="135"/>
      <c r="G9" s="136"/>
      <c r="H9" s="27" t="s">
        <v>46</v>
      </c>
      <c r="I9" s="14" t="s">
        <v>52</v>
      </c>
      <c r="J9" s="15" t="s">
        <v>47</v>
      </c>
      <c r="K9" s="18" t="s">
        <v>54</v>
      </c>
    </row>
    <row r="10" spans="1:140" ht="16" thickBot="1" x14ac:dyDescent="0.25">
      <c r="A10" s="12">
        <v>5.9450000000000003</v>
      </c>
      <c r="B10" s="10">
        <v>5.9029999999999996</v>
      </c>
      <c r="C10" s="10">
        <v>5.7309999999999999</v>
      </c>
      <c r="D10" s="10">
        <v>5.8620000000000001</v>
      </c>
      <c r="E10" s="10">
        <v>5.7270000000000003</v>
      </c>
      <c r="F10" s="10">
        <v>5.73</v>
      </c>
      <c r="G10" s="11">
        <v>5.6870000000000003</v>
      </c>
      <c r="H10" s="105">
        <f>AVERAGE(A10:G10)</f>
        <v>5.7978571428571426</v>
      </c>
      <c r="I10" s="10">
        <f>_xlfn.STDEV.S(A10:G10)/SQRT(J10)</f>
        <v>3.8792751269024539E-2</v>
      </c>
      <c r="J10" s="11">
        <f>COUNT(A10:G10)</f>
        <v>7</v>
      </c>
      <c r="K10" s="37" t="s">
        <v>50</v>
      </c>
    </row>
    <row r="11" spans="1:140" ht="16" thickBot="1" x14ac:dyDescent="0.25">
      <c r="A11" s="8" t="s">
        <v>161</v>
      </c>
    </row>
    <row r="12" spans="1:140" x14ac:dyDescent="0.2">
      <c r="A12" s="134" t="s">
        <v>2</v>
      </c>
      <c r="B12" s="135"/>
      <c r="C12" s="135"/>
      <c r="D12" s="135"/>
      <c r="E12" s="135"/>
      <c r="F12" s="135"/>
      <c r="G12" s="135"/>
      <c r="H12" s="135"/>
      <c r="I12" s="135"/>
      <c r="J12" s="135"/>
      <c r="K12" s="136"/>
      <c r="L12" s="27" t="s">
        <v>46</v>
      </c>
      <c r="M12" s="14" t="s">
        <v>52</v>
      </c>
      <c r="N12" s="15" t="s">
        <v>47</v>
      </c>
      <c r="O12" s="18" t="s">
        <v>54</v>
      </c>
    </row>
    <row r="13" spans="1:140" ht="16" thickBot="1" x14ac:dyDescent="0.25">
      <c r="A13" s="12">
        <v>5.5940000000000003</v>
      </c>
      <c r="B13" s="10">
        <v>5.7160000000000002</v>
      </c>
      <c r="C13" s="10">
        <v>5.6319999999999997</v>
      </c>
      <c r="D13" s="10">
        <v>5.57</v>
      </c>
      <c r="E13" s="10">
        <v>5.5810000000000004</v>
      </c>
      <c r="F13" s="10">
        <v>5.5250000000000004</v>
      </c>
      <c r="G13" s="10">
        <v>5.37</v>
      </c>
      <c r="H13" s="10">
        <v>5.407</v>
      </c>
      <c r="I13" s="10">
        <v>5.3019999999999996</v>
      </c>
      <c r="J13" s="10">
        <v>5.4729999999999999</v>
      </c>
      <c r="K13" s="11">
        <v>5.1630000000000003</v>
      </c>
      <c r="L13" s="105">
        <f>AVERAGE(A13:K13)</f>
        <v>5.4848181818181816</v>
      </c>
      <c r="M13" s="10">
        <f>_xlfn.STDEV.S(A13:K13)/SQRT(N13)</f>
        <v>4.8758927980947671E-2</v>
      </c>
      <c r="N13" s="11">
        <f>COUNT(A13:K13)</f>
        <v>11</v>
      </c>
      <c r="O13" s="37" t="s">
        <v>50</v>
      </c>
    </row>
    <row r="14" spans="1:140" x14ac:dyDescent="0.2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</row>
    <row r="16" spans="1:140" ht="16" thickBot="1" x14ac:dyDescent="0.25">
      <c r="A16" s="25" t="s">
        <v>51</v>
      </c>
    </row>
    <row r="17" spans="1:113" x14ac:dyDescent="0.2">
      <c r="A17" s="139" t="s">
        <v>45</v>
      </c>
      <c r="B17" s="140"/>
      <c r="C17" s="140"/>
      <c r="D17" s="140"/>
      <c r="E17" s="140"/>
      <c r="F17" s="140"/>
      <c r="G17" s="140"/>
      <c r="H17" s="140"/>
      <c r="I17" s="140"/>
      <c r="J17" s="140"/>
      <c r="K17" s="140"/>
      <c r="L17" s="140"/>
      <c r="M17" s="140"/>
      <c r="N17" s="140"/>
      <c r="O17" s="140"/>
      <c r="P17" s="140"/>
      <c r="Q17" s="140"/>
      <c r="R17" s="140"/>
      <c r="S17" s="140"/>
      <c r="T17" s="140"/>
      <c r="U17" s="140"/>
      <c r="V17" s="140"/>
      <c r="W17" s="140"/>
      <c r="X17" s="140"/>
      <c r="Y17" s="140"/>
      <c r="Z17" s="140"/>
      <c r="AA17" s="140"/>
      <c r="AB17" s="140"/>
      <c r="AC17" s="140"/>
      <c r="AD17" s="140"/>
      <c r="AE17" s="140"/>
      <c r="AF17" s="140"/>
      <c r="AG17" s="140"/>
      <c r="AH17" s="140"/>
      <c r="AI17" s="140"/>
      <c r="AJ17" s="140"/>
      <c r="AK17" s="140"/>
      <c r="AL17" s="140"/>
      <c r="AM17" s="140"/>
      <c r="AN17" s="140"/>
      <c r="AO17" s="140"/>
      <c r="AP17" s="140"/>
      <c r="AQ17" s="140"/>
      <c r="AR17" s="140"/>
      <c r="AS17" s="140"/>
      <c r="AT17" s="140"/>
      <c r="AU17" s="140"/>
      <c r="AV17" s="140"/>
      <c r="AW17" s="140"/>
      <c r="AX17" s="140"/>
      <c r="AY17" s="140"/>
      <c r="AZ17" s="140"/>
      <c r="BA17" s="140"/>
      <c r="BB17" s="140"/>
      <c r="BC17" s="140"/>
      <c r="BD17" s="140"/>
      <c r="BE17" s="140"/>
      <c r="BF17" s="140"/>
      <c r="BG17" s="140"/>
      <c r="BH17" s="140"/>
      <c r="BI17" s="140"/>
      <c r="BJ17" s="140"/>
      <c r="BK17" s="140"/>
      <c r="BL17" s="140"/>
      <c r="BM17" s="140"/>
      <c r="BN17" s="140"/>
      <c r="BO17" s="140"/>
      <c r="BP17" s="140"/>
      <c r="BQ17" s="140"/>
      <c r="BR17" s="140"/>
      <c r="BS17" s="140"/>
      <c r="BT17" s="140"/>
      <c r="BU17" s="140"/>
      <c r="BV17" s="140"/>
      <c r="BW17" s="140"/>
      <c r="BX17" s="140"/>
      <c r="BY17" s="140"/>
      <c r="BZ17" s="140"/>
      <c r="CA17" s="140"/>
      <c r="CB17" s="140"/>
      <c r="CC17" s="140"/>
      <c r="CD17" s="140"/>
      <c r="CE17" s="140"/>
      <c r="CF17" s="140"/>
      <c r="CG17" s="140"/>
      <c r="CH17" s="140"/>
      <c r="CI17" s="140"/>
      <c r="CJ17" s="140"/>
      <c r="CK17" s="140"/>
      <c r="CL17" s="140"/>
      <c r="CM17" s="140"/>
      <c r="CN17" s="140"/>
      <c r="CO17" s="140"/>
      <c r="CP17" s="140"/>
      <c r="CQ17" s="140"/>
      <c r="CR17" s="140"/>
      <c r="CS17" s="140"/>
      <c r="CT17" s="140"/>
      <c r="CU17" s="140"/>
      <c r="CV17" s="140"/>
      <c r="CW17" s="140"/>
      <c r="CX17" s="140"/>
      <c r="CY17" s="140"/>
      <c r="CZ17" s="140"/>
      <c r="DA17" s="140"/>
      <c r="DB17" s="140"/>
      <c r="DC17" s="140"/>
      <c r="DD17" s="140"/>
      <c r="DE17" s="140"/>
      <c r="DF17" s="141"/>
      <c r="DG17" s="16" t="s">
        <v>46</v>
      </c>
      <c r="DH17" s="14" t="s">
        <v>52</v>
      </c>
      <c r="DI17" s="15" t="s">
        <v>47</v>
      </c>
    </row>
    <row r="18" spans="1:113" ht="16" thickBot="1" x14ac:dyDescent="0.25">
      <c r="A18" s="12">
        <v>7.282</v>
      </c>
      <c r="B18" s="10">
        <v>7.1459999999999999</v>
      </c>
      <c r="C18" s="10">
        <v>7.1719999999999997</v>
      </c>
      <c r="D18" s="10">
        <v>7.1440000000000001</v>
      </c>
      <c r="E18" s="10">
        <v>7.1349999999999998</v>
      </c>
      <c r="F18" s="10">
        <v>7.1790000000000003</v>
      </c>
      <c r="G18" s="4">
        <v>7.1529999999999996</v>
      </c>
      <c r="H18" s="4">
        <v>7.1529999999999996</v>
      </c>
      <c r="I18" s="4">
        <v>7.1689999999999996</v>
      </c>
      <c r="J18" s="4">
        <v>7.1660000000000004</v>
      </c>
      <c r="K18" s="4">
        <v>7.1749999999999998</v>
      </c>
      <c r="L18" s="4">
        <v>7.1559999999999997</v>
      </c>
      <c r="M18" s="4">
        <v>7.1280000000000001</v>
      </c>
      <c r="N18" s="4">
        <v>7.101</v>
      </c>
      <c r="O18" s="4">
        <v>7.2910000000000004</v>
      </c>
      <c r="P18" s="4">
        <v>7.1390000000000002</v>
      </c>
      <c r="Q18" s="4">
        <v>7.2439999999999998</v>
      </c>
      <c r="R18" s="4">
        <v>7.22</v>
      </c>
      <c r="S18" s="4">
        <v>7.17</v>
      </c>
      <c r="T18" s="4">
        <v>7.1829999999999998</v>
      </c>
      <c r="U18" s="4">
        <v>7.1689999999999996</v>
      </c>
      <c r="V18" s="4">
        <v>7.1440000000000001</v>
      </c>
      <c r="W18" s="4">
        <v>7.1369999999999996</v>
      </c>
      <c r="X18" s="4">
        <v>7.202</v>
      </c>
      <c r="Y18" s="4">
        <v>7.1760000000000002</v>
      </c>
      <c r="Z18" s="4">
        <v>7.1849999999999996</v>
      </c>
      <c r="AA18" s="4">
        <v>7.13</v>
      </c>
      <c r="AB18" s="4">
        <v>7.1790000000000003</v>
      </c>
      <c r="AC18" s="4">
        <v>7.0380000000000003</v>
      </c>
      <c r="AD18" s="4">
        <v>7.0209999999999999</v>
      </c>
      <c r="AE18" s="4">
        <v>7.1630000000000003</v>
      </c>
      <c r="AF18" s="4">
        <v>7.218</v>
      </c>
      <c r="AG18" s="4">
        <v>7.19</v>
      </c>
      <c r="AH18" s="4">
        <v>7.1970000000000001</v>
      </c>
      <c r="AI18" s="4">
        <v>7.1159999999999997</v>
      </c>
      <c r="AJ18" s="10">
        <v>7.1740000000000004</v>
      </c>
      <c r="AK18" s="10">
        <v>7.2119999999999997</v>
      </c>
      <c r="AL18" s="10">
        <v>7.133</v>
      </c>
      <c r="AM18" s="4">
        <v>7.1740000000000004</v>
      </c>
      <c r="AN18" s="4">
        <v>7.17</v>
      </c>
      <c r="AO18" s="10">
        <v>7.226</v>
      </c>
      <c r="AP18" s="4">
        <v>7.2539999999999996</v>
      </c>
      <c r="AQ18" s="4">
        <v>7.0270000000000001</v>
      </c>
      <c r="AR18" s="10">
        <v>7.1219999999999999</v>
      </c>
      <c r="AS18" s="10">
        <v>7.1139999999999999</v>
      </c>
      <c r="AT18" s="10">
        <v>7.1879999999999997</v>
      </c>
      <c r="AU18" s="10">
        <v>7.1870000000000003</v>
      </c>
      <c r="AV18" s="10">
        <v>7.1559999999999997</v>
      </c>
      <c r="AW18" s="4">
        <v>7.1459999999999999</v>
      </c>
      <c r="AX18" s="4">
        <v>7.1219999999999999</v>
      </c>
      <c r="AY18" s="4">
        <v>7.1390000000000002</v>
      </c>
      <c r="AZ18" s="10">
        <v>7.0279999999999996</v>
      </c>
      <c r="BA18" s="10">
        <v>7.0670000000000002</v>
      </c>
      <c r="BB18" s="10">
        <v>7.1559999999999997</v>
      </c>
      <c r="BC18" s="10">
        <v>7.1710000000000003</v>
      </c>
      <c r="BD18" s="10">
        <v>7.1580000000000004</v>
      </c>
      <c r="BE18" s="4">
        <v>7.2149999999999999</v>
      </c>
      <c r="BF18" s="4">
        <v>7.2830000000000004</v>
      </c>
      <c r="BG18" s="10">
        <v>7.2629999999999999</v>
      </c>
      <c r="BH18" s="4">
        <v>7.27</v>
      </c>
      <c r="BI18" s="4">
        <v>7.2130000000000001</v>
      </c>
      <c r="BJ18" s="4">
        <v>7.1239999999999997</v>
      </c>
      <c r="BK18" s="4">
        <v>7.2320000000000002</v>
      </c>
      <c r="BL18" s="4">
        <v>7.1440000000000001</v>
      </c>
      <c r="BM18" s="4">
        <v>7.2229999999999999</v>
      </c>
      <c r="BN18" s="4">
        <v>7.1689999999999996</v>
      </c>
      <c r="BO18" s="4">
        <v>7.1959999999999997</v>
      </c>
      <c r="BP18" s="4">
        <v>7.149</v>
      </c>
      <c r="BQ18" s="4">
        <v>7.0570000000000004</v>
      </c>
      <c r="BR18" s="4">
        <v>7.0679999999999996</v>
      </c>
      <c r="BS18" s="4">
        <v>7.0979999999999999</v>
      </c>
      <c r="BT18" s="4">
        <v>7.0910000000000002</v>
      </c>
      <c r="BU18" s="10">
        <v>7.0140000000000002</v>
      </c>
      <c r="BV18" s="10">
        <v>7.0419999999999998</v>
      </c>
      <c r="BW18" s="10">
        <v>7.1139999999999999</v>
      </c>
      <c r="BX18" s="10">
        <v>7.1360000000000001</v>
      </c>
      <c r="BY18" s="10">
        <v>7.117</v>
      </c>
      <c r="BZ18" s="10">
        <v>7.0860000000000003</v>
      </c>
      <c r="CA18" s="10">
        <v>7.0350000000000001</v>
      </c>
      <c r="CB18" s="4">
        <v>7.1630000000000003</v>
      </c>
      <c r="CC18" s="4">
        <v>7.1820000000000004</v>
      </c>
      <c r="CD18" s="4">
        <v>6.9660000000000002</v>
      </c>
      <c r="CE18" s="4">
        <v>7.032</v>
      </c>
      <c r="CF18" s="4">
        <v>7.157</v>
      </c>
      <c r="CG18" s="4">
        <v>7.2430000000000003</v>
      </c>
      <c r="CH18" s="4">
        <v>7.2329999999999997</v>
      </c>
      <c r="CI18" s="10">
        <v>7.2060000000000004</v>
      </c>
      <c r="CJ18" s="4">
        <v>7.181</v>
      </c>
      <c r="CK18" s="4">
        <v>7.1980000000000004</v>
      </c>
      <c r="CL18" s="4">
        <v>7.1849999999999996</v>
      </c>
      <c r="CM18" s="4">
        <v>7.2140000000000004</v>
      </c>
      <c r="CN18" s="4">
        <v>7.2290000000000001</v>
      </c>
      <c r="CO18" s="4">
        <v>7.2039999999999997</v>
      </c>
      <c r="CP18" s="4">
        <v>7.1749999999999998</v>
      </c>
      <c r="CQ18" s="4">
        <v>7.2190000000000003</v>
      </c>
      <c r="CR18" s="4">
        <v>7.2</v>
      </c>
      <c r="CS18" s="4">
        <v>7.2549999999999999</v>
      </c>
      <c r="CT18" s="4">
        <v>7.2240000000000002</v>
      </c>
      <c r="CU18" s="10">
        <v>7.0220000000000002</v>
      </c>
      <c r="CV18" s="10">
        <v>6.9870000000000001</v>
      </c>
      <c r="CW18" s="4">
        <v>7.1980000000000004</v>
      </c>
      <c r="CX18" s="4">
        <v>7.1630000000000003</v>
      </c>
      <c r="CY18" s="10">
        <v>7.0430000000000001</v>
      </c>
      <c r="CZ18" s="10">
        <v>7.1130000000000004</v>
      </c>
      <c r="DA18" s="10">
        <v>7.1760000000000002</v>
      </c>
      <c r="DB18" s="10">
        <v>7.048</v>
      </c>
      <c r="DC18" s="10">
        <v>7.08</v>
      </c>
      <c r="DD18" s="4">
        <v>7.1779999999999999</v>
      </c>
      <c r="DE18" s="4">
        <v>7.048</v>
      </c>
      <c r="DF18" s="45">
        <v>7.0270000000000001</v>
      </c>
      <c r="DG18" s="12">
        <f>AVERAGE(A18:DF18)</f>
        <v>7.152572727272732</v>
      </c>
      <c r="DH18" s="10">
        <f>_xlfn.STDEV.S(A18:DF18)/SQRT(DI18)</f>
        <v>6.5786631511170037E-3</v>
      </c>
      <c r="DI18" s="11">
        <f>COUNT(A18:DF18)</f>
        <v>110</v>
      </c>
    </row>
    <row r="19" spans="1:113" ht="16" thickBot="1" x14ac:dyDescent="0.25">
      <c r="A19" s="8" t="s">
        <v>32</v>
      </c>
    </row>
    <row r="20" spans="1:113" x14ac:dyDescent="0.2">
      <c r="A20" s="134" t="s">
        <v>45</v>
      </c>
      <c r="B20" s="135"/>
      <c r="C20" s="135"/>
      <c r="D20" s="135"/>
      <c r="E20" s="135"/>
      <c r="F20" s="135"/>
      <c r="G20" s="135"/>
      <c r="H20" s="135"/>
      <c r="I20" s="135"/>
      <c r="J20" s="136"/>
      <c r="K20" s="27" t="s">
        <v>46</v>
      </c>
      <c r="L20" s="14" t="s">
        <v>52</v>
      </c>
      <c r="M20" s="15" t="s">
        <v>47</v>
      </c>
      <c r="N20" s="18" t="s">
        <v>54</v>
      </c>
    </row>
    <row r="21" spans="1:113" ht="16" thickBot="1" x14ac:dyDescent="0.25">
      <c r="A21" s="6">
        <v>6.9249999999999998</v>
      </c>
      <c r="B21" s="4">
        <v>6.9050000000000002</v>
      </c>
      <c r="C21" s="4">
        <v>6.91</v>
      </c>
      <c r="D21" s="4">
        <v>6.883</v>
      </c>
      <c r="E21" s="4">
        <v>6.891</v>
      </c>
      <c r="F21" s="4">
        <v>6.8819999999999997</v>
      </c>
      <c r="G21" s="10">
        <v>6.9379999999999997</v>
      </c>
      <c r="H21" s="10">
        <v>6.9039999999999999</v>
      </c>
      <c r="I21" s="10">
        <v>6.9459999999999997</v>
      </c>
      <c r="J21" s="11">
        <v>6.9130000000000003</v>
      </c>
      <c r="K21" s="105">
        <f>AVERAGE(A21:J21)</f>
        <v>6.9096999999999991</v>
      </c>
      <c r="L21" s="10">
        <f>_xlfn.STDEV.S(A21:J21)/SQRT(M21)</f>
        <v>6.8703064786886222E-3</v>
      </c>
      <c r="M21" s="11">
        <f>COUNT(A21:J21)</f>
        <v>10</v>
      </c>
      <c r="N21" s="37" t="s">
        <v>50</v>
      </c>
    </row>
    <row r="22" spans="1:113" ht="16" thickBot="1" x14ac:dyDescent="0.25">
      <c r="A22" s="8" t="s">
        <v>160</v>
      </c>
    </row>
    <row r="23" spans="1:113" x14ac:dyDescent="0.2">
      <c r="A23" s="134" t="s">
        <v>45</v>
      </c>
      <c r="B23" s="135"/>
      <c r="C23" s="135"/>
      <c r="D23" s="135"/>
      <c r="E23" s="135"/>
      <c r="F23" s="135"/>
      <c r="G23" s="135"/>
      <c r="H23" s="135"/>
      <c r="I23" s="135"/>
      <c r="J23" s="135"/>
      <c r="K23" s="135"/>
      <c r="L23" s="135"/>
      <c r="M23" s="135"/>
      <c r="N23" s="136"/>
      <c r="O23" s="27" t="s">
        <v>46</v>
      </c>
      <c r="P23" s="14" t="s">
        <v>52</v>
      </c>
      <c r="Q23" s="15" t="s">
        <v>47</v>
      </c>
      <c r="R23" s="18" t="s">
        <v>54</v>
      </c>
    </row>
    <row r="24" spans="1:113" ht="16" thickBot="1" x14ac:dyDescent="0.25">
      <c r="A24" s="12">
        <v>6.923</v>
      </c>
      <c r="B24" s="10">
        <v>6.9429999999999996</v>
      </c>
      <c r="C24" s="10">
        <v>6.9450000000000003</v>
      </c>
      <c r="D24" s="4">
        <v>6.8520000000000003</v>
      </c>
      <c r="E24" s="4">
        <v>6.8970000000000002</v>
      </c>
      <c r="F24" s="10">
        <v>6.9009999999999998</v>
      </c>
      <c r="G24" s="10">
        <v>6.9249999999999998</v>
      </c>
      <c r="H24" s="10">
        <v>6.9020000000000001</v>
      </c>
      <c r="I24" s="10">
        <v>6.9169999999999998</v>
      </c>
      <c r="J24" s="4">
        <v>6.8819999999999997</v>
      </c>
      <c r="K24" s="4">
        <v>6.851</v>
      </c>
      <c r="L24" s="104">
        <v>6.7889999999999997</v>
      </c>
      <c r="M24" s="104">
        <v>6.8049999999999997</v>
      </c>
      <c r="N24" s="103">
        <v>6.7889999999999997</v>
      </c>
      <c r="O24" s="105">
        <f>AVERAGE(A24:N24)</f>
        <v>6.8800714285714291</v>
      </c>
      <c r="P24" s="10">
        <f>_xlfn.STDEV.S(A24:N24)/SQRT(Q24)</f>
        <v>1.4538113715075461E-2</v>
      </c>
      <c r="Q24" s="11">
        <f>COUNT(A24:N24)</f>
        <v>14</v>
      </c>
      <c r="R24" s="37" t="s">
        <v>50</v>
      </c>
    </row>
    <row r="25" spans="1:113" ht="16" thickBot="1" x14ac:dyDescent="0.25">
      <c r="A25" s="8" t="s">
        <v>161</v>
      </c>
    </row>
    <row r="26" spans="1:113" x14ac:dyDescent="0.2">
      <c r="A26" s="134" t="s">
        <v>45</v>
      </c>
      <c r="B26" s="135"/>
      <c r="C26" s="135"/>
      <c r="D26" s="135"/>
      <c r="E26" s="135"/>
      <c r="F26" s="135"/>
      <c r="G26" s="135"/>
      <c r="H26" s="136"/>
      <c r="I26" s="27" t="s">
        <v>46</v>
      </c>
      <c r="J26" s="14" t="s">
        <v>52</v>
      </c>
      <c r="K26" s="15" t="s">
        <v>47</v>
      </c>
      <c r="L26" s="18" t="s">
        <v>54</v>
      </c>
    </row>
    <row r="27" spans="1:113" ht="16" thickBot="1" x14ac:dyDescent="0.25">
      <c r="A27" s="12">
        <v>6.9379999999999997</v>
      </c>
      <c r="B27" s="10">
        <v>6.9370000000000003</v>
      </c>
      <c r="C27" s="10">
        <v>6.9240000000000004</v>
      </c>
      <c r="D27" s="10">
        <v>6.915</v>
      </c>
      <c r="E27" s="4">
        <v>6.85</v>
      </c>
      <c r="F27" s="4">
        <v>6.8540000000000001</v>
      </c>
      <c r="G27" s="10">
        <v>6.8529999999999998</v>
      </c>
      <c r="H27" s="11">
        <v>6.843</v>
      </c>
      <c r="I27" s="105">
        <f>AVERAGE(A27:H27)</f>
        <v>6.8892500000000005</v>
      </c>
      <c r="J27" s="10">
        <f>_xlfn.STDEV.S(A27:H27)/SQRT(K27)</f>
        <v>1.5097007745150827E-2</v>
      </c>
      <c r="K27" s="11">
        <f>COUNT(A27:H27)</f>
        <v>8</v>
      </c>
      <c r="L27" s="37" t="s">
        <v>50</v>
      </c>
    </row>
  </sheetData>
  <mergeCells count="8">
    <mergeCell ref="A20:J20"/>
    <mergeCell ref="A23:N23"/>
    <mergeCell ref="A26:H26"/>
    <mergeCell ref="A3:EG3"/>
    <mergeCell ref="A17:DF17"/>
    <mergeCell ref="A6:H6"/>
    <mergeCell ref="A9:G9"/>
    <mergeCell ref="A12:K12"/>
  </mergeCells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FFA95-2B30-4D36-8BB4-FC039D882253}">
  <dimension ref="A1:E63"/>
  <sheetViews>
    <sheetView workbookViewId="0">
      <selection activeCell="B1" sqref="B1"/>
    </sheetView>
  </sheetViews>
  <sheetFormatPr baseColWidth="10" defaultRowHeight="15" x14ac:dyDescent="0.2"/>
  <cols>
    <col min="2" max="2" width="16.5" customWidth="1"/>
    <col min="3" max="3" width="18.5" customWidth="1"/>
    <col min="4" max="4" width="23.83203125" customWidth="1"/>
    <col min="5" max="5" width="11.83203125" customWidth="1"/>
  </cols>
  <sheetData>
    <row r="1" spans="1:5" x14ac:dyDescent="0.2">
      <c r="A1" s="8" t="s">
        <v>184</v>
      </c>
      <c r="B1" t="s">
        <v>328</v>
      </c>
    </row>
    <row r="3" spans="1:5" ht="16" x14ac:dyDescent="0.2">
      <c r="B3" s="132" t="s">
        <v>264</v>
      </c>
      <c r="C3" s="132" t="s">
        <v>265</v>
      </c>
      <c r="D3" s="132" t="s">
        <v>266</v>
      </c>
      <c r="E3" s="132" t="s">
        <v>267</v>
      </c>
    </row>
    <row r="4" spans="1:5" ht="16" x14ac:dyDescent="0.2">
      <c r="A4" s="133" t="s">
        <v>268</v>
      </c>
      <c r="B4" s="2">
        <v>1</v>
      </c>
      <c r="C4" s="2">
        <v>0.97670515000000002</v>
      </c>
      <c r="D4" s="2">
        <v>1</v>
      </c>
      <c r="E4" s="2">
        <v>1</v>
      </c>
    </row>
    <row r="5" spans="1:5" ht="16" x14ac:dyDescent="0.2">
      <c r="A5" s="133" t="s">
        <v>269</v>
      </c>
      <c r="B5" s="2">
        <v>0.96655460999999998</v>
      </c>
      <c r="C5" s="2">
        <v>1</v>
      </c>
      <c r="D5" s="2">
        <v>0.99692477000000002</v>
      </c>
      <c r="E5" s="2">
        <v>1</v>
      </c>
    </row>
    <row r="6" spans="1:5" ht="16" x14ac:dyDescent="0.2">
      <c r="A6" s="133" t="s">
        <v>270</v>
      </c>
      <c r="B6" s="2">
        <v>0.93326489999999995</v>
      </c>
      <c r="C6" s="2">
        <v>0.94394674000000001</v>
      </c>
      <c r="D6" s="2">
        <v>0.95086040999999999</v>
      </c>
      <c r="E6" s="2">
        <v>1</v>
      </c>
    </row>
    <row r="7" spans="1:5" ht="16" x14ac:dyDescent="0.2">
      <c r="A7" s="133" t="s">
        <v>271</v>
      </c>
      <c r="B7" s="2">
        <v>0.83283593</v>
      </c>
      <c r="C7" s="2">
        <v>0.83990907999999997</v>
      </c>
      <c r="D7" s="2">
        <v>0.84720337000000001</v>
      </c>
      <c r="E7" s="2">
        <v>1</v>
      </c>
    </row>
    <row r="8" spans="1:5" ht="16" x14ac:dyDescent="0.2">
      <c r="A8" s="133" t="s">
        <v>272</v>
      </c>
      <c r="B8" s="2">
        <v>0.86884234000000005</v>
      </c>
      <c r="C8" s="2">
        <v>0.64816024000000005</v>
      </c>
      <c r="D8" s="2">
        <v>0.76006198000000003</v>
      </c>
      <c r="E8" s="2">
        <v>1</v>
      </c>
    </row>
    <row r="9" spans="1:5" ht="16" x14ac:dyDescent="0.2">
      <c r="A9" s="133" t="s">
        <v>273</v>
      </c>
      <c r="B9" s="2">
        <v>0.73504307999999996</v>
      </c>
      <c r="C9" s="2">
        <v>0.74088125999999999</v>
      </c>
      <c r="D9" s="2">
        <v>0.74750397999999996</v>
      </c>
      <c r="E9" s="2">
        <v>1</v>
      </c>
    </row>
    <row r="10" spans="1:5" ht="16" x14ac:dyDescent="0.2">
      <c r="A10" s="133" t="s">
        <v>274</v>
      </c>
      <c r="B10" s="2">
        <v>0.79267843000000004</v>
      </c>
      <c r="C10" s="2">
        <v>0.58931712000000003</v>
      </c>
      <c r="D10" s="2">
        <v>0.69233520999999998</v>
      </c>
      <c r="E10" s="2">
        <v>1</v>
      </c>
    </row>
    <row r="11" spans="1:5" ht="16" x14ac:dyDescent="0.2">
      <c r="A11" s="133" t="s">
        <v>275</v>
      </c>
      <c r="B11" s="2">
        <v>0.76311267999999999</v>
      </c>
      <c r="C11" s="2">
        <v>0.60225311999999998</v>
      </c>
      <c r="D11" s="2">
        <v>0.68546141999999999</v>
      </c>
      <c r="E11" s="2">
        <v>1</v>
      </c>
    </row>
    <row r="12" spans="1:5" ht="16" x14ac:dyDescent="0.2">
      <c r="A12" s="133" t="s">
        <v>276</v>
      </c>
      <c r="B12" s="2">
        <v>0.71987679999999998</v>
      </c>
      <c r="C12" s="2">
        <v>0.59772106000000003</v>
      </c>
      <c r="D12" s="2">
        <v>0.66268355000000001</v>
      </c>
      <c r="E12" s="2">
        <v>1</v>
      </c>
    </row>
    <row r="13" spans="1:5" ht="16" x14ac:dyDescent="0.2">
      <c r="A13" s="133" t="s">
        <v>277</v>
      </c>
      <c r="B13" s="2">
        <v>0.19754848</v>
      </c>
      <c r="C13" s="2">
        <v>0.94138451000000001</v>
      </c>
      <c r="D13" s="2">
        <v>0.60372643000000004</v>
      </c>
      <c r="E13" s="2">
        <v>1</v>
      </c>
    </row>
    <row r="14" spans="1:5" ht="16" x14ac:dyDescent="0.2">
      <c r="A14" s="133" t="s">
        <v>278</v>
      </c>
      <c r="B14" s="2">
        <v>0.63668950000000002</v>
      </c>
      <c r="C14" s="2">
        <v>0.51913578000000005</v>
      </c>
      <c r="D14" s="2">
        <v>0.58094210999999996</v>
      </c>
      <c r="E14" s="2">
        <v>1</v>
      </c>
    </row>
    <row r="15" spans="1:5" ht="16" x14ac:dyDescent="0.2">
      <c r="A15" s="133" t="s">
        <v>279</v>
      </c>
      <c r="B15" s="2">
        <v>0.62604895999999999</v>
      </c>
      <c r="C15" s="2">
        <v>0.52175565999999995</v>
      </c>
      <c r="D15" s="2">
        <v>0.57736348000000004</v>
      </c>
      <c r="E15" s="2">
        <v>1</v>
      </c>
    </row>
    <row r="16" spans="1:5" ht="16" x14ac:dyDescent="0.2">
      <c r="A16" s="133" t="s">
        <v>280</v>
      </c>
      <c r="B16" s="2">
        <v>0.30062974999999997</v>
      </c>
      <c r="C16" s="2">
        <v>0.80221724000000005</v>
      </c>
      <c r="D16" s="2">
        <v>0.57664236000000002</v>
      </c>
      <c r="E16" s="2">
        <v>1</v>
      </c>
    </row>
    <row r="17" spans="1:5" ht="16" x14ac:dyDescent="0.2">
      <c r="A17" s="133" t="s">
        <v>281</v>
      </c>
      <c r="B17" s="2">
        <v>0.62784512999999997</v>
      </c>
      <c r="C17" s="2">
        <v>0.4782651</v>
      </c>
      <c r="D17" s="2">
        <v>0.55460520999999996</v>
      </c>
      <c r="E17" s="2">
        <v>1</v>
      </c>
    </row>
    <row r="18" spans="1:5" ht="16" x14ac:dyDescent="0.2">
      <c r="A18" s="133" t="s">
        <v>282</v>
      </c>
      <c r="B18" s="2">
        <v>0.54394511999999995</v>
      </c>
      <c r="C18" s="2">
        <v>0.53011560999999996</v>
      </c>
      <c r="D18" s="2">
        <v>0.54331646</v>
      </c>
      <c r="E18" s="2">
        <v>1</v>
      </c>
    </row>
    <row r="19" spans="1:5" ht="16" x14ac:dyDescent="0.2">
      <c r="A19" s="133" t="s">
        <v>283</v>
      </c>
      <c r="B19" s="2">
        <v>0.59278472999999998</v>
      </c>
      <c r="C19" s="2">
        <v>0.47333788999999998</v>
      </c>
      <c r="D19" s="2">
        <v>0.53545487999999997</v>
      </c>
      <c r="E19" s="2">
        <v>1</v>
      </c>
    </row>
    <row r="20" spans="1:5" ht="16" x14ac:dyDescent="0.2">
      <c r="A20" s="133" t="s">
        <v>284</v>
      </c>
      <c r="B20" s="2">
        <v>0.58659609000000001</v>
      </c>
      <c r="C20" s="2">
        <v>0.47577710000000001</v>
      </c>
      <c r="D20" s="2">
        <v>0.53387035000000005</v>
      </c>
      <c r="E20" s="2">
        <v>1</v>
      </c>
    </row>
    <row r="21" spans="1:5" ht="16" x14ac:dyDescent="0.2">
      <c r="A21" s="133" t="s">
        <v>285</v>
      </c>
      <c r="B21" s="2">
        <v>0.57089427000000004</v>
      </c>
      <c r="C21" s="2">
        <v>0.48241735000000002</v>
      </c>
      <c r="D21" s="2">
        <v>0.53009508999999999</v>
      </c>
      <c r="E21" s="2">
        <v>1</v>
      </c>
    </row>
    <row r="22" spans="1:5" ht="16" x14ac:dyDescent="0.2">
      <c r="A22" s="133" t="s">
        <v>286</v>
      </c>
      <c r="B22" s="2">
        <v>0.55037305999999997</v>
      </c>
      <c r="C22" s="2">
        <v>0.49755782999999998</v>
      </c>
      <c r="D22" s="2">
        <v>0.52866807999999998</v>
      </c>
      <c r="E22" s="2">
        <v>1</v>
      </c>
    </row>
    <row r="23" spans="1:5" ht="16" x14ac:dyDescent="0.2">
      <c r="A23" s="133" t="s">
        <v>287</v>
      </c>
      <c r="B23" s="2">
        <v>0.55423588999999995</v>
      </c>
      <c r="C23" s="2">
        <v>0.47885179999999999</v>
      </c>
      <c r="D23" s="2">
        <v>0.52033160000000001</v>
      </c>
      <c r="E23" s="2">
        <v>1</v>
      </c>
    </row>
    <row r="24" spans="1:5" ht="16" x14ac:dyDescent="0.2">
      <c r="A24" s="133" t="s">
        <v>288</v>
      </c>
      <c r="B24" s="2">
        <v>0.55792951999999996</v>
      </c>
      <c r="C24" s="2">
        <v>0.47445917999999998</v>
      </c>
      <c r="D24" s="2">
        <v>0.51968351000000002</v>
      </c>
      <c r="E24" s="2">
        <v>1</v>
      </c>
    </row>
    <row r="25" spans="1:5" ht="16" x14ac:dyDescent="0.2">
      <c r="A25" s="133" t="s">
        <v>289</v>
      </c>
      <c r="B25" s="2">
        <v>0.54357054000000005</v>
      </c>
      <c r="C25" s="2">
        <v>0.46977190000000002</v>
      </c>
      <c r="D25" s="2">
        <v>0.51039184999999998</v>
      </c>
      <c r="E25" s="2">
        <v>1</v>
      </c>
    </row>
    <row r="26" spans="1:5" ht="16" x14ac:dyDescent="0.2">
      <c r="A26" s="133" t="s">
        <v>290</v>
      </c>
      <c r="B26" s="2">
        <v>1.1565189999999999E-2</v>
      </c>
      <c r="C26" s="2">
        <v>0.88322436000000004</v>
      </c>
      <c r="D26" s="2">
        <v>0.48476165999999998</v>
      </c>
      <c r="E26" s="2">
        <v>1</v>
      </c>
    </row>
    <row r="27" spans="1:5" ht="16" x14ac:dyDescent="0.2">
      <c r="A27" s="133" t="s">
        <v>291</v>
      </c>
      <c r="B27" s="2">
        <v>0.18688342999999999</v>
      </c>
      <c r="C27" s="2">
        <v>0.66520778999999997</v>
      </c>
      <c r="D27" s="2">
        <v>0.44883311999999997</v>
      </c>
      <c r="E27" s="2">
        <v>1</v>
      </c>
    </row>
    <row r="28" spans="1:5" ht="16" x14ac:dyDescent="0.2">
      <c r="A28" s="133" t="s">
        <v>292</v>
      </c>
      <c r="B28" s="2">
        <v>0.28012404000000002</v>
      </c>
      <c r="C28" s="2">
        <v>0.51004115000000005</v>
      </c>
      <c r="D28" s="2">
        <v>0.40844163999999999</v>
      </c>
      <c r="E28" s="2">
        <v>1</v>
      </c>
    </row>
    <row r="29" spans="1:5" ht="16" x14ac:dyDescent="0.2">
      <c r="A29" s="133" t="s">
        <v>293</v>
      </c>
      <c r="B29" s="2">
        <v>0.72156761999999997</v>
      </c>
      <c r="C29" s="2">
        <v>0.12367771</v>
      </c>
      <c r="D29" s="2">
        <v>0.40621436</v>
      </c>
      <c r="E29" s="2">
        <v>1</v>
      </c>
    </row>
    <row r="30" spans="1:5" ht="16" x14ac:dyDescent="0.2">
      <c r="A30" s="133" t="s">
        <v>294</v>
      </c>
      <c r="B30" s="2">
        <v>0.81968392999999995</v>
      </c>
      <c r="C30" s="2">
        <v>3.3879100000000001E-3</v>
      </c>
      <c r="D30" s="2">
        <v>0.38704186000000002</v>
      </c>
      <c r="E30" s="2">
        <v>1</v>
      </c>
    </row>
    <row r="31" spans="1:5" ht="16" x14ac:dyDescent="0.2">
      <c r="A31" s="133" t="s">
        <v>295</v>
      </c>
      <c r="B31" s="2">
        <v>7.538591E-2</v>
      </c>
      <c r="C31" s="2">
        <v>0.62108348999999996</v>
      </c>
      <c r="D31" s="2">
        <v>0.37248954000000001</v>
      </c>
      <c r="E31" s="2">
        <v>1</v>
      </c>
    </row>
    <row r="32" spans="1:5" ht="16" x14ac:dyDescent="0.2">
      <c r="A32" s="133" t="s">
        <v>296</v>
      </c>
      <c r="B32" s="2">
        <v>0.20080497999999999</v>
      </c>
      <c r="C32" s="2">
        <v>0.49321124999999999</v>
      </c>
      <c r="D32" s="2">
        <v>0.36203274000000002</v>
      </c>
      <c r="E32" s="2">
        <v>1</v>
      </c>
    </row>
    <row r="33" spans="1:5" ht="16" x14ac:dyDescent="0.2">
      <c r="A33" s="133" t="s">
        <v>297</v>
      </c>
      <c r="B33" s="2">
        <v>3.9229529999999999E-2</v>
      </c>
      <c r="C33" s="2">
        <v>0.62232874000000005</v>
      </c>
      <c r="D33" s="2">
        <v>0.35617397000000001</v>
      </c>
      <c r="E33" s="2">
        <v>1</v>
      </c>
    </row>
    <row r="34" spans="1:5" ht="16" x14ac:dyDescent="0.2">
      <c r="A34" s="133" t="s">
        <v>298</v>
      </c>
      <c r="B34" s="2">
        <v>0.13711574000000001</v>
      </c>
      <c r="C34" s="2">
        <v>0.53717037000000001</v>
      </c>
      <c r="D34" s="2">
        <v>0.35595919999999998</v>
      </c>
      <c r="E34" s="2">
        <v>1</v>
      </c>
    </row>
    <row r="35" spans="1:5" ht="16" x14ac:dyDescent="0.2">
      <c r="A35" s="133" t="s">
        <v>299</v>
      </c>
      <c r="B35" s="2">
        <v>0.69913000000000003</v>
      </c>
      <c r="C35" s="2">
        <v>4.653844E-2</v>
      </c>
      <c r="D35" s="2">
        <v>0.35380644</v>
      </c>
      <c r="E35" s="2">
        <v>1</v>
      </c>
    </row>
    <row r="36" spans="1:5" ht="16" x14ac:dyDescent="0.2">
      <c r="A36" s="133" t="s">
        <v>300</v>
      </c>
      <c r="B36" s="2">
        <v>0.68552036000000005</v>
      </c>
      <c r="C36" s="2">
        <v>5.7347990000000001E-2</v>
      </c>
      <c r="D36" s="2">
        <v>0.35327705999999998</v>
      </c>
      <c r="E36" s="2">
        <v>1</v>
      </c>
    </row>
    <row r="37" spans="1:5" ht="16" x14ac:dyDescent="0.2">
      <c r="A37" s="133" t="s">
        <v>301</v>
      </c>
      <c r="B37" s="2">
        <v>0.69128219000000002</v>
      </c>
      <c r="C37" s="2">
        <v>7.2512799999999997E-3</v>
      </c>
      <c r="D37" s="2">
        <v>0.32879724999999999</v>
      </c>
      <c r="E37" s="2"/>
    </row>
    <row r="38" spans="1:5" ht="16" x14ac:dyDescent="0.2">
      <c r="A38" s="133" t="s">
        <v>302</v>
      </c>
      <c r="B38" s="2">
        <v>0.68478660000000002</v>
      </c>
      <c r="C38" s="2">
        <v>1.7118000000000001E-3</v>
      </c>
      <c r="D38" s="2">
        <v>0.32273843000000002</v>
      </c>
      <c r="E38" s="2">
        <v>1</v>
      </c>
    </row>
    <row r="39" spans="1:5" ht="16" x14ac:dyDescent="0.2">
      <c r="A39" s="133" t="s">
        <v>303</v>
      </c>
      <c r="B39" s="2">
        <v>0.66304395999999999</v>
      </c>
      <c r="C39" s="2">
        <v>1.8222370000000002E-2</v>
      </c>
      <c r="D39" s="2">
        <v>0.32148095999999998</v>
      </c>
      <c r="E39" s="2">
        <v>1</v>
      </c>
    </row>
    <row r="40" spans="1:5" ht="16" x14ac:dyDescent="0.2">
      <c r="A40" s="133" t="s">
        <v>304</v>
      </c>
      <c r="B40" s="2">
        <v>5.7187500000000002E-2</v>
      </c>
      <c r="C40" s="2">
        <v>0.53710435999999995</v>
      </c>
      <c r="D40" s="2">
        <v>0.31836181000000002</v>
      </c>
      <c r="E40" s="2">
        <v>1</v>
      </c>
    </row>
    <row r="41" spans="1:5" ht="16" x14ac:dyDescent="0.2">
      <c r="A41" s="133" t="s">
        <v>305</v>
      </c>
      <c r="B41" s="2">
        <v>1.6871110000000002E-2</v>
      </c>
      <c r="C41" s="2">
        <v>0.56985151999999994</v>
      </c>
      <c r="D41" s="2">
        <v>0.31718739000000001</v>
      </c>
      <c r="E41" s="2">
        <v>1</v>
      </c>
    </row>
    <row r="42" spans="1:5" ht="16" x14ac:dyDescent="0.2">
      <c r="A42" s="133" t="s">
        <v>306</v>
      </c>
      <c r="B42" s="2">
        <v>2.3257659999999999E-2</v>
      </c>
      <c r="C42" s="2">
        <v>0.56250405999999997</v>
      </c>
      <c r="D42" s="2">
        <v>0.31620122000000001</v>
      </c>
      <c r="E42" s="2"/>
    </row>
    <row r="43" spans="1:5" ht="16" x14ac:dyDescent="0.2">
      <c r="A43" s="133" t="s">
        <v>307</v>
      </c>
      <c r="B43" s="2">
        <v>2.7977269999999999E-2</v>
      </c>
      <c r="C43" s="2">
        <v>0.55263602999999994</v>
      </c>
      <c r="D43" s="2">
        <v>0.31306377000000002</v>
      </c>
      <c r="E43" s="2">
        <v>1</v>
      </c>
    </row>
    <row r="44" spans="1:5" ht="16" x14ac:dyDescent="0.2">
      <c r="A44" s="133" t="s">
        <v>308</v>
      </c>
      <c r="B44" s="2">
        <v>3.7678240000000002E-2</v>
      </c>
      <c r="C44" s="2">
        <v>0.53407515999999999</v>
      </c>
      <c r="D44" s="2">
        <v>0.30754965000000001</v>
      </c>
      <c r="E44" s="2"/>
    </row>
    <row r="45" spans="1:5" ht="16" x14ac:dyDescent="0.2">
      <c r="A45" s="133" t="s">
        <v>309</v>
      </c>
      <c r="B45" s="2">
        <v>0.54170691000000004</v>
      </c>
      <c r="C45" s="2">
        <v>2.050681E-2</v>
      </c>
      <c r="D45" s="2">
        <v>0.26569946</v>
      </c>
      <c r="E45" s="2"/>
    </row>
    <row r="46" spans="1:5" ht="16" x14ac:dyDescent="0.2">
      <c r="A46" s="133" t="s">
        <v>310</v>
      </c>
      <c r="B46" s="2">
        <v>0.11940779</v>
      </c>
      <c r="C46" s="2">
        <v>9.8027740000000002E-2</v>
      </c>
      <c r="D46" s="2">
        <v>0.10931438</v>
      </c>
      <c r="E46" s="2"/>
    </row>
    <row r="47" spans="1:5" ht="16" x14ac:dyDescent="0.2">
      <c r="A47" s="133" t="s">
        <v>311</v>
      </c>
      <c r="B47" s="2">
        <v>6.3290890000000002E-2</v>
      </c>
      <c r="C47" s="2">
        <v>8.8618820000000001E-2</v>
      </c>
      <c r="D47" s="2">
        <v>7.7836509999999998E-2</v>
      </c>
      <c r="E47" s="2"/>
    </row>
    <row r="48" spans="1:5" ht="16" x14ac:dyDescent="0.2">
      <c r="A48" s="133" t="s">
        <v>312</v>
      </c>
      <c r="B48" s="2">
        <v>4.3592520000000003E-2</v>
      </c>
      <c r="C48" s="2">
        <v>5.667113E-2</v>
      </c>
      <c r="D48" s="2">
        <v>5.1241399999999999E-2</v>
      </c>
      <c r="E48" s="2"/>
    </row>
    <row r="49" spans="1:5" ht="16" x14ac:dyDescent="0.2">
      <c r="A49" s="133" t="s">
        <v>313</v>
      </c>
      <c r="B49" s="2">
        <v>5.2781219999999997E-2</v>
      </c>
      <c r="C49" s="2">
        <v>4.7562819999999999E-2</v>
      </c>
      <c r="D49" s="2">
        <v>5.0616460000000002E-2</v>
      </c>
      <c r="E49" s="2"/>
    </row>
    <row r="50" spans="1:5" ht="16" x14ac:dyDescent="0.2">
      <c r="A50" s="133" t="s">
        <v>314</v>
      </c>
      <c r="B50" s="2">
        <v>3.791754E-2</v>
      </c>
      <c r="C50" s="2">
        <v>5.7381469999999997E-2</v>
      </c>
      <c r="D50" s="2">
        <v>4.8959990000000002E-2</v>
      </c>
      <c r="E50" s="2"/>
    </row>
    <row r="51" spans="1:5" ht="16" x14ac:dyDescent="0.2">
      <c r="A51" s="133" t="s">
        <v>315</v>
      </c>
      <c r="B51" s="2">
        <v>5.7491059999999997E-2</v>
      </c>
      <c r="C51" s="2">
        <v>3.4251339999999998E-2</v>
      </c>
      <c r="D51" s="2">
        <v>4.5605649999999998E-2</v>
      </c>
      <c r="E51" s="2"/>
    </row>
    <row r="52" spans="1:5" ht="16" x14ac:dyDescent="0.2">
      <c r="A52" s="133" t="s">
        <v>316</v>
      </c>
      <c r="B52" s="2">
        <v>8.2482689999999997E-2</v>
      </c>
      <c r="C52" s="2">
        <v>1.2108799999999999E-2</v>
      </c>
      <c r="D52" s="2">
        <v>4.5333470000000001E-2</v>
      </c>
      <c r="E52" s="2"/>
    </row>
    <row r="53" spans="1:5" ht="16" x14ac:dyDescent="0.2">
      <c r="A53" s="133" t="s">
        <v>317</v>
      </c>
      <c r="B53" s="2">
        <v>6.9943649999999996E-2</v>
      </c>
      <c r="C53" s="2">
        <v>1.656966E-2</v>
      </c>
      <c r="D53" s="2">
        <v>4.186177E-2</v>
      </c>
      <c r="E53" s="2"/>
    </row>
    <row r="54" spans="1:5" ht="16" x14ac:dyDescent="0.2">
      <c r="A54" s="133" t="s">
        <v>318</v>
      </c>
      <c r="B54" s="2">
        <v>6.007009E-2</v>
      </c>
      <c r="C54" s="2">
        <v>2.2768920000000002E-2</v>
      </c>
      <c r="D54" s="2">
        <v>4.0586120000000003E-2</v>
      </c>
      <c r="E54" s="2"/>
    </row>
    <row r="55" spans="1:5" ht="16" x14ac:dyDescent="0.2">
      <c r="A55" s="133" t="s">
        <v>319</v>
      </c>
      <c r="B55" s="2">
        <v>5.6054359999999998E-2</v>
      </c>
      <c r="C55" s="2">
        <v>2.542469E-2</v>
      </c>
      <c r="D55" s="2">
        <v>4.0140250000000002E-2</v>
      </c>
      <c r="E55" s="2"/>
    </row>
    <row r="56" spans="1:5" ht="16" x14ac:dyDescent="0.2">
      <c r="A56" s="133" t="s">
        <v>320</v>
      </c>
      <c r="B56" s="2">
        <v>3.0762890000000001E-2</v>
      </c>
      <c r="C56" s="2">
        <v>2.9134360000000002E-2</v>
      </c>
      <c r="D56" s="2">
        <v>3.0268E-2</v>
      </c>
      <c r="E56" s="2"/>
    </row>
    <row r="57" spans="1:5" ht="16" x14ac:dyDescent="0.2">
      <c r="A57" s="133" t="s">
        <v>321</v>
      </c>
      <c r="B57" s="2">
        <v>2.5611970000000001E-2</v>
      </c>
      <c r="C57" s="2">
        <v>2.9735939999999999E-2</v>
      </c>
      <c r="D57" s="2">
        <v>2.817385E-2</v>
      </c>
      <c r="E57" s="2"/>
    </row>
    <row r="58" spans="1:5" ht="16" x14ac:dyDescent="0.2">
      <c r="A58" s="133" t="s">
        <v>322</v>
      </c>
      <c r="B58" s="2">
        <v>3.0964800000000001E-2</v>
      </c>
      <c r="C58" s="2">
        <v>2.4473519999999999E-2</v>
      </c>
      <c r="D58" s="2">
        <v>2.7833440000000001E-2</v>
      </c>
      <c r="E58" s="2"/>
    </row>
    <row r="59" spans="1:5" ht="16" x14ac:dyDescent="0.2">
      <c r="A59" s="133" t="s">
        <v>323</v>
      </c>
      <c r="B59" s="2">
        <v>1.6681649999999999E-2</v>
      </c>
      <c r="C59" s="2">
        <v>3.6671299999999997E-2</v>
      </c>
      <c r="D59" s="2">
        <v>2.7740939999999999E-2</v>
      </c>
      <c r="E59" s="2"/>
    </row>
    <row r="60" spans="1:5" ht="16" x14ac:dyDescent="0.2">
      <c r="A60" s="133" t="s">
        <v>324</v>
      </c>
      <c r="B60" s="2">
        <v>3.4776649999999999E-2</v>
      </c>
      <c r="C60" s="2">
        <v>1.9555039999999999E-2</v>
      </c>
      <c r="D60" s="2">
        <v>2.695552E-2</v>
      </c>
      <c r="E60" s="2"/>
    </row>
    <row r="61" spans="1:5" ht="16" x14ac:dyDescent="0.2">
      <c r="A61" s="133" t="s">
        <v>325</v>
      </c>
      <c r="B61" s="2">
        <v>4.1766009999999999E-2</v>
      </c>
      <c r="C61" s="2">
        <v>1.256752E-2</v>
      </c>
      <c r="D61" s="2">
        <v>2.6447970000000001E-2</v>
      </c>
      <c r="E61" s="2"/>
    </row>
    <row r="62" spans="1:5" ht="16" x14ac:dyDescent="0.2">
      <c r="A62" s="133" t="s">
        <v>326</v>
      </c>
      <c r="B62" s="2">
        <v>2.847061E-2</v>
      </c>
      <c r="C62" s="2">
        <v>2.29666E-2</v>
      </c>
      <c r="D62" s="2">
        <v>2.584351E-2</v>
      </c>
      <c r="E62" s="2"/>
    </row>
    <row r="63" spans="1:5" ht="16" x14ac:dyDescent="0.2">
      <c r="A63" s="133" t="s">
        <v>327</v>
      </c>
      <c r="B63" s="2">
        <v>1.644727E-2</v>
      </c>
      <c r="C63" s="2">
        <v>3.1818819999999998E-2</v>
      </c>
      <c r="D63" s="2">
        <v>2.499736E-2</v>
      </c>
      <c r="E63" s="2"/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917FFC-E930-4982-8DB0-E3F2E623E21D}">
  <dimension ref="A1:AZ56"/>
  <sheetViews>
    <sheetView workbookViewId="0">
      <selection activeCell="J6" sqref="A2:J6"/>
    </sheetView>
  </sheetViews>
  <sheetFormatPr baseColWidth="10" defaultRowHeight="15" x14ac:dyDescent="0.2"/>
  <sheetData>
    <row r="1" spans="1:30" x14ac:dyDescent="0.2">
      <c r="A1" t="s">
        <v>334</v>
      </c>
    </row>
    <row r="2" spans="1:30" x14ac:dyDescent="0.2">
      <c r="A2" s="8" t="s">
        <v>335</v>
      </c>
    </row>
    <row r="3" spans="1:30" x14ac:dyDescent="0.2">
      <c r="A3" t="s">
        <v>336</v>
      </c>
      <c r="B3" t="s">
        <v>337</v>
      </c>
    </row>
    <row r="4" spans="1:30" x14ac:dyDescent="0.2">
      <c r="A4" t="s">
        <v>338</v>
      </c>
      <c r="B4" t="s">
        <v>337</v>
      </c>
    </row>
    <row r="5" spans="1:30" x14ac:dyDescent="0.2">
      <c r="A5" t="s">
        <v>339</v>
      </c>
      <c r="B5" t="s">
        <v>340</v>
      </c>
    </row>
    <row r="6" spans="1:30" x14ac:dyDescent="0.2">
      <c r="A6" t="s">
        <v>341</v>
      </c>
      <c r="B6" t="s">
        <v>342</v>
      </c>
    </row>
    <row r="13" spans="1:30" x14ac:dyDescent="0.2">
      <c r="A13" s="8" t="s">
        <v>162</v>
      </c>
      <c r="B13" t="s">
        <v>331</v>
      </c>
    </row>
    <row r="16" spans="1:30" x14ac:dyDescent="0.2">
      <c r="A16" t="s">
        <v>329</v>
      </c>
      <c r="C16" s="8" t="s">
        <v>332</v>
      </c>
      <c r="AD16" s="8" t="s">
        <v>333</v>
      </c>
    </row>
    <row r="18" spans="1:52" x14ac:dyDescent="0.2">
      <c r="A18" t="s">
        <v>330</v>
      </c>
      <c r="C18">
        <v>2.5187069007678387E-3</v>
      </c>
      <c r="D18">
        <v>9.0094836670179132E-2</v>
      </c>
      <c r="E18">
        <v>3.1851957025888583E-2</v>
      </c>
      <c r="F18">
        <v>2.8448275862068963E-2</v>
      </c>
      <c r="G18">
        <v>2.1429254759399219E-2</v>
      </c>
      <c r="H18">
        <v>3.7291933418693982E-2</v>
      </c>
      <c r="I18">
        <v>2.2155198093535898E-3</v>
      </c>
      <c r="J18">
        <v>0.59368321063880314</v>
      </c>
      <c r="K18">
        <v>8.910312591294188E-2</v>
      </c>
      <c r="L18">
        <v>6.7560975609756116E-2</v>
      </c>
      <c r="M18">
        <v>9.624060150375939E-2</v>
      </c>
      <c r="N18">
        <v>0.14459930313588848</v>
      </c>
      <c r="O18">
        <v>0.12864864864864864</v>
      </c>
      <c r="P18">
        <v>3.3419023136246784E-2</v>
      </c>
      <c r="Q18">
        <v>1.3063583815028904E-2</v>
      </c>
      <c r="R18">
        <v>1.264957264957265E-2</v>
      </c>
      <c r="S18">
        <v>1.7143970387687512E-2</v>
      </c>
      <c r="T18">
        <v>-4.044218245498824E-3</v>
      </c>
      <c r="U18">
        <v>-7.9996037140202432E-4</v>
      </c>
      <c r="V18">
        <v>7.6718005213125958E-3</v>
      </c>
      <c r="W18">
        <v>0.14897078446303658</v>
      </c>
      <c r="X18">
        <v>4.0738163445663321E-3</v>
      </c>
      <c r="Y18">
        <v>0.15302171037351045</v>
      </c>
      <c r="AD18">
        <v>1.2981437917475146E-3</v>
      </c>
      <c r="AE18">
        <v>8.2796014067995305E-2</v>
      </c>
      <c r="AF18">
        <v>3.5207547169811323E-2</v>
      </c>
      <c r="AG18">
        <v>5.0670103092783506E-3</v>
      </c>
      <c r="AH18">
        <v>6.5625548341814348E-3</v>
      </c>
      <c r="AI18">
        <v>6.4421473824608208E-2</v>
      </c>
      <c r="AJ18">
        <v>4.3465773097175683E-3</v>
      </c>
      <c r="AK18">
        <v>0.14616576621853666</v>
      </c>
      <c r="AL18">
        <v>3.6294552981540822E-2</v>
      </c>
      <c r="AM18">
        <v>3.3177570093457946E-2</v>
      </c>
      <c r="AN18">
        <v>2.1034482758620687E-2</v>
      </c>
      <c r="AO18">
        <v>2.5294117647058825E-2</v>
      </c>
      <c r="AP18">
        <v>8.716216216216216E-2</v>
      </c>
      <c r="AQ18">
        <v>2.5999999999999999E-2</v>
      </c>
      <c r="AR18">
        <v>8.0272108843537412E-3</v>
      </c>
      <c r="AS18">
        <v>1.7157894736842108E-2</v>
      </c>
      <c r="AT18">
        <v>3.0565751170737877E-2</v>
      </c>
      <c r="AU18">
        <v>3.8160096280858313E-2</v>
      </c>
      <c r="AV18">
        <v>8.6657978740097171E-4</v>
      </c>
      <c r="AW18">
        <v>5.2847685891878218E-4</v>
      </c>
      <c r="AX18">
        <v>2.7636848245159613E-3</v>
      </c>
      <c r="AY18">
        <v>8.8481461893904047E-4</v>
      </c>
      <c r="AZ18">
        <v>1.7940754207176363E-3</v>
      </c>
    </row>
    <row r="19" spans="1:52" x14ac:dyDescent="0.2">
      <c r="A19" t="s">
        <v>42</v>
      </c>
      <c r="C19">
        <v>0.42389380530973453</v>
      </c>
      <c r="D19">
        <v>0.60344827586206895</v>
      </c>
      <c r="F19">
        <v>-1.3775328830430145E-2</v>
      </c>
      <c r="G19">
        <v>6.2665559641007385E-3</v>
      </c>
      <c r="H19">
        <v>7.9670362387014564E-3</v>
      </c>
      <c r="I19">
        <v>9.8882681564245817E-2</v>
      </c>
      <c r="J19">
        <v>5.0368550368550362E-2</v>
      </c>
      <c r="AD19">
        <v>0.5477178423236515</v>
      </c>
      <c r="AE19">
        <v>0.2111731843575419</v>
      </c>
      <c r="AG19">
        <v>4.8605560476118463E-2</v>
      </c>
      <c r="AH19">
        <v>4.7241465653952092E-3</v>
      </c>
      <c r="AI19">
        <v>8.3803367118683979E-3</v>
      </c>
      <c r="AJ19">
        <v>0.12429378531073446</v>
      </c>
      <c r="AK19">
        <v>2.8978622327790977E-2</v>
      </c>
    </row>
    <row r="20" spans="1:52" x14ac:dyDescent="0.2">
      <c r="A20" t="s">
        <v>1</v>
      </c>
      <c r="C20">
        <v>2.8006838294448912E-3</v>
      </c>
      <c r="D20">
        <v>3.4797541576283446E-2</v>
      </c>
      <c r="E20">
        <v>6.8338598414028756E-2</v>
      </c>
      <c r="F20">
        <v>1.2726438890162806E-2</v>
      </c>
      <c r="G20">
        <v>1.1057637217829723E-2</v>
      </c>
      <c r="H20">
        <v>9.1965666151303513E-2</v>
      </c>
      <c r="I20">
        <v>0.18123853611669141</v>
      </c>
      <c r="J20">
        <v>3.2178217821782179E-2</v>
      </c>
      <c r="AD20">
        <v>2.0017026478356724E-3</v>
      </c>
      <c r="AE20">
        <v>2.0958083832335331E-2</v>
      </c>
      <c r="AF20">
        <v>5.9981715610854672E-3</v>
      </c>
      <c r="AG20">
        <v>5.6791217135444697E-3</v>
      </c>
      <c r="AH20">
        <v>7.9748710186677077E-3</v>
      </c>
      <c r="AI20">
        <v>3.3089143139353031E-2</v>
      </c>
      <c r="AJ20">
        <v>0.11584945832550568</v>
      </c>
      <c r="AK20">
        <v>3.8194069109645803E-3</v>
      </c>
    </row>
    <row r="21" spans="1:52" x14ac:dyDescent="0.2">
      <c r="A21" t="s">
        <v>3</v>
      </c>
      <c r="C21">
        <v>2.4594658102921597E-2</v>
      </c>
      <c r="D21">
        <v>1.3886863974340281E-2</v>
      </c>
      <c r="E21">
        <v>6.6629456498988354E-2</v>
      </c>
      <c r="F21">
        <v>9.836065573770493E-2</v>
      </c>
      <c r="G21">
        <v>0.11893870082342178</v>
      </c>
      <c r="H21">
        <v>6.3839489284085735E-3</v>
      </c>
      <c r="I21">
        <v>5.622266401590457E-3</v>
      </c>
      <c r="J21">
        <v>6.8856709554327086E-3</v>
      </c>
      <c r="K21">
        <v>1.5757305659896862E-2</v>
      </c>
      <c r="L21">
        <v>1.1839323467230445E-3</v>
      </c>
      <c r="AD21">
        <v>3.3218892084995823E-2</v>
      </c>
      <c r="AE21">
        <v>1.6929346197638879E-2</v>
      </c>
      <c r="AF21">
        <v>3.7027691919510504E-2</v>
      </c>
      <c r="AG21">
        <v>0.10071942446043165</v>
      </c>
      <c r="AH21">
        <v>0.26687648190875163</v>
      </c>
      <c r="AI21">
        <v>1.7640239907262739E-2</v>
      </c>
      <c r="AJ21">
        <v>1.1825401426004288E-2</v>
      </c>
      <c r="AK21">
        <v>5.8608058608058608E-3</v>
      </c>
      <c r="AL21">
        <v>9.6755162241887894E-3</v>
      </c>
      <c r="AM21">
        <v>5.5215446197315757E-3</v>
      </c>
    </row>
    <row r="22" spans="1:52" x14ac:dyDescent="0.2">
      <c r="A22" t="s">
        <v>4</v>
      </c>
      <c r="C22">
        <v>-2.097674418604651E-2</v>
      </c>
      <c r="D22">
        <v>1.1764705882352943E-2</v>
      </c>
      <c r="E22">
        <v>1.893063583815029E-2</v>
      </c>
      <c r="F22">
        <v>4.4047619047619052E-3</v>
      </c>
      <c r="G22">
        <v>4.0941176470588236E-3</v>
      </c>
      <c r="H22">
        <v>3.3262260127931769E-3</v>
      </c>
      <c r="I22">
        <v>2.2619047619047614E-3</v>
      </c>
      <c r="J22">
        <v>5.2017937219730939E-3</v>
      </c>
      <c r="AD22">
        <v>2.2145110410094641E-2</v>
      </c>
      <c r="AE22">
        <v>1.234866828087167E-2</v>
      </c>
      <c r="AF22">
        <v>1.3397312859884837E-2</v>
      </c>
      <c r="AG22">
        <v>1.7936842105263157E-2</v>
      </c>
      <c r="AH22">
        <v>9.9488054607508539E-3</v>
      </c>
      <c r="AI22">
        <v>7.0386266094420594E-3</v>
      </c>
      <c r="AJ22">
        <v>5.0066050198150601E-3</v>
      </c>
      <c r="AK22">
        <v>2.4674556213017753E-2</v>
      </c>
    </row>
    <row r="23" spans="1:52" x14ac:dyDescent="0.2">
      <c r="A23" t="s">
        <v>5</v>
      </c>
      <c r="C23">
        <v>5.831374176001475E-3</v>
      </c>
      <c r="D23">
        <v>7.3141196415597003E-3</v>
      </c>
      <c r="E23">
        <v>3.599363189589535E-3</v>
      </c>
      <c r="F23">
        <v>3.150609315952613E-3</v>
      </c>
      <c r="G23">
        <v>1.8207547169811322E-2</v>
      </c>
      <c r="H23">
        <v>2.1020408163265308E-2</v>
      </c>
      <c r="I23">
        <v>2.1545454545454546E-3</v>
      </c>
      <c r="AD23">
        <v>1.2759496255087849E-2</v>
      </c>
      <c r="AE23">
        <v>2.1886687906912318E-2</v>
      </c>
      <c r="AF23">
        <v>4.474196523105297E-2</v>
      </c>
      <c r="AG23">
        <v>1.3723343874158765E-2</v>
      </c>
      <c r="AH23">
        <v>1.0176470588235294E-2</v>
      </c>
      <c r="AI23">
        <v>1.0947488584474883E-2</v>
      </c>
      <c r="AJ23">
        <v>4.1029411764705878E-3</v>
      </c>
    </row>
    <row r="24" spans="1:52" x14ac:dyDescent="0.2">
      <c r="A24" t="s">
        <v>6</v>
      </c>
      <c r="C24">
        <v>6.7771589612829631E-4</v>
      </c>
      <c r="D24">
        <v>2.6913308820742197E-3</v>
      </c>
      <c r="E24">
        <v>-3.6508141638666321E-5</v>
      </c>
      <c r="F24">
        <v>1.9672131147540982E-2</v>
      </c>
      <c r="G24">
        <v>5.1288056206088995E-3</v>
      </c>
      <c r="H24">
        <v>3.3173652694610777E-3</v>
      </c>
      <c r="I24">
        <v>2.7918552036199099E-2</v>
      </c>
      <c r="J24">
        <v>5.5652173913043482E-3</v>
      </c>
      <c r="K24">
        <v>8.8524590163934439E-3</v>
      </c>
      <c r="L24">
        <v>2.974576271186441E-3</v>
      </c>
      <c r="M24">
        <v>4.0369967355821544E-3</v>
      </c>
      <c r="N24">
        <v>6.4303482587064684E-3</v>
      </c>
      <c r="O24">
        <v>7.9185520361990964E-3</v>
      </c>
      <c r="P24">
        <v>2.1480406386066766E-3</v>
      </c>
      <c r="Q24">
        <v>3.3197556008146643E-3</v>
      </c>
      <c r="AD24">
        <v>1.2629206497241004E-2</v>
      </c>
      <c r="AE24">
        <v>1.5777056915364202E-2</v>
      </c>
      <c r="AF24">
        <v>1.0090348729207128E-2</v>
      </c>
      <c r="AG24">
        <v>1.7565789473684212E-2</v>
      </c>
      <c r="AH24">
        <v>2.2849462365591398E-2</v>
      </c>
      <c r="AI24">
        <v>2.2876712328767122E-2</v>
      </c>
      <c r="AJ24">
        <v>4.9908592321755034E-2</v>
      </c>
      <c r="AK24">
        <v>1.0892857142857142E-2</v>
      </c>
      <c r="AL24">
        <v>2.375E-2</v>
      </c>
      <c r="AM24">
        <v>2.0138504155124654E-2</v>
      </c>
      <c r="AN24">
        <v>1.5345911949685534E-2</v>
      </c>
      <c r="AO24">
        <v>4.6307692307692307E-2</v>
      </c>
      <c r="AP24">
        <v>3.7826086956521739E-2</v>
      </c>
      <c r="AQ24">
        <v>3.0873786407766994E-2</v>
      </c>
      <c r="AR24">
        <v>3.2339449541284412E-2</v>
      </c>
    </row>
    <row r="25" spans="1:52" x14ac:dyDescent="0.2">
      <c r="A25" t="s">
        <v>7</v>
      </c>
      <c r="C25">
        <v>6.1171875000000007E-2</v>
      </c>
      <c r="D25">
        <v>9.1851851851851837E-2</v>
      </c>
      <c r="E25">
        <v>2.0896551724137929E-2</v>
      </c>
      <c r="F25">
        <v>1.3324937027707807E-2</v>
      </c>
      <c r="G25">
        <v>1.2171052631578947E-2</v>
      </c>
      <c r="H25">
        <v>1.0053050397877985E-2</v>
      </c>
      <c r="I25">
        <v>1.4888888888888889E-2</v>
      </c>
      <c r="AD25">
        <v>0.24087591240875911</v>
      </c>
      <c r="AE25">
        <v>0.29860139860139856</v>
      </c>
      <c r="AF25">
        <v>3.8403041825095061E-2</v>
      </c>
      <c r="AG25">
        <v>2.444168734491315E-2</v>
      </c>
      <c r="AH25">
        <v>3.1875000000000001E-2</v>
      </c>
      <c r="AI25">
        <v>2.1058558558558562E-2</v>
      </c>
      <c r="AJ25">
        <v>3.059299191374663E-2</v>
      </c>
    </row>
    <row r="26" spans="1:52" x14ac:dyDescent="0.2">
      <c r="A26" t="s">
        <v>34</v>
      </c>
      <c r="C26">
        <v>0.21979695431472079</v>
      </c>
      <c r="D26">
        <v>0.93798449612403101</v>
      </c>
      <c r="E26">
        <v>0.32587859424920124</v>
      </c>
      <c r="F26">
        <v>0.13458333333333333</v>
      </c>
      <c r="G26">
        <v>3.9483568075117374E-2</v>
      </c>
      <c r="H26">
        <v>-2.5424528301886792E-2</v>
      </c>
      <c r="I26">
        <v>0.14526748971193415</v>
      </c>
      <c r="J26">
        <v>2.8928571428571425E-2</v>
      </c>
      <c r="K26">
        <v>2.3220153340635267E-2</v>
      </c>
      <c r="L26">
        <v>4.769820971867008E-2</v>
      </c>
      <c r="M26">
        <v>9.1836734693877542E-3</v>
      </c>
      <c r="N26">
        <v>3.8291605301914583E-2</v>
      </c>
      <c r="O26">
        <v>2.931407942238267E-2</v>
      </c>
      <c r="P26">
        <v>1.185745140388769E-2</v>
      </c>
      <c r="Q26">
        <v>4.9999999999999996E-2</v>
      </c>
      <c r="R26">
        <v>4.420401854714065E-2</v>
      </c>
      <c r="S26">
        <v>2.6120857699805069E-2</v>
      </c>
      <c r="T26">
        <v>9.4186046511627909E-3</v>
      </c>
      <c r="U26">
        <v>5.7742402315484803E-2</v>
      </c>
      <c r="V26">
        <v>4.3731343283582094E-2</v>
      </c>
      <c r="AD26">
        <v>7.4999999999999997E-2</v>
      </c>
      <c r="AE26">
        <v>0.26885245901639349</v>
      </c>
      <c r="AF26">
        <v>0.21941747572815534</v>
      </c>
      <c r="AG26">
        <v>3.8461538461538457E-2</v>
      </c>
      <c r="AH26">
        <v>2.1038251366120218E-2</v>
      </c>
      <c r="AI26">
        <v>1.2297650130548303E-2</v>
      </c>
      <c r="AJ26">
        <v>1.888438133874239E-2</v>
      </c>
      <c r="AK26">
        <v>1.274074074074074E-2</v>
      </c>
      <c r="AL26">
        <v>1.0859374999999999E-2</v>
      </c>
      <c r="AM26">
        <v>2.8256513026052112E-2</v>
      </c>
      <c r="AN26">
        <v>5.262135922330098E-3</v>
      </c>
      <c r="AO26">
        <v>1.6504854368932041E-2</v>
      </c>
      <c r="AP26">
        <v>7.9487179487179489E-3</v>
      </c>
      <c r="AQ26">
        <v>6.1702127659574455E-3</v>
      </c>
      <c r="AR26">
        <v>4.7098214285714278E-2</v>
      </c>
      <c r="AS26">
        <v>6.0373216245883654E-2</v>
      </c>
      <c r="AT26">
        <v>3.3986928104575168E-2</v>
      </c>
      <c r="AU26">
        <v>8.2893347412882779E-3</v>
      </c>
      <c r="AV26">
        <v>8.8698630136986284E-2</v>
      </c>
      <c r="AW26">
        <v>8.1515151515151499E-2</v>
      </c>
    </row>
    <row r="27" spans="1:52" x14ac:dyDescent="0.2">
      <c r="A27" t="s">
        <v>27</v>
      </c>
      <c r="C27">
        <v>1.5582959227442107E-2</v>
      </c>
      <c r="D27">
        <v>4.7280044735016506E-2</v>
      </c>
      <c r="F27">
        <v>7.9929193390737716E-2</v>
      </c>
      <c r="G27">
        <v>5.1395399056199054E-2</v>
      </c>
      <c r="H27">
        <v>3.703902799127623E-2</v>
      </c>
      <c r="I27">
        <v>7.3188190473115186E-2</v>
      </c>
      <c r="J27">
        <v>9.660130299431946E-2</v>
      </c>
      <c r="K27">
        <v>0.20359339908212087</v>
      </c>
      <c r="L27">
        <v>6.8199841395717685E-3</v>
      </c>
      <c r="M27">
        <v>4.3733333333333332E-2</v>
      </c>
      <c r="N27">
        <v>0.26561958655733919</v>
      </c>
      <c r="AD27">
        <v>4.4932891781743638E-2</v>
      </c>
      <c r="AG27">
        <v>0.10147462196541233</v>
      </c>
      <c r="AJ27">
        <v>6.2702318127065337E-2</v>
      </c>
      <c r="AK27">
        <v>0.17221782110012746</v>
      </c>
      <c r="AL27">
        <v>5.622576475657045E-2</v>
      </c>
      <c r="AM27">
        <v>2.2531544161826554E-3</v>
      </c>
      <c r="AN27">
        <v>3.8803710013250052E-2</v>
      </c>
      <c r="AO27">
        <v>0.22286031259177078</v>
      </c>
    </row>
    <row r="28" spans="1:52" x14ac:dyDescent="0.2">
      <c r="A28" t="s">
        <v>8</v>
      </c>
      <c r="C28">
        <v>6.2240308982163976E-2</v>
      </c>
      <c r="D28">
        <v>4.6301253799458054E-3</v>
      </c>
      <c r="E28">
        <v>1.5745592267584763E-2</v>
      </c>
      <c r="F28">
        <v>4.9210869382543838E-3</v>
      </c>
      <c r="G28">
        <v>1.0454776354273944E-2</v>
      </c>
      <c r="H28">
        <v>7.2665234424364969E-4</v>
      </c>
      <c r="I28">
        <v>2.6629660190533342E-4</v>
      </c>
      <c r="J28">
        <v>2.6544176791837775E-2</v>
      </c>
      <c r="K28">
        <v>3.0826001845059965E-2</v>
      </c>
      <c r="AD28">
        <v>0.1294088559558918</v>
      </c>
      <c r="AE28">
        <v>2.209075339454444E-2</v>
      </c>
      <c r="AG28">
        <v>3.8680925279052057E-2</v>
      </c>
      <c r="AI28">
        <v>4.1214082120021571E-4</v>
      </c>
      <c r="AJ28">
        <v>-1.7642405063291139E-4</v>
      </c>
      <c r="AK28">
        <v>1.3663767542992686E-2</v>
      </c>
      <c r="AL28">
        <v>8.5759968990745689E-3</v>
      </c>
    </row>
    <row r="29" spans="1:52" x14ac:dyDescent="0.2">
      <c r="A29" t="s">
        <v>35</v>
      </c>
      <c r="C29">
        <v>0.51890146637710688</v>
      </c>
      <c r="D29">
        <v>2.5757077024358133E-2</v>
      </c>
      <c r="E29">
        <v>0.13826988132953874</v>
      </c>
      <c r="F29">
        <v>1.5216745843230401E-2</v>
      </c>
      <c r="G29">
        <v>0.63192968346067679</v>
      </c>
      <c r="H29">
        <v>0.9911078177102628</v>
      </c>
      <c r="I29">
        <v>0.10148521178966743</v>
      </c>
      <c r="AD29">
        <v>0.23709748566387295</v>
      </c>
      <c r="AE29">
        <v>3.7616302300359609E-2</v>
      </c>
      <c r="AF29">
        <v>0.16050975963865138</v>
      </c>
      <c r="AG29">
        <v>6.0113728675873276E-3</v>
      </c>
      <c r="AH29">
        <v>0.71991953840453127</v>
      </c>
      <c r="AI29">
        <v>0.34365924491771538</v>
      </c>
      <c r="AJ29">
        <v>0.25660359001799882</v>
      </c>
    </row>
    <row r="30" spans="1:52" x14ac:dyDescent="0.2">
      <c r="A30" t="s">
        <v>14</v>
      </c>
      <c r="C30">
        <v>0.12062084257206207</v>
      </c>
      <c r="D30">
        <v>1.1737704918032789E-2</v>
      </c>
      <c r="E30">
        <v>3.2563256325632566E-3</v>
      </c>
      <c r="F30">
        <v>6.5025906735751288E-3</v>
      </c>
      <c r="G30">
        <v>2.5331230283911672E-2</v>
      </c>
      <c r="H30">
        <v>3.1152647975077881E-3</v>
      </c>
      <c r="I30">
        <v>1.1761517615176152E-2</v>
      </c>
      <c r="J30">
        <v>3.1527093596059111E-2</v>
      </c>
      <c r="K30">
        <v>-2.0653594771241832E-3</v>
      </c>
      <c r="L30">
        <v>2.6489795918367351E-3</v>
      </c>
      <c r="M30">
        <v>4.5180023228803709E-4</v>
      </c>
      <c r="AD30">
        <v>8.9781021897810218E-2</v>
      </c>
      <c r="AE30">
        <v>1.0000000000000002E-2</v>
      </c>
      <c r="AF30">
        <v>3.6862745098039215E-3</v>
      </c>
      <c r="AG30">
        <v>8.3456425406203839E-3</v>
      </c>
      <c r="AH30">
        <v>2.3762376237623763E-2</v>
      </c>
      <c r="AI30">
        <v>6.6382978723404261E-3</v>
      </c>
      <c r="AJ30">
        <v>1.9162640901771336E-2</v>
      </c>
      <c r="AK30">
        <v>6.0462962962962954E-2</v>
      </c>
      <c r="AL30">
        <v>9.7727272727272715E-3</v>
      </c>
      <c r="AM30">
        <v>6.8468468468468472E-3</v>
      </c>
      <c r="AN30">
        <v>3.4921875000000005E-3</v>
      </c>
    </row>
    <row r="31" spans="1:52" x14ac:dyDescent="0.2">
      <c r="A31" t="s">
        <v>15</v>
      </c>
      <c r="C31">
        <v>0.43795620437956206</v>
      </c>
      <c r="D31">
        <v>1.3626943005181346E-2</v>
      </c>
      <c r="E31">
        <v>0.62270270270270267</v>
      </c>
      <c r="F31">
        <v>4.9060402684563756E-2</v>
      </c>
      <c r="G31">
        <v>0.16129032258064516</v>
      </c>
      <c r="H31">
        <v>3.8218390804597706E-2</v>
      </c>
      <c r="I31">
        <v>5.9832635983263591E-2</v>
      </c>
      <c r="J31">
        <v>0.12777777777777777</v>
      </c>
      <c r="K31">
        <v>8.2239382239382222E-2</v>
      </c>
      <c r="L31">
        <v>0.12559055118110235</v>
      </c>
      <c r="M31">
        <v>0.1459909228441755</v>
      </c>
      <c r="N31">
        <v>4.9060402684563756E-2</v>
      </c>
      <c r="O31">
        <v>0.16129032258064516</v>
      </c>
      <c r="P31">
        <v>3.8218390804597706E-2</v>
      </c>
      <c r="Q31">
        <v>5.9832635983263591E-2</v>
      </c>
      <c r="AD31">
        <v>0.25072463768115938</v>
      </c>
      <c r="AE31">
        <v>8.8749999999999992E-3</v>
      </c>
      <c r="AF31">
        <v>8.1617647058823517E-2</v>
      </c>
      <c r="AG31">
        <v>2.4066390041493781E-2</v>
      </c>
      <c r="AH31">
        <v>0.12412993039443153</v>
      </c>
      <c r="AI31">
        <v>2.0243902439024391E-2</v>
      </c>
      <c r="AJ31">
        <v>2.0649350649350647E-2</v>
      </c>
      <c r="AK31">
        <v>5.1776649746192883E-3</v>
      </c>
      <c r="AL31">
        <v>6.8786982248520714E-2</v>
      </c>
      <c r="AM31">
        <v>1.0982142857142857E-2</v>
      </c>
      <c r="AN31">
        <v>5.2624113475177306E-3</v>
      </c>
      <c r="AO31">
        <v>2.4066390041493781E-2</v>
      </c>
      <c r="AP31">
        <v>0.12412993039443153</v>
      </c>
      <c r="AQ31">
        <v>2.0243902439024391E-2</v>
      </c>
      <c r="AR31">
        <v>2.0649350649350647E-2</v>
      </c>
    </row>
    <row r="32" spans="1:52" x14ac:dyDescent="0.2">
      <c r="A32" t="s">
        <v>16</v>
      </c>
      <c r="C32">
        <v>1.0943500994863728E-2</v>
      </c>
      <c r="D32">
        <v>2.4972129319955409E-2</v>
      </c>
      <c r="E32">
        <v>7.5370775589593967E-3</v>
      </c>
      <c r="F32">
        <v>0.10579838302172814</v>
      </c>
      <c r="G32">
        <v>8.2215122470713532E-3</v>
      </c>
      <c r="H32">
        <v>4.2566371681415933E-3</v>
      </c>
      <c r="I32">
        <v>8.4090909090909077E-3</v>
      </c>
      <c r="J32">
        <v>2.7881448957189903E-2</v>
      </c>
      <c r="K32">
        <v>2.2133333333333332E-3</v>
      </c>
      <c r="L32">
        <v>8.8017429193899786E-3</v>
      </c>
      <c r="M32">
        <v>2.6350606394707828E-2</v>
      </c>
      <c r="N32">
        <v>8.4688995215311015E-3</v>
      </c>
      <c r="AD32">
        <v>1.8642467928090274E-2</v>
      </c>
      <c r="AE32">
        <v>4.5252144951670709E-2</v>
      </c>
      <c r="AF32">
        <v>1.364735381033402E-2</v>
      </c>
      <c r="AG32">
        <v>8.7477206643339411E-2</v>
      </c>
      <c r="AH32">
        <v>9.3401015228426389E-3</v>
      </c>
      <c r="AI32">
        <v>2.9428571428571429E-3</v>
      </c>
      <c r="AJ32">
        <v>4.4345238095238101E-3</v>
      </c>
      <c r="AK32">
        <v>5.371069182389937E-2</v>
      </c>
      <c r="AL32">
        <v>4.2462311557788946E-3</v>
      </c>
      <c r="AM32">
        <v>6.362068965517241E-3</v>
      </c>
      <c r="AN32">
        <v>3.6666666666666667E-2</v>
      </c>
      <c r="AO32">
        <v>4.8379629629629623E-3</v>
      </c>
    </row>
    <row r="33" spans="1:45" x14ac:dyDescent="0.2">
      <c r="A33" t="s">
        <v>17</v>
      </c>
      <c r="C33">
        <v>0.10674157303370788</v>
      </c>
      <c r="D33">
        <v>0.18632218844984802</v>
      </c>
      <c r="E33">
        <v>5.7640750670241284E-2</v>
      </c>
      <c r="F33">
        <v>1.9701569666042248E-4</v>
      </c>
      <c r="G33">
        <v>0.21146894123762491</v>
      </c>
      <c r="H33">
        <v>7.3452880126089151E-2</v>
      </c>
      <c r="I33">
        <v>1.2254636156599068E-2</v>
      </c>
      <c r="J33">
        <v>9.5238095238095229E-3</v>
      </c>
      <c r="K33">
        <v>0.1047008547008547</v>
      </c>
      <c r="L33">
        <v>3.4508196721311481E-2</v>
      </c>
      <c r="M33">
        <v>9.408284023668638E-2</v>
      </c>
      <c r="N33">
        <v>4.8682634730538923E-2</v>
      </c>
      <c r="O33">
        <v>0.1110062893081761</v>
      </c>
      <c r="P33">
        <v>0.44815256257449348</v>
      </c>
      <c r="Q33">
        <v>4.038461538461538E-2</v>
      </c>
      <c r="R33">
        <v>0.17080745341614909</v>
      </c>
      <c r="AD33">
        <v>1.3837209302325579E-2</v>
      </c>
      <c r="AE33">
        <v>0.34684684684684691</v>
      </c>
      <c r="AF33">
        <v>0.23724928366762174</v>
      </c>
      <c r="AG33">
        <v>5.2198206146154974E-3</v>
      </c>
      <c r="AH33">
        <v>0.49260376274594286</v>
      </c>
      <c r="AI33">
        <v>6.845645574141318E-2</v>
      </c>
      <c r="AJ33">
        <v>1.7325366544285271E-2</v>
      </c>
      <c r="AK33">
        <v>2.3688663282571909E-2</v>
      </c>
      <c r="AL33">
        <v>2.63905325443787E-2</v>
      </c>
      <c r="AM33">
        <v>2.1811594202898549E-2</v>
      </c>
      <c r="AN33">
        <v>5.2631578947368425E-2</v>
      </c>
      <c r="AO33">
        <v>2.8793969849246231E-2</v>
      </c>
      <c r="AP33">
        <v>3.3819241982507291E-2</v>
      </c>
      <c r="AQ33">
        <v>0.31683168316831684</v>
      </c>
      <c r="AR33">
        <v>2.6099071207430342E-2</v>
      </c>
      <c r="AS33">
        <v>0.1089385474860335</v>
      </c>
    </row>
    <row r="34" spans="1:45" x14ac:dyDescent="0.2">
      <c r="A34" t="s">
        <v>18</v>
      </c>
      <c r="C34">
        <v>0.38459097543948717</v>
      </c>
      <c r="D34">
        <v>6.1727596247169204E-2</v>
      </c>
      <c r="E34">
        <v>0.1987604857894078</v>
      </c>
      <c r="F34">
        <v>4.9579176745766784E-2</v>
      </c>
      <c r="G34">
        <v>9.7797566987357878E-2</v>
      </c>
      <c r="H34">
        <v>3.5732223577527446E-3</v>
      </c>
      <c r="I34">
        <v>1.7359604201024219E-2</v>
      </c>
      <c r="AD34">
        <v>0.38134032457261718</v>
      </c>
      <c r="AE34">
        <v>7.1731008717310085E-2</v>
      </c>
      <c r="AF34">
        <v>0.45892735913102511</v>
      </c>
      <c r="AG34">
        <v>8.4700315457413258E-2</v>
      </c>
      <c r="AH34">
        <v>9.0777681410812383E-2</v>
      </c>
      <c r="AI34">
        <v>4.5113894093284689E-3</v>
      </c>
      <c r="AJ34">
        <v>2.4458562526640554E-2</v>
      </c>
    </row>
    <row r="35" spans="1:45" x14ac:dyDescent="0.2">
      <c r="A35" t="s">
        <v>36</v>
      </c>
      <c r="C35">
        <v>6.4421416234887738E-3</v>
      </c>
      <c r="D35">
        <v>7.3953488372093014E-3</v>
      </c>
      <c r="E35">
        <v>1.1363636363636362</v>
      </c>
      <c r="F35">
        <v>0.36230330574968911</v>
      </c>
      <c r="G35">
        <v>6.4819784484538207E-2</v>
      </c>
      <c r="H35">
        <v>0.15668202764976957</v>
      </c>
      <c r="I35">
        <v>2.6463403600832356E-2</v>
      </c>
      <c r="J35">
        <v>1.972905168088309E-2</v>
      </c>
      <c r="AD35">
        <v>3.7282608695652177E-2</v>
      </c>
      <c r="AE35">
        <v>4.1766467065868257E-2</v>
      </c>
      <c r="AF35">
        <v>0.12285714285714286</v>
      </c>
      <c r="AG35">
        <v>0.24188699822429777</v>
      </c>
      <c r="AH35">
        <v>6.1586490705264653E-2</v>
      </c>
      <c r="AI35">
        <v>0.15854374633000587</v>
      </c>
      <c r="AJ35">
        <v>2.9562264778164291E-2</v>
      </c>
      <c r="AK35">
        <v>4.3882674420169868E-2</v>
      </c>
    </row>
    <row r="36" spans="1:45" x14ac:dyDescent="0.2">
      <c r="A36" t="s">
        <v>19</v>
      </c>
      <c r="C36">
        <v>0.12869527758332885</v>
      </c>
      <c r="D36">
        <v>0.16159188034188035</v>
      </c>
      <c r="E36">
        <v>7.6673316903336855E-2</v>
      </c>
      <c r="F36">
        <v>0.18750522007850998</v>
      </c>
      <c r="G36">
        <v>2.9365079365079365E-2</v>
      </c>
      <c r="H36">
        <v>8.4459459459459457E-2</v>
      </c>
      <c r="I36">
        <v>0.10068027210884355</v>
      </c>
      <c r="J36">
        <v>5.0088183421516753E-2</v>
      </c>
      <c r="AD36">
        <v>0.19898723343556093</v>
      </c>
      <c r="AE36">
        <v>0.16568322530011911</v>
      </c>
      <c r="AF36">
        <v>3.5611456281254741E-2</v>
      </c>
      <c r="AG36">
        <v>7.7241899020346658E-2</v>
      </c>
      <c r="AH36">
        <v>1.7055837563451772E-2</v>
      </c>
      <c r="AI36">
        <v>5.8364312267657995E-2</v>
      </c>
      <c r="AJ36">
        <v>6.2598425196850396E-2</v>
      </c>
      <c r="AK36">
        <v>1.8018867924528302E-2</v>
      </c>
    </row>
    <row r="37" spans="1:45" x14ac:dyDescent="0.2">
      <c r="A37" t="s">
        <v>9</v>
      </c>
      <c r="C37">
        <v>6.2065908083345648E-3</v>
      </c>
      <c r="D37">
        <v>1.6159265722965548E-2</v>
      </c>
      <c r="E37">
        <v>1.520455793520044E-2</v>
      </c>
      <c r="F37">
        <v>0.13747611121385858</v>
      </c>
      <c r="G37">
        <v>7.6621554046424597E-3</v>
      </c>
      <c r="H37">
        <v>3.200559425513031E-3</v>
      </c>
      <c r="I37">
        <v>1.2083333333333332E-3</v>
      </c>
      <c r="J37">
        <v>1.2437538753328227E-3</v>
      </c>
      <c r="K37">
        <v>7.5816013928988605E-3</v>
      </c>
      <c r="L37">
        <v>4.2261327421366218E-3</v>
      </c>
      <c r="M37">
        <v>1.1402214022140221E-2</v>
      </c>
      <c r="N37">
        <v>2.0279720279720278E-3</v>
      </c>
      <c r="O37">
        <v>5.1031636863823936E-3</v>
      </c>
      <c r="P37">
        <v>4.7846889952153117E-3</v>
      </c>
      <c r="AD37">
        <v>2.2637618791464947E-2</v>
      </c>
      <c r="AE37">
        <v>2.3643667056490566E-2</v>
      </c>
      <c r="AF37">
        <v>1.2810352501818419E-2</v>
      </c>
      <c r="AG37">
        <v>7.6297201442493953E-2</v>
      </c>
      <c r="AH37">
        <v>1.0741859684457872E-2</v>
      </c>
      <c r="AI37">
        <v>4.5431600201918223E-3</v>
      </c>
      <c r="AJ37">
        <v>5.2504482089934515E-3</v>
      </c>
      <c r="AK37">
        <v>4.5503259017199869E-3</v>
      </c>
      <c r="AL37">
        <v>4.4202151171356995E-3</v>
      </c>
      <c r="AM37">
        <v>1.2866629773104593E-2</v>
      </c>
      <c r="AN37">
        <v>3.6946564885496178E-2</v>
      </c>
      <c r="AO37">
        <v>1.8899521531100482E-2</v>
      </c>
      <c r="AP37">
        <v>4.8151260504201682E-2</v>
      </c>
      <c r="AQ37">
        <v>3.3089311859443631E-2</v>
      </c>
    </row>
    <row r="38" spans="1:45" x14ac:dyDescent="0.2">
      <c r="A38" t="s">
        <v>28</v>
      </c>
      <c r="C38">
        <v>0.20862800565770862</v>
      </c>
      <c r="E38">
        <v>0.45949527540908042</v>
      </c>
      <c r="F38">
        <v>0.20355908334400205</v>
      </c>
      <c r="G38">
        <v>4.1659723379436762E-2</v>
      </c>
      <c r="H38">
        <v>0.25520051469011362</v>
      </c>
      <c r="I38">
        <v>5.0306682449155274E-2</v>
      </c>
      <c r="J38">
        <v>0.22396576319543507</v>
      </c>
      <c r="K38">
        <v>6.2083333333333339E-3</v>
      </c>
      <c r="L38">
        <v>4.7325102880658443E-2</v>
      </c>
      <c r="M38">
        <v>7.8977272727272715E-2</v>
      </c>
      <c r="N38">
        <v>0.23974358974358978</v>
      </c>
      <c r="O38">
        <v>6.801619433198379E-2</v>
      </c>
      <c r="P38">
        <v>6.9117647058823534E-2</v>
      </c>
      <c r="Q38">
        <v>0.37943620728764976</v>
      </c>
      <c r="AD38">
        <v>0.2525759095468223</v>
      </c>
      <c r="AE38">
        <v>0.15464235105662005</v>
      </c>
      <c r="AF38">
        <v>0.29771900363839909</v>
      </c>
      <c r="AG38">
        <v>5.4335660066342419E-2</v>
      </c>
      <c r="AH38">
        <v>4.9252656221862062E-2</v>
      </c>
      <c r="AI38">
        <v>0.15174289599885477</v>
      </c>
      <c r="AJ38">
        <v>3.3410999252648704E-2</v>
      </c>
      <c r="AK38">
        <v>0.28527131782945736</v>
      </c>
      <c r="AL38">
        <v>4.3790322580645165E-3</v>
      </c>
      <c r="AM38">
        <v>8.0882352941176475E-2</v>
      </c>
      <c r="AN38">
        <v>0.11792452830188678</v>
      </c>
      <c r="AO38">
        <v>0.33333333333333337</v>
      </c>
      <c r="AP38">
        <v>0.12507288629737609</v>
      </c>
      <c r="AQ38">
        <v>0.13083700440528637</v>
      </c>
      <c r="AR38">
        <v>2.5083048481055317E-2</v>
      </c>
    </row>
    <row r="39" spans="1:45" x14ac:dyDescent="0.2">
      <c r="A39" t="s">
        <v>29</v>
      </c>
      <c r="C39">
        <v>1.5327938951384778E-2</v>
      </c>
      <c r="D39">
        <v>6.0100994454598961E-2</v>
      </c>
      <c r="E39">
        <v>8.789951672775664E-3</v>
      </c>
      <c r="F39">
        <v>8.8453970851978883E-3</v>
      </c>
      <c r="G39">
        <v>0.29395225192986041</v>
      </c>
      <c r="H39">
        <v>0.14150831212690559</v>
      </c>
      <c r="I39">
        <v>1.532567049808429E-2</v>
      </c>
      <c r="J39">
        <v>8.2532333551406586E-3</v>
      </c>
      <c r="K39">
        <v>5.8280254777070065E-3</v>
      </c>
      <c r="L39">
        <v>0.97797356828193827</v>
      </c>
      <c r="M39">
        <v>0.63577235772357732</v>
      </c>
      <c r="N39">
        <v>0.43461538461538463</v>
      </c>
      <c r="O39">
        <v>0.58636897767332552</v>
      </c>
      <c r="AD39">
        <v>3.8061086471013805E-2</v>
      </c>
      <c r="AE39">
        <v>4.9908804510031494E-3</v>
      </c>
      <c r="AF39">
        <v>2.89248053611905E-3</v>
      </c>
      <c r="AG39">
        <v>3.676617246193737E-2</v>
      </c>
      <c r="AH39">
        <v>0.14855194150928772</v>
      </c>
      <c r="AI39">
        <v>0.10603257681721789</v>
      </c>
      <c r="AJ39">
        <v>8.6401029459074411E-3</v>
      </c>
      <c r="AK39">
        <v>1.4578092842442259E-2</v>
      </c>
      <c r="AL39">
        <v>4.0661157024793381E-3</v>
      </c>
      <c r="AM39">
        <v>0.83018867924528295</v>
      </c>
      <c r="AN39">
        <v>0.15548172757475084</v>
      </c>
      <c r="AO39">
        <v>0.24427480916030533</v>
      </c>
      <c r="AP39">
        <v>0.25619047619047619</v>
      </c>
    </row>
    <row r="40" spans="1:45" x14ac:dyDescent="0.2">
      <c r="A40" t="s">
        <v>30</v>
      </c>
      <c r="C40">
        <v>0.13737392177445118</v>
      </c>
      <c r="D40">
        <v>5.5252532407735352E-2</v>
      </c>
      <c r="E40">
        <v>0.24708094634189001</v>
      </c>
      <c r="F40">
        <v>0.56013313309250312</v>
      </c>
      <c r="G40">
        <v>1.4743589743589743E-2</v>
      </c>
      <c r="H40">
        <v>0.1372413793103448</v>
      </c>
      <c r="I40">
        <v>0.11328273244781782</v>
      </c>
      <c r="J40">
        <v>0.30243902439024389</v>
      </c>
      <c r="AD40">
        <v>0.6163623954956492</v>
      </c>
      <c r="AE40">
        <v>2.5138404757022757E-2</v>
      </c>
      <c r="AF40">
        <v>0.26693257651300145</v>
      </c>
      <c r="AG40">
        <v>8.696041554719687E-2</v>
      </c>
      <c r="AH40">
        <v>1.5038759689922479E-2</v>
      </c>
      <c r="AI40">
        <v>0.16854545454545453</v>
      </c>
      <c r="AJ40">
        <v>4.8934426229508199E-3</v>
      </c>
      <c r="AK40">
        <v>0.15470085470085471</v>
      </c>
    </row>
    <row r="41" spans="1:45" x14ac:dyDescent="0.2">
      <c r="A41" t="s">
        <v>31</v>
      </c>
      <c r="C41">
        <v>2.2607281198737301E-2</v>
      </c>
      <c r="D41">
        <v>3.1127286658366058E-3</v>
      </c>
      <c r="E41">
        <v>5.0539419087136921E-3</v>
      </c>
      <c r="F41">
        <v>2.9228789016411023E-3</v>
      </c>
      <c r="G41">
        <v>3.2196385616480611E-2</v>
      </c>
      <c r="H41">
        <v>1.6389038151531435E-2</v>
      </c>
      <c r="I41">
        <v>1.5314407877155836E-2</v>
      </c>
      <c r="J41">
        <v>1.3189712024620796E-2</v>
      </c>
      <c r="K41">
        <v>5.0868708579616701E-4</v>
      </c>
      <c r="L41">
        <v>2.3788584996921993E-3</v>
      </c>
      <c r="AD41">
        <v>4.3313953488372095E-2</v>
      </c>
      <c r="AE41">
        <v>-7.9286309136748917E-3</v>
      </c>
      <c r="AF41">
        <v>1.3574911347517731E-3</v>
      </c>
      <c r="AG41">
        <v>1.817330609465441E-3</v>
      </c>
      <c r="AH41">
        <v>3.4867313031999636E-2</v>
      </c>
      <c r="AI41">
        <v>2.200685139412862E-2</v>
      </c>
      <c r="AJ41">
        <v>2.4365004703668858E-2</v>
      </c>
      <c r="AK41">
        <v>1.1997352308456067E-2</v>
      </c>
      <c r="AL41">
        <v>8.5339168490153176E-4</v>
      </c>
      <c r="AM41">
        <v>3.1093816935599031E-3</v>
      </c>
    </row>
    <row r="42" spans="1:45" x14ac:dyDescent="0.2">
      <c r="A42" t="s">
        <v>20</v>
      </c>
      <c r="C42">
        <v>3.2700093428838367E-2</v>
      </c>
      <c r="D42">
        <v>0.44927627044301016</v>
      </c>
      <c r="E42">
        <v>0.1412334386979622</v>
      </c>
      <c r="F42">
        <v>1.7964071856287425E-2</v>
      </c>
      <c r="G42">
        <v>7.1772105068442477E-2</v>
      </c>
      <c r="H42">
        <v>4.5930205028647184E-2</v>
      </c>
      <c r="I42">
        <v>2.3885350318471339E-2</v>
      </c>
      <c r="AD42">
        <v>0.2033041372926013</v>
      </c>
      <c r="AE42">
        <v>0.1461470327723649</v>
      </c>
      <c r="AF42">
        <v>0.13984072477533424</v>
      </c>
      <c r="AG42">
        <v>2.5567754549556322E-2</v>
      </c>
      <c r="AH42">
        <v>1.4161482864605736E-2</v>
      </c>
      <c r="AI42">
        <v>3.4410608046788346E-2</v>
      </c>
      <c r="AJ42">
        <v>9.3726800296956195E-2</v>
      </c>
    </row>
    <row r="43" spans="1:45" x14ac:dyDescent="0.2">
      <c r="A43" t="s">
        <v>21</v>
      </c>
      <c r="C43">
        <v>3.8631942943591957E-2</v>
      </c>
      <c r="D43">
        <v>3.4963651649275503E-3</v>
      </c>
      <c r="E43">
        <v>0.15978025379139585</v>
      </c>
      <c r="F43">
        <v>2.0530574453524412E-3</v>
      </c>
      <c r="G43">
        <v>3.2402321426589879E-2</v>
      </c>
      <c r="H43">
        <v>1.4125467386788533E-3</v>
      </c>
      <c r="I43">
        <v>3.3111111111111112E-2</v>
      </c>
      <c r="J43">
        <v>4.9999999999999992E-3</v>
      </c>
      <c r="K43">
        <v>3.4482758620689655E-2</v>
      </c>
      <c r="L43">
        <v>1.217008797653959E-2</v>
      </c>
      <c r="AD43">
        <v>0.17116364322488478</v>
      </c>
      <c r="AE43">
        <v>8.323787705231003E-3</v>
      </c>
      <c r="AF43">
        <v>6.9712978595937045E-2</v>
      </c>
      <c r="AG43">
        <v>5.0737933785400873E-3</v>
      </c>
      <c r="AH43">
        <v>0.18753447324875894</v>
      </c>
      <c r="AI43">
        <v>5.8961384025196665E-3</v>
      </c>
      <c r="AJ43">
        <v>1.3906911142454161E-2</v>
      </c>
      <c r="AK43">
        <v>7.2702702702702703E-3</v>
      </c>
      <c r="AL43">
        <v>2.8098591549295778E-2</v>
      </c>
      <c r="AM43">
        <v>4.9629629629629635E-2</v>
      </c>
    </row>
    <row r="44" spans="1:45" x14ac:dyDescent="0.2">
      <c r="A44" t="s">
        <v>22</v>
      </c>
      <c r="C44">
        <v>3.9159583133184352E-3</v>
      </c>
      <c r="D44">
        <v>9.4924218503315439E-3</v>
      </c>
      <c r="E44">
        <v>3.2469626921836359E-2</v>
      </c>
      <c r="F44">
        <v>1.9853048513454332E-3</v>
      </c>
      <c r="G44">
        <v>6.0450435992082611E-3</v>
      </c>
      <c r="H44">
        <v>2.7403892708434199E-3</v>
      </c>
      <c r="I44">
        <v>1.7936295227296152E-2</v>
      </c>
      <c r="J44">
        <v>8.5431068214425459E-3</v>
      </c>
      <c r="AD44">
        <v>8.7284736966265625E-3</v>
      </c>
      <c r="AE44">
        <v>1.1373105420804903E-2</v>
      </c>
      <c r="AF44">
        <v>4.7511877969492371E-3</v>
      </c>
      <c r="AG44">
        <v>1.7495455725785509E-3</v>
      </c>
      <c r="AH44">
        <v>5.2486187845303877E-3</v>
      </c>
      <c r="AI44">
        <v>9.4371561574270002E-4</v>
      </c>
      <c r="AJ44">
        <v>1.173277661795407E-2</v>
      </c>
      <c r="AK44">
        <v>1.72E-3</v>
      </c>
    </row>
    <row r="45" spans="1:45" x14ac:dyDescent="0.2">
      <c r="A45" t="s">
        <v>23</v>
      </c>
      <c r="C45">
        <v>5.5461616503212725E-4</v>
      </c>
      <c r="D45">
        <v>9.0337335620354481E-3</v>
      </c>
      <c r="E45">
        <v>2.0930232558139535E-2</v>
      </c>
      <c r="F45">
        <v>6.8649338223568807E-2</v>
      </c>
      <c r="G45">
        <v>0.28359084686094271</v>
      </c>
      <c r="H45">
        <v>1.0633484162895928E-2</v>
      </c>
      <c r="I45">
        <v>1.2674418604651162E-2</v>
      </c>
      <c r="J45">
        <v>2.9156010230179026E-3</v>
      </c>
      <c r="K45">
        <v>3.9001560062402497E-3</v>
      </c>
      <c r="AD45">
        <v>-1.8980237423041597E-3</v>
      </c>
      <c r="AE45">
        <v>1.0698410306637533E-2</v>
      </c>
      <c r="AF45">
        <v>0.11821705426356588</v>
      </c>
      <c r="AG45">
        <v>5.5370631161182945E-2</v>
      </c>
      <c r="AH45">
        <v>0.27330173775671407</v>
      </c>
      <c r="AI45">
        <v>9.7602739726027395E-3</v>
      </c>
      <c r="AJ45">
        <v>1.984126984126984E-2</v>
      </c>
      <c r="AK45">
        <v>2.5045045045045049E-3</v>
      </c>
      <c r="AL45">
        <v>5.0333333333333332E-3</v>
      </c>
    </row>
    <row r="46" spans="1:45" x14ac:dyDescent="0.2">
      <c r="A46" t="s">
        <v>32</v>
      </c>
      <c r="C46">
        <v>6.7905126837076199E-4</v>
      </c>
      <c r="D46">
        <v>2.2996662198743723E-3</v>
      </c>
      <c r="E46">
        <v>3.3167495854063019E-3</v>
      </c>
      <c r="F46">
        <v>1.5162536241535105E-3</v>
      </c>
      <c r="G46">
        <v>2.9492176138677215E-3</v>
      </c>
      <c r="H46">
        <v>1.690531177829099E-2</v>
      </c>
      <c r="I46">
        <v>2.8398437499999998E-2</v>
      </c>
      <c r="J46">
        <v>6.497326203208556E-2</v>
      </c>
      <c r="AD46">
        <v>1.7284779325390165E-3</v>
      </c>
      <c r="AE46">
        <v>3.2757699839772122E-3</v>
      </c>
      <c r="AF46">
        <v>2.1633902993183842E-3</v>
      </c>
      <c r="AG46">
        <v>1.9659059664558702E-3</v>
      </c>
      <c r="AH46">
        <v>7.605450572910585E-3</v>
      </c>
      <c r="AI46">
        <v>1.7517730496453898E-2</v>
      </c>
      <c r="AJ46">
        <v>1.1527777777777779E-2</v>
      </c>
      <c r="AK46">
        <v>8.7483702737940039E-2</v>
      </c>
    </row>
    <row r="47" spans="1:45" x14ac:dyDescent="0.2">
      <c r="A47" t="s">
        <v>33</v>
      </c>
      <c r="C47">
        <v>1.0455903364073255E-2</v>
      </c>
      <c r="D47">
        <v>0.15022789425706473</v>
      </c>
      <c r="E47">
        <v>1.3169493789234673E-2</v>
      </c>
      <c r="F47">
        <v>1.8034687785261391E-2</v>
      </c>
      <c r="G47">
        <v>2.810946694852311E-2</v>
      </c>
      <c r="H47">
        <v>5.4988913525498895E-2</v>
      </c>
      <c r="I47">
        <v>0.5043859649122806</v>
      </c>
      <c r="J47">
        <v>6.1989795918367348E-2</v>
      </c>
      <c r="AD47">
        <v>1.5254691689008044E-3</v>
      </c>
      <c r="AE47">
        <v>5.9724069582453118E-2</v>
      </c>
      <c r="AF47">
        <v>2.4246622791825427E-2</v>
      </c>
      <c r="AG47">
        <v>0.22068153815032093</v>
      </c>
      <c r="AH47">
        <v>9.3078230036197099E-2</v>
      </c>
      <c r="AI47">
        <v>1.0786290322580647E-2</v>
      </c>
      <c r="AJ47">
        <v>0.16842105263157897</v>
      </c>
      <c r="AK47">
        <v>5.1793478260869573E-2</v>
      </c>
    </row>
    <row r="48" spans="1:45" x14ac:dyDescent="0.2">
      <c r="A48" t="s">
        <v>10</v>
      </c>
      <c r="C48">
        <v>0.19362626750362144</v>
      </c>
      <c r="D48">
        <v>0.11466721027418203</v>
      </c>
      <c r="E48">
        <v>0.17735540039651754</v>
      </c>
      <c r="F48">
        <v>2.5672257097348446E-2</v>
      </c>
      <c r="G48">
        <v>3.4841893138972068E-3</v>
      </c>
      <c r="H48">
        <v>3.1993569131832798E-3</v>
      </c>
      <c r="I48">
        <v>1.3334256918228104E-2</v>
      </c>
      <c r="J48">
        <v>1.6057790639483017E-2</v>
      </c>
      <c r="K48">
        <v>4.1759465478841866E-3</v>
      </c>
      <c r="L48">
        <v>7.4161735700197249E-3</v>
      </c>
      <c r="M48">
        <v>1.9590643274853799E-3</v>
      </c>
      <c r="N48">
        <v>1.8181818181818184E-3</v>
      </c>
      <c r="O48">
        <v>4.6275862068965506E-3</v>
      </c>
      <c r="P48">
        <v>8.4421364985163194E-4</v>
      </c>
      <c r="Q48">
        <v>1.3124999999999998E-2</v>
      </c>
      <c r="R48">
        <v>7.6383763837638383E-4</v>
      </c>
      <c r="AD48">
        <v>0.13548938175606021</v>
      </c>
      <c r="AE48">
        <v>8.1909525164343161E-2</v>
      </c>
      <c r="AF48">
        <v>0.12796357355942847</v>
      </c>
      <c r="AG48">
        <v>4.1187483284300615E-2</v>
      </c>
      <c r="AH48">
        <v>1.1056511056511056E-2</v>
      </c>
      <c r="AI48">
        <v>1.4993609281289944E-2</v>
      </c>
      <c r="AJ48">
        <v>1.2810197340560684E-2</v>
      </c>
      <c r="AK48">
        <v>3.3811067202188023E-2</v>
      </c>
      <c r="AL48">
        <v>1.0833333333333332E-2</v>
      </c>
      <c r="AM48">
        <v>1.6610169491525426E-2</v>
      </c>
      <c r="AN48">
        <v>5.2376237623762371E-3</v>
      </c>
      <c r="AO48">
        <v>8.8952819332566158E-3</v>
      </c>
      <c r="AP48">
        <v>7.083333333333333E-3</v>
      </c>
      <c r="AQ48">
        <v>2.4912280701754387E-3</v>
      </c>
      <c r="AR48">
        <v>3.3663366336633666E-2</v>
      </c>
      <c r="AS48">
        <v>1.9714285714285715E-3</v>
      </c>
    </row>
    <row r="49" spans="1:45" x14ac:dyDescent="0.2">
      <c r="A49" t="s">
        <v>11</v>
      </c>
      <c r="C49">
        <v>3.5936541327022523E-3</v>
      </c>
      <c r="D49">
        <v>7.3613986657464908E-2</v>
      </c>
      <c r="E49">
        <v>1.898676124377045E-2</v>
      </c>
      <c r="F49">
        <v>3.8801571709233797E-2</v>
      </c>
      <c r="G49">
        <v>3.8942826321467102E-3</v>
      </c>
      <c r="H49">
        <v>2.1030042918454939E-2</v>
      </c>
      <c r="I49">
        <v>-4.6113989637305694E-3</v>
      </c>
      <c r="J49">
        <v>2.8782287822878228E-2</v>
      </c>
      <c r="K49">
        <v>1.2775974025974024E-2</v>
      </c>
      <c r="L49">
        <v>5.5178571428571429E-3</v>
      </c>
      <c r="M49">
        <v>4.7105263157894749E-3</v>
      </c>
      <c r="N49">
        <v>1.1069767441860464E-2</v>
      </c>
      <c r="AD49">
        <v>5.3372149442018442E-3</v>
      </c>
      <c r="AE49">
        <v>8.9385939383860649E-2</v>
      </c>
      <c r="AF49">
        <v>6.2014695919537233E-3</v>
      </c>
      <c r="AG49">
        <v>3.1531255739913056E-2</v>
      </c>
      <c r="AH49">
        <v>2.8128078817733996E-3</v>
      </c>
      <c r="AI49">
        <v>2.632E-2</v>
      </c>
      <c r="AJ49">
        <v>1.8125E-5</v>
      </c>
      <c r="AK49">
        <v>3.8067226890756305E-2</v>
      </c>
      <c r="AL49">
        <v>5.3972602739726025E-3</v>
      </c>
      <c r="AM49">
        <v>8.7179487179487175E-3</v>
      </c>
      <c r="AN49">
        <v>5.0954653937947498E-3</v>
      </c>
      <c r="AO49">
        <v>1.7157360406091365E-2</v>
      </c>
    </row>
    <row r="50" spans="1:45" x14ac:dyDescent="0.2">
      <c r="A50" t="s">
        <v>37</v>
      </c>
      <c r="C50">
        <v>1.707236479788523E-2</v>
      </c>
      <c r="D50">
        <v>2.2245989304812835E-2</v>
      </c>
      <c r="E50">
        <v>3.8826466916354559E-2</v>
      </c>
      <c r="F50">
        <v>0.13054450160147532</v>
      </c>
      <c r="G50">
        <v>1.6512549537648614E-2</v>
      </c>
      <c r="H50">
        <v>1.9960159362549797E-2</v>
      </c>
      <c r="I50">
        <v>4.3415340086830678E-2</v>
      </c>
      <c r="J50">
        <v>8.6967113276492092E-3</v>
      </c>
      <c r="K50">
        <v>1.2058823529411762E-2</v>
      </c>
      <c r="AD50">
        <v>1.514004542013626E-2</v>
      </c>
      <c r="AE50">
        <v>2.320855614973262E-2</v>
      </c>
      <c r="AF50">
        <v>8.1833333333333341E-3</v>
      </c>
      <c r="AG50">
        <v>0.11557773076072883</v>
      </c>
      <c r="AH50">
        <v>3.3917316526012174E-2</v>
      </c>
      <c r="AI50">
        <v>1.0225806451612902E-2</v>
      </c>
      <c r="AJ50">
        <v>7.9259259259259252E-2</v>
      </c>
      <c r="AK50">
        <v>6.2534246575342463E-3</v>
      </c>
      <c r="AL50">
        <v>1.0773809523809526E-2</v>
      </c>
    </row>
    <row r="51" spans="1:45" x14ac:dyDescent="0.2">
      <c r="A51" t="s">
        <v>38</v>
      </c>
      <c r="C51">
        <v>4.2745098039215682E-2</v>
      </c>
      <c r="D51">
        <v>4.0430107526881719E-2</v>
      </c>
      <c r="E51">
        <v>5.0828729281767952E-2</v>
      </c>
      <c r="F51">
        <v>0.18848029524186105</v>
      </c>
      <c r="G51">
        <v>2.9002015245772361E-3</v>
      </c>
      <c r="H51">
        <v>3.5603332141973445E-3</v>
      </c>
      <c r="I51">
        <v>8.2133853785476153E-3</v>
      </c>
      <c r="J51">
        <v>0.11885687268524599</v>
      </c>
      <c r="K51">
        <v>3.0535294844851027E-2</v>
      </c>
      <c r="AD51">
        <v>4.6725663716814164E-2</v>
      </c>
      <c r="AE51">
        <v>7.067669172932331E-2</v>
      </c>
      <c r="AF51">
        <v>1.5000000000000001E-2</v>
      </c>
      <c r="AG51">
        <v>0.27392257121986852</v>
      </c>
      <c r="AH51">
        <v>2.063825721383528E-3</v>
      </c>
      <c r="AI51">
        <v>4.1364421416234887E-3</v>
      </c>
      <c r="AJ51">
        <v>1.5519532288068036E-2</v>
      </c>
      <c r="AK51">
        <v>6.4324291522543847E-2</v>
      </c>
      <c r="AL51">
        <v>4.653692735404328E-2</v>
      </c>
    </row>
    <row r="52" spans="1:45" x14ac:dyDescent="0.2">
      <c r="A52" t="s">
        <v>24</v>
      </c>
      <c r="C52">
        <v>3.1033695900205367E-3</v>
      </c>
      <c r="D52">
        <v>-2.0845396641574986E-2</v>
      </c>
      <c r="E52">
        <v>6.3323795675219287E-3</v>
      </c>
      <c r="F52">
        <v>4.9044585987261143E-2</v>
      </c>
      <c r="G52">
        <v>1.8389513108614228E-2</v>
      </c>
      <c r="H52">
        <v>0.17897727272727273</v>
      </c>
      <c r="I52">
        <v>8.8737201365187729E-2</v>
      </c>
      <c r="AD52">
        <v>4.9023837773702946E-3</v>
      </c>
      <c r="AE52">
        <v>-4.0783034257748776E-2</v>
      </c>
      <c r="AF52">
        <v>-3.5923669387285893E-3</v>
      </c>
      <c r="AG52">
        <v>3.1483578708946774E-2</v>
      </c>
      <c r="AH52">
        <v>1.7412333736396616E-2</v>
      </c>
      <c r="AI52">
        <v>0.11121951219512194</v>
      </c>
      <c r="AJ52">
        <v>4.6359583952451718E-2</v>
      </c>
    </row>
    <row r="53" spans="1:45" x14ac:dyDescent="0.2">
      <c r="A53" t="s">
        <v>12</v>
      </c>
      <c r="C53">
        <v>6.1151931737378526E-2</v>
      </c>
      <c r="D53">
        <v>-7.4709677419354838E-3</v>
      </c>
      <c r="E53">
        <v>2.0261437908496733E-2</v>
      </c>
      <c r="F53">
        <v>1.4273504273504274E-2</v>
      </c>
      <c r="G53">
        <v>0.36249999999999999</v>
      </c>
      <c r="H53">
        <v>8.7234042553191466E-3</v>
      </c>
      <c r="I53">
        <v>6.440677966101694E-3</v>
      </c>
      <c r="J53">
        <v>3.8359788359788364E-3</v>
      </c>
      <c r="K53">
        <v>7.3387922210849553E-3</v>
      </c>
      <c r="L53">
        <v>6.7002518891687655E-3</v>
      </c>
      <c r="M53">
        <v>8.1249999999999985E-4</v>
      </c>
      <c r="N53">
        <v>-7.2575757575757567E-4</v>
      </c>
      <c r="O53">
        <v>6.2576687116564413E-3</v>
      </c>
      <c r="P53">
        <v>2.0606060606060603E-2</v>
      </c>
      <c r="Q53">
        <v>4.7470817120622575E-3</v>
      </c>
      <c r="R53">
        <v>1.3459715639810424E-2</v>
      </c>
      <c r="AD53">
        <v>0.24379024839006438</v>
      </c>
      <c r="AE53">
        <v>1.3991416309012877E-2</v>
      </c>
      <c r="AF53">
        <v>1.8915662650602409E-2</v>
      </c>
      <c r="AG53">
        <v>1.402247191011236E-2</v>
      </c>
      <c r="AH53">
        <v>4.5241379310344824E-2</v>
      </c>
      <c r="AI53">
        <v>5.1485148514851489E-2</v>
      </c>
      <c r="AJ53">
        <v>5.6132075471698108E-2</v>
      </c>
      <c r="AK53">
        <v>1.5879396984924622E-2</v>
      </c>
      <c r="AL53">
        <v>5.1984732824427476E-2</v>
      </c>
      <c r="AM53">
        <v>0.15699999999999997</v>
      </c>
      <c r="AN53">
        <v>4.6289308176100628E-3</v>
      </c>
      <c r="AO53">
        <v>8.6235955056179793E-3</v>
      </c>
      <c r="AP53">
        <v>6.0327868852459018E-3</v>
      </c>
      <c r="AQ53">
        <v>1.9113924050632912E-2</v>
      </c>
      <c r="AR53">
        <v>6.76470588235294E-3</v>
      </c>
      <c r="AS53">
        <v>1.9901477832512313E-2</v>
      </c>
    </row>
    <row r="54" spans="1:45" x14ac:dyDescent="0.2">
      <c r="A54" t="s">
        <v>13</v>
      </c>
      <c r="C54">
        <v>1.2329263870421854E-2</v>
      </c>
      <c r="D54">
        <v>8.4869872077635647E-3</v>
      </c>
      <c r="E54">
        <v>3.2311391644123839E-2</v>
      </c>
      <c r="F54">
        <v>-2.8460997891777931E-2</v>
      </c>
      <c r="G54">
        <v>0.11041902604756512</v>
      </c>
      <c r="H54">
        <v>2.2115384615384614E-3</v>
      </c>
      <c r="I54">
        <v>9.2740471869328499E-3</v>
      </c>
      <c r="J54">
        <v>5.9362549800796804E-2</v>
      </c>
      <c r="K54">
        <v>3.0581395348837203E-3</v>
      </c>
      <c r="AD54">
        <v>2.46014444214398E-2</v>
      </c>
      <c r="AE54">
        <v>3.0197765760075792E-2</v>
      </c>
      <c r="AF54">
        <v>8.6704624912596145E-2</v>
      </c>
      <c r="AG54">
        <v>6.7683153588694672E-2</v>
      </c>
      <c r="AH54">
        <v>3.5182600604791815E-2</v>
      </c>
      <c r="AI54">
        <v>3.4879999999999998E-3</v>
      </c>
      <c r="AJ54">
        <v>5.3567251461988314E-3</v>
      </c>
      <c r="AK54">
        <v>5.3346855983772819E-2</v>
      </c>
      <c r="AL54">
        <v>4.1176470588235297E-3</v>
      </c>
    </row>
    <row r="55" spans="1:45" x14ac:dyDescent="0.2">
      <c r="A55" t="s">
        <v>43</v>
      </c>
      <c r="C55">
        <v>9.0501426824296793E-3</v>
      </c>
      <c r="D55">
        <v>-6.9855232674373479E-3</v>
      </c>
      <c r="E55">
        <v>7.6573544261191529E-3</v>
      </c>
      <c r="F55">
        <v>6.036036036036036E-3</v>
      </c>
      <c r="G55">
        <v>2.6570247933884295E-2</v>
      </c>
      <c r="H55">
        <v>-0.26636904761904762</v>
      </c>
      <c r="I55">
        <v>8.7848101265822782E-3</v>
      </c>
      <c r="J55">
        <v>1.8196994991652754E-2</v>
      </c>
      <c r="AD55">
        <v>2.4493144263447786E-2</v>
      </c>
      <c r="AE55">
        <v>1.3706749648069942E-2</v>
      </c>
      <c r="AF55">
        <v>2.0343311107958575E-2</v>
      </c>
      <c r="AG55">
        <v>4.8823529411764705E-3</v>
      </c>
      <c r="AH55">
        <v>1.5268817204301075E-2</v>
      </c>
      <c r="AI55">
        <v>-1.7183098591549296E-2</v>
      </c>
      <c r="AJ55">
        <v>1.2383177570093459E-2</v>
      </c>
      <c r="AK55">
        <v>1.5812274368231048E-2</v>
      </c>
    </row>
    <row r="56" spans="1:45" x14ac:dyDescent="0.2">
      <c r="A56" t="s">
        <v>44</v>
      </c>
      <c r="C56">
        <v>1.242359819293117E-2</v>
      </c>
      <c r="D56">
        <v>0.1192683228278334</v>
      </c>
      <c r="E56">
        <v>0.18832391713747643</v>
      </c>
      <c r="F56">
        <v>0.12701418414377075</v>
      </c>
      <c r="G56">
        <v>7.6387085605470431E-2</v>
      </c>
      <c r="H56">
        <v>1.463470319634703E-2</v>
      </c>
      <c r="I56">
        <v>7.2571428571428578E-2</v>
      </c>
      <c r="J56">
        <v>1.0066401062417E-2</v>
      </c>
      <c r="K56">
        <v>1.3284132841328412E-2</v>
      </c>
      <c r="L56">
        <v>1.5147928994082842E-2</v>
      </c>
      <c r="AD56">
        <v>1.271329820660318E-2</v>
      </c>
      <c r="AE56">
        <v>0.11963952765692976</v>
      </c>
      <c r="AF56">
        <v>9.35483870967742E-3</v>
      </c>
      <c r="AG56">
        <v>0.16416171033595883</v>
      </c>
      <c r="AH56">
        <v>0.11365698729582578</v>
      </c>
      <c r="AI56">
        <v>8.677685950413223E-3</v>
      </c>
      <c r="AJ56">
        <v>0.16734693877551021</v>
      </c>
      <c r="AK56">
        <v>1.0189445196211096E-2</v>
      </c>
      <c r="AL56">
        <v>2.5924764890282136E-2</v>
      </c>
      <c r="AM56">
        <v>3.6013513513513513E-2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C1EE58-094D-4473-BD1C-E020FF04C4C3}">
  <dimension ref="A1:EJ33"/>
  <sheetViews>
    <sheetView workbookViewId="0">
      <selection activeCell="M27" sqref="M27"/>
    </sheetView>
  </sheetViews>
  <sheetFormatPr baseColWidth="10" defaultRowHeight="15" x14ac:dyDescent="0.2"/>
  <cols>
    <col min="10" max="10" width="62.6640625" customWidth="1"/>
    <col min="11" max="11" width="55.33203125" customWidth="1"/>
    <col min="12" max="12" width="61.33203125" customWidth="1"/>
    <col min="13" max="13" width="61" customWidth="1"/>
    <col min="14" max="14" width="55.33203125" customWidth="1"/>
  </cols>
  <sheetData>
    <row r="1" spans="1:140" s="9" customFormat="1" x14ac:dyDescent="0.2">
      <c r="A1" s="26" t="s">
        <v>173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8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3"/>
      <c r="I6" s="143"/>
      <c r="J6" s="144"/>
      <c r="K6" s="27" t="s">
        <v>46</v>
      </c>
      <c r="L6" s="14" t="s">
        <v>52</v>
      </c>
      <c r="M6" s="15" t="s">
        <v>47</v>
      </c>
      <c r="N6" s="18" t="s">
        <v>54</v>
      </c>
    </row>
    <row r="7" spans="1:140" s="9" customFormat="1" ht="16" thickBot="1" x14ac:dyDescent="0.25">
      <c r="A7" s="12">
        <v>6.5780000000000003</v>
      </c>
      <c r="B7" s="10">
        <v>6.5810000000000004</v>
      </c>
      <c r="C7" s="10">
        <v>6.569</v>
      </c>
      <c r="D7" s="10">
        <v>6.6059999999999999</v>
      </c>
      <c r="E7" s="10">
        <v>6.6230000000000002</v>
      </c>
      <c r="F7" s="10">
        <v>6.5490000000000004</v>
      </c>
      <c r="G7" s="10">
        <v>6.49</v>
      </c>
      <c r="H7" s="10">
        <v>6.4930000000000003</v>
      </c>
      <c r="I7" s="10">
        <v>6.5209999999999999</v>
      </c>
      <c r="J7" s="11">
        <v>6.2469999999999999</v>
      </c>
      <c r="K7" s="28">
        <f>AVERAGE(A7:J7)</f>
        <v>6.5257000000000005</v>
      </c>
      <c r="L7" s="10">
        <f>_xlfn.STDEV.S(A7:J7)/SQRT(M7)</f>
        <v>3.4020598335583581E-2</v>
      </c>
      <c r="M7" s="11">
        <f>COUNT(A7:J7)</f>
        <v>10</v>
      </c>
      <c r="N7" s="37" t="s">
        <v>49</v>
      </c>
    </row>
    <row r="8" spans="1:140" s="9" customFormat="1" ht="16" thickBot="1" x14ac:dyDescent="0.25">
      <c r="A8" s="26" t="s">
        <v>82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3"/>
      <c r="I9" s="144"/>
      <c r="J9" s="27" t="s">
        <v>46</v>
      </c>
      <c r="K9" s="14" t="s">
        <v>52</v>
      </c>
      <c r="L9" s="15" t="s">
        <v>47</v>
      </c>
      <c r="M9" s="18" t="s">
        <v>54</v>
      </c>
    </row>
    <row r="10" spans="1:140" s="9" customFormat="1" ht="16" thickBot="1" x14ac:dyDescent="0.25">
      <c r="A10" s="12">
        <v>6.5549999999999997</v>
      </c>
      <c r="B10" s="10">
        <v>6.306</v>
      </c>
      <c r="C10" s="10">
        <v>6.5039999999999996</v>
      </c>
      <c r="D10" s="10">
        <v>6.4329999999999998</v>
      </c>
      <c r="E10" s="10">
        <v>6.3780000000000001</v>
      </c>
      <c r="F10" s="10">
        <v>6.306</v>
      </c>
      <c r="G10" s="10">
        <v>6.5949999999999998</v>
      </c>
      <c r="H10" s="10">
        <v>6.585</v>
      </c>
      <c r="I10" s="11">
        <v>6.5880000000000001</v>
      </c>
      <c r="J10" s="28">
        <f>AVERAGE(A10:I10)</f>
        <v>6.4722222222222223</v>
      </c>
      <c r="K10" s="10">
        <f>_xlfn.STDEV.S(A10:I10)/SQRT(L10)</f>
        <v>3.9919285849273997E-2</v>
      </c>
      <c r="L10" s="11">
        <f>COUNT(A10:I10)</f>
        <v>9</v>
      </c>
      <c r="M10" s="37" t="s">
        <v>49</v>
      </c>
    </row>
    <row r="11" spans="1:140" s="9" customFormat="1" ht="16" thickBot="1" x14ac:dyDescent="0.25">
      <c r="A11" s="26" t="s">
        <v>83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4"/>
      <c r="H12" s="27" t="s">
        <v>46</v>
      </c>
      <c r="I12" s="14" t="s">
        <v>52</v>
      </c>
      <c r="J12" s="15" t="s">
        <v>47</v>
      </c>
      <c r="K12" s="18" t="s">
        <v>54</v>
      </c>
    </row>
    <row r="13" spans="1:140" s="9" customFormat="1" ht="16" thickBot="1" x14ac:dyDescent="0.25">
      <c r="A13" s="12">
        <v>6.7640000000000002</v>
      </c>
      <c r="B13" s="10">
        <v>6.68</v>
      </c>
      <c r="C13" s="10">
        <v>6.3529999999999998</v>
      </c>
      <c r="D13" s="10">
        <v>6.7619999999999996</v>
      </c>
      <c r="E13" s="10">
        <v>6.7789999999999999</v>
      </c>
      <c r="F13" s="10">
        <v>6.6109999999999998</v>
      </c>
      <c r="G13" s="11">
        <v>6.7389999999999999</v>
      </c>
      <c r="H13" s="28">
        <f>AVERAGE(A13:G13)</f>
        <v>6.6697142857142842</v>
      </c>
      <c r="I13" s="10">
        <f>_xlfn.STDEV.S(A13:G13)/SQRT(J13)</f>
        <v>5.7323523919572718E-2</v>
      </c>
      <c r="J13" s="11">
        <f>COUNT(A13:G13)</f>
        <v>7</v>
      </c>
      <c r="K13" s="37">
        <v>4.8999999999999998E-3</v>
      </c>
    </row>
    <row r="14" spans="1:140" s="9" customFormat="1" ht="16" thickBot="1" x14ac:dyDescent="0.25">
      <c r="A14" s="26" t="s">
        <v>84</v>
      </c>
    </row>
    <row r="15" spans="1:140" s="9" customFormat="1" x14ac:dyDescent="0.2">
      <c r="A15" s="142" t="s">
        <v>2</v>
      </c>
      <c r="B15" s="143"/>
      <c r="C15" s="143"/>
      <c r="D15" s="143"/>
      <c r="E15" s="143"/>
      <c r="F15" s="143"/>
      <c r="G15" s="143"/>
      <c r="H15" s="143"/>
      <c r="I15" s="144"/>
      <c r="J15" s="27" t="s">
        <v>46</v>
      </c>
      <c r="K15" s="14" t="s">
        <v>52</v>
      </c>
      <c r="L15" s="15" t="s">
        <v>47</v>
      </c>
      <c r="M15" s="18" t="s">
        <v>54</v>
      </c>
    </row>
    <row r="16" spans="1:140" s="9" customFormat="1" ht="16" thickBot="1" x14ac:dyDescent="0.25">
      <c r="A16" s="12">
        <v>6.6210000000000004</v>
      </c>
      <c r="B16" s="10">
        <v>6.6139999999999999</v>
      </c>
      <c r="C16" s="10">
        <v>6.62</v>
      </c>
      <c r="D16" s="10">
        <v>6.6360000000000001</v>
      </c>
      <c r="E16" s="10">
        <v>6.7380000000000004</v>
      </c>
      <c r="F16" s="10">
        <v>6.6929999999999996</v>
      </c>
      <c r="G16" s="10">
        <v>6.7229999999999999</v>
      </c>
      <c r="H16" s="10">
        <v>6.6829999999999998</v>
      </c>
      <c r="I16" s="11">
        <v>6.6360000000000001</v>
      </c>
      <c r="J16" s="28">
        <f>AVERAGE(A16:I16)</f>
        <v>6.6626666666666665</v>
      </c>
      <c r="K16" s="10">
        <f>_xlfn.STDEV.S(A16:I16)/SQRT(L16)</f>
        <v>1.5809631382307562E-2</v>
      </c>
      <c r="L16" s="11">
        <f>COUNT(A16:I16)</f>
        <v>9</v>
      </c>
      <c r="M16" s="37" t="s">
        <v>50</v>
      </c>
    </row>
    <row r="17" spans="1:113" s="9" customFormat="1" x14ac:dyDescent="0.2"/>
    <row r="18" spans="1:113" s="9" customFormat="1" x14ac:dyDescent="0.2"/>
    <row r="19" spans="1:113" s="9" customFormat="1" ht="16" thickBot="1" x14ac:dyDescent="0.25">
      <c r="A19" s="25" t="s">
        <v>51</v>
      </c>
    </row>
    <row r="20" spans="1:113" s="9" customFormat="1" x14ac:dyDescent="0.2">
      <c r="A20" s="146" t="s">
        <v>45</v>
      </c>
      <c r="B20" s="147"/>
      <c r="C20" s="147"/>
      <c r="D20" s="147"/>
      <c r="E20" s="147"/>
      <c r="F20" s="147"/>
      <c r="G20" s="147"/>
      <c r="H20" s="147"/>
      <c r="I20" s="147"/>
      <c r="J20" s="147"/>
      <c r="K20" s="147"/>
      <c r="L20" s="147"/>
      <c r="M20" s="147"/>
      <c r="N20" s="147"/>
      <c r="O20" s="147"/>
      <c r="P20" s="147"/>
      <c r="Q20" s="147"/>
      <c r="R20" s="147"/>
      <c r="S20" s="147"/>
      <c r="T20" s="147"/>
      <c r="U20" s="147"/>
      <c r="V20" s="147"/>
      <c r="W20" s="147"/>
      <c r="X20" s="147"/>
      <c r="Y20" s="147"/>
      <c r="Z20" s="147"/>
      <c r="AA20" s="147"/>
      <c r="AB20" s="147"/>
      <c r="AC20" s="147"/>
      <c r="AD20" s="147"/>
      <c r="AE20" s="147"/>
      <c r="AF20" s="147"/>
      <c r="AG20" s="147"/>
      <c r="AH20" s="147"/>
      <c r="AI20" s="147"/>
      <c r="AJ20" s="147"/>
      <c r="AK20" s="147"/>
      <c r="AL20" s="147"/>
      <c r="AM20" s="147"/>
      <c r="AN20" s="147"/>
      <c r="AO20" s="147"/>
      <c r="AP20" s="147"/>
      <c r="AQ20" s="147"/>
      <c r="AR20" s="147"/>
      <c r="AS20" s="147"/>
      <c r="AT20" s="147"/>
      <c r="AU20" s="147"/>
      <c r="AV20" s="147"/>
      <c r="AW20" s="147"/>
      <c r="AX20" s="147"/>
      <c r="AY20" s="147"/>
      <c r="AZ20" s="147"/>
      <c r="BA20" s="147"/>
      <c r="BB20" s="147"/>
      <c r="BC20" s="147"/>
      <c r="BD20" s="147"/>
      <c r="BE20" s="147"/>
      <c r="BF20" s="147"/>
      <c r="BG20" s="147"/>
      <c r="BH20" s="147"/>
      <c r="BI20" s="147"/>
      <c r="BJ20" s="147"/>
      <c r="BK20" s="147"/>
      <c r="BL20" s="147"/>
      <c r="BM20" s="147"/>
      <c r="BN20" s="147"/>
      <c r="BO20" s="147"/>
      <c r="BP20" s="147"/>
      <c r="BQ20" s="147"/>
      <c r="BR20" s="147"/>
      <c r="BS20" s="147"/>
      <c r="BT20" s="147"/>
      <c r="BU20" s="147"/>
      <c r="BV20" s="147"/>
      <c r="BW20" s="147"/>
      <c r="BX20" s="147"/>
      <c r="BY20" s="147"/>
      <c r="BZ20" s="147"/>
      <c r="CA20" s="147"/>
      <c r="CB20" s="147"/>
      <c r="CC20" s="147"/>
      <c r="CD20" s="147"/>
      <c r="CE20" s="147"/>
      <c r="CF20" s="147"/>
      <c r="CG20" s="147"/>
      <c r="CH20" s="147"/>
      <c r="CI20" s="147"/>
      <c r="CJ20" s="147"/>
      <c r="CK20" s="147"/>
      <c r="CL20" s="147"/>
      <c r="CM20" s="147"/>
      <c r="CN20" s="147"/>
      <c r="CO20" s="147"/>
      <c r="CP20" s="147"/>
      <c r="CQ20" s="147"/>
      <c r="CR20" s="147"/>
      <c r="CS20" s="147"/>
      <c r="CT20" s="147"/>
      <c r="CU20" s="147"/>
      <c r="CV20" s="147"/>
      <c r="CW20" s="147"/>
      <c r="CX20" s="147"/>
      <c r="CY20" s="147"/>
      <c r="CZ20" s="147"/>
      <c r="DA20" s="147"/>
      <c r="DB20" s="147"/>
      <c r="DC20" s="147"/>
      <c r="DD20" s="147"/>
      <c r="DE20" s="147"/>
      <c r="DF20" s="148"/>
      <c r="DG20" s="16" t="s">
        <v>46</v>
      </c>
      <c r="DH20" s="14" t="s">
        <v>52</v>
      </c>
      <c r="DI20" s="15" t="s">
        <v>47</v>
      </c>
    </row>
    <row r="21" spans="1:113" s="9" customFormat="1" ht="16" thickBot="1" x14ac:dyDescent="0.25">
      <c r="A21" s="12">
        <v>7.282</v>
      </c>
      <c r="B21" s="10">
        <v>7.1459999999999999</v>
      </c>
      <c r="C21" s="10">
        <v>7.1719999999999997</v>
      </c>
      <c r="D21" s="10">
        <v>7.1440000000000001</v>
      </c>
      <c r="E21" s="10">
        <v>7.1349999999999998</v>
      </c>
      <c r="F21" s="10">
        <v>7.1790000000000003</v>
      </c>
      <c r="G21" s="10">
        <v>7.1529999999999996</v>
      </c>
      <c r="H21" s="10">
        <v>7.1529999999999996</v>
      </c>
      <c r="I21" s="10">
        <v>7.1689999999999996</v>
      </c>
      <c r="J21" s="10">
        <v>7.1660000000000004</v>
      </c>
      <c r="K21" s="10">
        <v>7.1749999999999998</v>
      </c>
      <c r="L21" s="10">
        <v>7.1559999999999997</v>
      </c>
      <c r="M21" s="10">
        <v>7.1280000000000001</v>
      </c>
      <c r="N21" s="10">
        <v>7.101</v>
      </c>
      <c r="O21" s="10">
        <v>7.2910000000000004</v>
      </c>
      <c r="P21" s="10">
        <v>7.1390000000000002</v>
      </c>
      <c r="Q21" s="10">
        <v>7.2439999999999998</v>
      </c>
      <c r="R21" s="10">
        <v>7.22</v>
      </c>
      <c r="S21" s="10">
        <v>7.17</v>
      </c>
      <c r="T21" s="10">
        <v>7.1829999999999998</v>
      </c>
      <c r="U21" s="10">
        <v>7.1689999999999996</v>
      </c>
      <c r="V21" s="10">
        <v>7.1440000000000001</v>
      </c>
      <c r="W21" s="10">
        <v>7.1369999999999996</v>
      </c>
      <c r="X21" s="10">
        <v>7.202</v>
      </c>
      <c r="Y21" s="10">
        <v>7.1760000000000002</v>
      </c>
      <c r="Z21" s="10">
        <v>7.1849999999999996</v>
      </c>
      <c r="AA21" s="10">
        <v>7.13</v>
      </c>
      <c r="AB21" s="10">
        <v>7.1790000000000003</v>
      </c>
      <c r="AC21" s="10">
        <v>7.0380000000000003</v>
      </c>
      <c r="AD21" s="10">
        <v>7.0209999999999999</v>
      </c>
      <c r="AE21" s="10">
        <v>7.1630000000000003</v>
      </c>
      <c r="AF21" s="10">
        <v>7.218</v>
      </c>
      <c r="AG21" s="10">
        <v>7.19</v>
      </c>
      <c r="AH21" s="10">
        <v>7.1970000000000001</v>
      </c>
      <c r="AI21" s="10">
        <v>7.1159999999999997</v>
      </c>
      <c r="AJ21" s="10">
        <v>7.1740000000000004</v>
      </c>
      <c r="AK21" s="10">
        <v>7.2119999999999997</v>
      </c>
      <c r="AL21" s="10">
        <v>7.133</v>
      </c>
      <c r="AM21" s="10">
        <v>7.1740000000000004</v>
      </c>
      <c r="AN21" s="10">
        <v>7.17</v>
      </c>
      <c r="AO21" s="10">
        <v>7.226</v>
      </c>
      <c r="AP21" s="10">
        <v>7.2539999999999996</v>
      </c>
      <c r="AQ21" s="10">
        <v>7.0270000000000001</v>
      </c>
      <c r="AR21" s="10">
        <v>7.1219999999999999</v>
      </c>
      <c r="AS21" s="10">
        <v>7.1139999999999999</v>
      </c>
      <c r="AT21" s="10">
        <v>7.1879999999999997</v>
      </c>
      <c r="AU21" s="10">
        <v>7.1870000000000003</v>
      </c>
      <c r="AV21" s="10">
        <v>7.1559999999999997</v>
      </c>
      <c r="AW21" s="10">
        <v>7.1459999999999999</v>
      </c>
      <c r="AX21" s="10">
        <v>7.1219999999999999</v>
      </c>
      <c r="AY21" s="10">
        <v>7.1390000000000002</v>
      </c>
      <c r="AZ21" s="10">
        <v>7.0279999999999996</v>
      </c>
      <c r="BA21" s="10">
        <v>7.0670000000000002</v>
      </c>
      <c r="BB21" s="10">
        <v>7.1559999999999997</v>
      </c>
      <c r="BC21" s="10">
        <v>7.1710000000000003</v>
      </c>
      <c r="BD21" s="10">
        <v>7.1580000000000004</v>
      </c>
      <c r="BE21" s="10">
        <v>7.2149999999999999</v>
      </c>
      <c r="BF21" s="10">
        <v>7.2830000000000004</v>
      </c>
      <c r="BG21" s="10">
        <v>7.2629999999999999</v>
      </c>
      <c r="BH21" s="10">
        <v>7.27</v>
      </c>
      <c r="BI21" s="10">
        <v>7.2130000000000001</v>
      </c>
      <c r="BJ21" s="10">
        <v>7.1239999999999997</v>
      </c>
      <c r="BK21" s="10">
        <v>7.2320000000000002</v>
      </c>
      <c r="BL21" s="10">
        <v>7.1440000000000001</v>
      </c>
      <c r="BM21" s="10">
        <v>7.2229999999999999</v>
      </c>
      <c r="BN21" s="10">
        <v>7.1689999999999996</v>
      </c>
      <c r="BO21" s="10">
        <v>7.1959999999999997</v>
      </c>
      <c r="BP21" s="10">
        <v>7.149</v>
      </c>
      <c r="BQ21" s="10">
        <v>7.0570000000000004</v>
      </c>
      <c r="BR21" s="10">
        <v>7.0679999999999996</v>
      </c>
      <c r="BS21" s="10">
        <v>7.0979999999999999</v>
      </c>
      <c r="BT21" s="10">
        <v>7.0910000000000002</v>
      </c>
      <c r="BU21" s="10">
        <v>7.0140000000000002</v>
      </c>
      <c r="BV21" s="10">
        <v>7.0419999999999998</v>
      </c>
      <c r="BW21" s="10">
        <v>7.1139999999999999</v>
      </c>
      <c r="BX21" s="10">
        <v>7.1360000000000001</v>
      </c>
      <c r="BY21" s="10">
        <v>7.117</v>
      </c>
      <c r="BZ21" s="10">
        <v>7.0860000000000003</v>
      </c>
      <c r="CA21" s="10">
        <v>7.0350000000000001</v>
      </c>
      <c r="CB21" s="10">
        <v>7.1630000000000003</v>
      </c>
      <c r="CC21" s="10">
        <v>7.1820000000000004</v>
      </c>
      <c r="CD21" s="10">
        <v>6.9660000000000002</v>
      </c>
      <c r="CE21" s="10">
        <v>7.032</v>
      </c>
      <c r="CF21" s="10">
        <v>7.157</v>
      </c>
      <c r="CG21" s="10">
        <v>7.2430000000000003</v>
      </c>
      <c r="CH21" s="10">
        <v>7.2329999999999997</v>
      </c>
      <c r="CI21" s="10">
        <v>7.2060000000000004</v>
      </c>
      <c r="CJ21" s="10">
        <v>7.181</v>
      </c>
      <c r="CK21" s="10">
        <v>7.1980000000000004</v>
      </c>
      <c r="CL21" s="10">
        <v>7.1849999999999996</v>
      </c>
      <c r="CM21" s="10">
        <v>7.2140000000000004</v>
      </c>
      <c r="CN21" s="10">
        <v>7.2290000000000001</v>
      </c>
      <c r="CO21" s="10">
        <v>7.2039999999999997</v>
      </c>
      <c r="CP21" s="10">
        <v>7.1749999999999998</v>
      </c>
      <c r="CQ21" s="10">
        <v>7.2190000000000003</v>
      </c>
      <c r="CR21" s="10">
        <v>7.2</v>
      </c>
      <c r="CS21" s="10">
        <v>7.2549999999999999</v>
      </c>
      <c r="CT21" s="10">
        <v>7.2240000000000002</v>
      </c>
      <c r="CU21" s="10">
        <v>7.0220000000000002</v>
      </c>
      <c r="CV21" s="10">
        <v>6.9870000000000001</v>
      </c>
      <c r="CW21" s="10">
        <v>7.1980000000000004</v>
      </c>
      <c r="CX21" s="10">
        <v>7.1630000000000003</v>
      </c>
      <c r="CY21" s="10">
        <v>7.0430000000000001</v>
      </c>
      <c r="CZ21" s="10">
        <v>7.1130000000000004</v>
      </c>
      <c r="DA21" s="10">
        <v>7.1760000000000002</v>
      </c>
      <c r="DB21" s="10">
        <v>7.048</v>
      </c>
      <c r="DC21" s="10">
        <v>7.08</v>
      </c>
      <c r="DD21" s="10">
        <v>7.1779999999999999</v>
      </c>
      <c r="DE21" s="10">
        <v>7.048</v>
      </c>
      <c r="DF21" s="45">
        <v>7.0270000000000001</v>
      </c>
      <c r="DG21" s="12">
        <f>AVERAGE(A21:DF21)</f>
        <v>7.152572727272732</v>
      </c>
      <c r="DH21" s="10">
        <f>_xlfn.STDEV.S(A21:DF21)/SQRT(DI21)</f>
        <v>6.5786631511170037E-3</v>
      </c>
      <c r="DI21" s="11">
        <f>COUNT(A21:DF21)</f>
        <v>110</v>
      </c>
    </row>
    <row r="22" spans="1:113" s="9" customFormat="1" ht="16" thickBot="1" x14ac:dyDescent="0.25">
      <c r="A22" s="26" t="s">
        <v>8</v>
      </c>
    </row>
    <row r="23" spans="1:113" s="9" customFormat="1" x14ac:dyDescent="0.2">
      <c r="A23" s="146" t="s">
        <v>45</v>
      </c>
      <c r="B23" s="147"/>
      <c r="C23" s="147"/>
      <c r="D23" s="147"/>
      <c r="E23" s="147"/>
      <c r="F23" s="148"/>
      <c r="G23" s="27" t="s">
        <v>46</v>
      </c>
      <c r="H23" s="14" t="s">
        <v>52</v>
      </c>
      <c r="I23" s="15" t="s">
        <v>47</v>
      </c>
      <c r="J23" s="18" t="s">
        <v>53</v>
      </c>
    </row>
    <row r="24" spans="1:113" s="9" customFormat="1" ht="16" thickBot="1" x14ac:dyDescent="0.25">
      <c r="A24" s="12">
        <v>7.2130000000000001</v>
      </c>
      <c r="B24" s="10">
        <v>7.2830000000000004</v>
      </c>
      <c r="C24" s="10">
        <v>7.282</v>
      </c>
      <c r="D24" s="10">
        <v>7.1890000000000001</v>
      </c>
      <c r="E24" s="10">
        <v>7.2140000000000004</v>
      </c>
      <c r="F24" s="11">
        <v>7.2140000000000004</v>
      </c>
      <c r="G24" s="28">
        <f>AVERAGE(A24:F24)</f>
        <v>7.232499999999999</v>
      </c>
      <c r="H24" s="10">
        <f>_xlfn.STDEV.S(A24:F24)/SQRT(I24)</f>
        <v>1.6286497474902333E-2</v>
      </c>
      <c r="I24" s="11">
        <f>COUNT(A24:F24)</f>
        <v>6</v>
      </c>
      <c r="J24" s="37">
        <v>1.5800000000000002E-2</v>
      </c>
    </row>
    <row r="25" spans="1:113" s="9" customFormat="1" ht="16" thickBot="1" x14ac:dyDescent="0.25">
      <c r="A25" s="26" t="s">
        <v>82</v>
      </c>
    </row>
    <row r="26" spans="1:113" s="9" customFormat="1" x14ac:dyDescent="0.2">
      <c r="A26" s="142" t="s">
        <v>45</v>
      </c>
      <c r="B26" s="143"/>
      <c r="C26" s="143"/>
      <c r="D26" s="143"/>
      <c r="E26" s="143"/>
      <c r="F26" s="143"/>
      <c r="G26" s="143"/>
      <c r="H26" s="143"/>
      <c r="I26" s="144"/>
      <c r="J26" s="27" t="s">
        <v>46</v>
      </c>
      <c r="K26" s="14" t="s">
        <v>52</v>
      </c>
      <c r="L26" s="15" t="s">
        <v>47</v>
      </c>
      <c r="M26" s="18" t="s">
        <v>53</v>
      </c>
    </row>
    <row r="27" spans="1:113" s="9" customFormat="1" ht="16" thickBot="1" x14ac:dyDescent="0.25">
      <c r="A27" s="12">
        <v>7.2839999999999998</v>
      </c>
      <c r="B27" s="10">
        <v>7.2670000000000003</v>
      </c>
      <c r="C27" s="10">
        <v>7.3179999999999996</v>
      </c>
      <c r="D27" s="10">
        <v>7.2750000000000004</v>
      </c>
      <c r="E27" s="10">
        <v>7.2649999999999997</v>
      </c>
      <c r="F27" s="10">
        <v>7.3310000000000004</v>
      </c>
      <c r="G27" s="10">
        <v>7.29</v>
      </c>
      <c r="H27" s="10">
        <v>7.2229999999999999</v>
      </c>
      <c r="I27" s="11">
        <v>7.298</v>
      </c>
      <c r="J27" s="28">
        <f>AVERAGE(A27:I27)</f>
        <v>7.2834444444444451</v>
      </c>
      <c r="K27" s="10">
        <f>_xlfn.STDEV.S(A27:I27)/SQRT(L27)</f>
        <v>1.0571333237570056E-2</v>
      </c>
      <c r="L27" s="11">
        <f>COUNT(A27:I27)</f>
        <v>9</v>
      </c>
      <c r="M27" s="37" t="s">
        <v>50</v>
      </c>
    </row>
    <row r="28" spans="1:113" s="9" customFormat="1" ht="16" thickBot="1" x14ac:dyDescent="0.25">
      <c r="A28" s="26" t="s">
        <v>83</v>
      </c>
    </row>
    <row r="29" spans="1:113" s="9" customFormat="1" x14ac:dyDescent="0.2">
      <c r="A29" s="142" t="s">
        <v>45</v>
      </c>
      <c r="B29" s="143"/>
      <c r="C29" s="143"/>
      <c r="D29" s="143"/>
      <c r="E29" s="143"/>
      <c r="F29" s="143"/>
      <c r="G29" s="143"/>
      <c r="H29" s="143"/>
      <c r="I29" s="144"/>
      <c r="J29" s="27" t="s">
        <v>46</v>
      </c>
      <c r="K29" s="14" t="s">
        <v>52</v>
      </c>
      <c r="L29" s="15" t="s">
        <v>47</v>
      </c>
      <c r="M29" s="18" t="s">
        <v>53</v>
      </c>
    </row>
    <row r="30" spans="1:113" s="9" customFormat="1" ht="16" thickBot="1" x14ac:dyDescent="0.25">
      <c r="A30" s="12">
        <v>7.2709999999999999</v>
      </c>
      <c r="B30" s="10">
        <v>7.2430000000000003</v>
      </c>
      <c r="C30" s="10">
        <v>7.2160000000000002</v>
      </c>
      <c r="D30" s="10">
        <v>7.2759999999999998</v>
      </c>
      <c r="E30" s="10">
        <v>7.25</v>
      </c>
      <c r="F30" s="10">
        <v>7.2530000000000001</v>
      </c>
      <c r="G30" s="10">
        <v>7.258</v>
      </c>
      <c r="H30" s="10">
        <v>7.2750000000000004</v>
      </c>
      <c r="I30" s="11">
        <v>7.2889999999999997</v>
      </c>
      <c r="J30" s="28">
        <f>AVERAGE(A30:I30)</f>
        <v>7.2590000000000003</v>
      </c>
      <c r="K30" s="10">
        <f>_xlfn.STDEV.S(A30:I30)/SQRT(L30)</f>
        <v>7.2762933176476483E-3</v>
      </c>
      <c r="L30" s="11">
        <f>COUNT(A30:I30)</f>
        <v>9</v>
      </c>
      <c r="M30" s="37" t="s">
        <v>50</v>
      </c>
    </row>
    <row r="31" spans="1:113" s="9" customFormat="1" ht="16" thickBot="1" x14ac:dyDescent="0.25">
      <c r="A31" s="26" t="s">
        <v>84</v>
      </c>
    </row>
    <row r="32" spans="1:113" s="9" customFormat="1" x14ac:dyDescent="0.2">
      <c r="A32" s="142" t="s">
        <v>45</v>
      </c>
      <c r="B32" s="143"/>
      <c r="C32" s="143"/>
      <c r="D32" s="143"/>
      <c r="E32" s="143"/>
      <c r="F32" s="143"/>
      <c r="G32" s="143"/>
      <c r="H32" s="144"/>
      <c r="I32" s="27" t="s">
        <v>46</v>
      </c>
      <c r="J32" s="14" t="s">
        <v>52</v>
      </c>
      <c r="K32" s="15" t="s">
        <v>47</v>
      </c>
      <c r="L32" s="18" t="s">
        <v>53</v>
      </c>
    </row>
    <row r="33" spans="1:12" s="9" customFormat="1" ht="16" thickBot="1" x14ac:dyDescent="0.25">
      <c r="A33" s="12">
        <v>7.33</v>
      </c>
      <c r="B33" s="10">
        <v>7.2859999999999996</v>
      </c>
      <c r="C33" s="10">
        <v>7.266</v>
      </c>
      <c r="D33" s="10">
        <v>7.2649999999999997</v>
      </c>
      <c r="E33" s="10">
        <v>7.3339999999999996</v>
      </c>
      <c r="F33" s="10">
        <v>7.35</v>
      </c>
      <c r="G33" s="10">
        <v>7.3040000000000003</v>
      </c>
      <c r="H33" s="11">
        <v>7.3209999999999997</v>
      </c>
      <c r="I33" s="28">
        <f>AVERAGE(A33:H33)</f>
        <v>7.3069999999999995</v>
      </c>
      <c r="J33" s="10">
        <f>_xlfn.STDEV.S(A33:H33)/SQRT(K33)</f>
        <v>1.133735922892602E-2</v>
      </c>
      <c r="K33" s="11">
        <f>COUNT(A33:H33)</f>
        <v>8</v>
      </c>
      <c r="L33" s="37" t="s">
        <v>50</v>
      </c>
    </row>
  </sheetData>
  <mergeCells count="10">
    <mergeCell ref="A26:I26"/>
    <mergeCell ref="A29:I29"/>
    <mergeCell ref="A32:H32"/>
    <mergeCell ref="A23:F23"/>
    <mergeCell ref="A3:EG3"/>
    <mergeCell ref="A20:DF20"/>
    <mergeCell ref="A6:J6"/>
    <mergeCell ref="A9:I9"/>
    <mergeCell ref="A15:I15"/>
    <mergeCell ref="A12:G12"/>
  </mergeCells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B6953A-1D92-4F7C-B05A-5D989E01767E}">
  <dimension ref="A1:EJ27"/>
  <sheetViews>
    <sheetView workbookViewId="0">
      <selection activeCell="AF27" sqref="AF27"/>
    </sheetView>
  </sheetViews>
  <sheetFormatPr baseColWidth="10" defaultRowHeight="15" x14ac:dyDescent="0.2"/>
  <cols>
    <col min="12" max="12" width="56" customWidth="1"/>
    <col min="16" max="16" width="55.83203125" customWidth="1"/>
    <col min="17" max="17" width="55" customWidth="1"/>
    <col min="29" max="29" width="55" customWidth="1"/>
    <col min="30" max="30" width="55.6640625" customWidth="1"/>
    <col min="31" max="31" width="56" customWidth="1"/>
  </cols>
  <sheetData>
    <row r="1" spans="1:140" x14ac:dyDescent="0.2">
      <c r="A1" s="8" t="s">
        <v>174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21</v>
      </c>
    </row>
    <row r="6" spans="1:140" x14ac:dyDescent="0.2">
      <c r="A6" s="146" t="s">
        <v>2</v>
      </c>
      <c r="B6" s="147"/>
      <c r="C6" s="147"/>
      <c r="D6" s="147"/>
      <c r="E6" s="147"/>
      <c r="F6" s="147"/>
      <c r="G6" s="147"/>
      <c r="H6" s="148"/>
      <c r="I6" s="16" t="s">
        <v>46</v>
      </c>
      <c r="J6" s="14" t="s">
        <v>52</v>
      </c>
      <c r="K6" s="15" t="s">
        <v>47</v>
      </c>
      <c r="L6" s="21" t="s">
        <v>54</v>
      </c>
    </row>
    <row r="7" spans="1:140" ht="16" thickBot="1" x14ac:dyDescent="0.25">
      <c r="A7" s="12">
        <v>6.1749999999999998</v>
      </c>
      <c r="B7" s="10">
        <v>6.3079999999999998</v>
      </c>
      <c r="C7" s="10">
        <v>6.1669999999999998</v>
      </c>
      <c r="D7" s="10">
        <v>6.3019999999999996</v>
      </c>
      <c r="E7" s="4">
        <v>6.556</v>
      </c>
      <c r="F7" s="10">
        <v>6.2690000000000001</v>
      </c>
      <c r="G7" s="10">
        <v>6.1379999999999999</v>
      </c>
      <c r="H7" s="13">
        <v>6.18</v>
      </c>
      <c r="I7" s="101">
        <f>AVERAGE(A7:H7)</f>
        <v>6.2618749999999999</v>
      </c>
      <c r="J7" s="10">
        <f>_xlfn.STDEV.S(A7:H7)/SQRT(K7)</f>
        <v>4.797597520039143E-2</v>
      </c>
      <c r="K7" s="11">
        <f>COUNT(A7:H7)</f>
        <v>8</v>
      </c>
      <c r="L7" s="35">
        <v>5.4000000000000003E-3</v>
      </c>
    </row>
    <row r="8" spans="1:140" ht="16" thickBot="1" x14ac:dyDescent="0.25">
      <c r="A8" s="8" t="s">
        <v>169</v>
      </c>
    </row>
    <row r="9" spans="1:140" x14ac:dyDescent="0.2">
      <c r="A9" s="142" t="s">
        <v>2</v>
      </c>
      <c r="B9" s="143"/>
      <c r="C9" s="143"/>
      <c r="D9" s="143"/>
      <c r="E9" s="143"/>
      <c r="F9" s="143"/>
      <c r="G9" s="143"/>
      <c r="H9" s="143"/>
      <c r="I9" s="143"/>
      <c r="J9" s="143"/>
      <c r="K9" s="143"/>
      <c r="L9" s="143"/>
      <c r="M9" s="144"/>
      <c r="N9" s="27" t="s">
        <v>46</v>
      </c>
      <c r="O9" s="14" t="s">
        <v>52</v>
      </c>
      <c r="P9" s="15" t="s">
        <v>47</v>
      </c>
      <c r="Q9" s="18" t="s">
        <v>54</v>
      </c>
    </row>
    <row r="10" spans="1:140" ht="16" thickBot="1" x14ac:dyDescent="0.25">
      <c r="A10" s="12">
        <v>5.8079999999999998</v>
      </c>
      <c r="B10" s="10">
        <v>5.9139999999999997</v>
      </c>
      <c r="C10" s="10">
        <v>6.2469999999999999</v>
      </c>
      <c r="D10" s="10">
        <v>6.2549999999999999</v>
      </c>
      <c r="E10" s="10">
        <v>6.2489999999999997</v>
      </c>
      <c r="F10" s="10">
        <v>6.2220000000000004</v>
      </c>
      <c r="G10" s="10">
        <v>5.8520000000000003</v>
      </c>
      <c r="H10" s="10">
        <v>5.7569999999999997</v>
      </c>
      <c r="I10" s="10">
        <v>5.84</v>
      </c>
      <c r="J10" s="4">
        <v>5.7539999999999996</v>
      </c>
      <c r="K10" s="10">
        <v>5.81</v>
      </c>
      <c r="L10" s="10">
        <v>5.7380000000000004</v>
      </c>
      <c r="M10" s="11">
        <v>5.798</v>
      </c>
      <c r="N10" s="105">
        <f>AVERAGE(A10:M10)</f>
        <v>5.9418461538461527</v>
      </c>
      <c r="O10" s="10">
        <f>_xlfn.STDEV.S(A10:M10)/SQRT(P10)</f>
        <v>5.9389613845702169E-2</v>
      </c>
      <c r="P10" s="11">
        <f>COUNT(A10:M10)</f>
        <v>13</v>
      </c>
      <c r="Q10" s="37" t="s">
        <v>50</v>
      </c>
    </row>
    <row r="11" spans="1:140" ht="16" thickBot="1" x14ac:dyDescent="0.25">
      <c r="A11" s="8" t="s">
        <v>170</v>
      </c>
    </row>
    <row r="12" spans="1:140" x14ac:dyDescent="0.2">
      <c r="A12" s="134" t="s">
        <v>2</v>
      </c>
      <c r="B12" s="135"/>
      <c r="C12" s="135"/>
      <c r="D12" s="135"/>
      <c r="E12" s="135"/>
      <c r="F12" s="135"/>
      <c r="G12" s="135"/>
      <c r="H12" s="135"/>
      <c r="I12" s="135"/>
      <c r="J12" s="135"/>
      <c r="K12" s="135"/>
      <c r="L12" s="136"/>
      <c r="M12" s="27" t="s">
        <v>46</v>
      </c>
      <c r="N12" s="14" t="s">
        <v>52</v>
      </c>
      <c r="O12" s="15" t="s">
        <v>47</v>
      </c>
      <c r="P12" s="18" t="s">
        <v>54</v>
      </c>
    </row>
    <row r="13" spans="1:140" ht="16" thickBot="1" x14ac:dyDescent="0.25">
      <c r="A13" s="12">
        <v>5.859</v>
      </c>
      <c r="B13" s="10">
        <v>5.8070000000000004</v>
      </c>
      <c r="C13" s="10">
        <v>5.7480000000000002</v>
      </c>
      <c r="D13" s="10">
        <v>5.7560000000000002</v>
      </c>
      <c r="E13" s="10">
        <v>5.1289999999999996</v>
      </c>
      <c r="F13" s="10">
        <v>5.048</v>
      </c>
      <c r="G13" s="10">
        <v>5.5439999999999996</v>
      </c>
      <c r="H13" s="10">
        <v>5.2140000000000004</v>
      </c>
      <c r="I13" s="10">
        <v>5.0759999999999996</v>
      </c>
      <c r="J13" s="4">
        <v>5.4260000000000002</v>
      </c>
      <c r="K13" s="4">
        <v>5.234</v>
      </c>
      <c r="L13" s="5">
        <v>5.4169999999999998</v>
      </c>
      <c r="M13" s="105">
        <f>AVERAGE(A13:L13)</f>
        <v>5.4381666666666666</v>
      </c>
      <c r="N13" s="10">
        <f>_xlfn.STDEV.S(A13:L13)/SQRT(O13)</f>
        <v>8.6727702866180256E-2</v>
      </c>
      <c r="O13" s="11">
        <f>COUNT(A13:L13)</f>
        <v>12</v>
      </c>
      <c r="P13" s="37" t="s">
        <v>50</v>
      </c>
    </row>
    <row r="16" spans="1:140" ht="16" thickBot="1" x14ac:dyDescent="0.25">
      <c r="A16" s="25" t="s">
        <v>51</v>
      </c>
    </row>
    <row r="17" spans="1:113" x14ac:dyDescent="0.2">
      <c r="A17" s="139" t="s">
        <v>45</v>
      </c>
      <c r="B17" s="140"/>
      <c r="C17" s="140"/>
      <c r="D17" s="140"/>
      <c r="E17" s="140"/>
      <c r="F17" s="140"/>
      <c r="G17" s="140"/>
      <c r="H17" s="140"/>
      <c r="I17" s="140"/>
      <c r="J17" s="140"/>
      <c r="K17" s="140"/>
      <c r="L17" s="140"/>
      <c r="M17" s="140"/>
      <c r="N17" s="140"/>
      <c r="O17" s="140"/>
      <c r="P17" s="140"/>
      <c r="Q17" s="140"/>
      <c r="R17" s="140"/>
      <c r="S17" s="140"/>
      <c r="T17" s="140"/>
      <c r="U17" s="140"/>
      <c r="V17" s="140"/>
      <c r="W17" s="140"/>
      <c r="X17" s="140"/>
      <c r="Y17" s="140"/>
      <c r="Z17" s="140"/>
      <c r="AA17" s="140"/>
      <c r="AB17" s="140"/>
      <c r="AC17" s="140"/>
      <c r="AD17" s="140"/>
      <c r="AE17" s="140"/>
      <c r="AF17" s="140"/>
      <c r="AG17" s="140"/>
      <c r="AH17" s="140"/>
      <c r="AI17" s="140"/>
      <c r="AJ17" s="140"/>
      <c r="AK17" s="140"/>
      <c r="AL17" s="140"/>
      <c r="AM17" s="140"/>
      <c r="AN17" s="140"/>
      <c r="AO17" s="140"/>
      <c r="AP17" s="140"/>
      <c r="AQ17" s="140"/>
      <c r="AR17" s="140"/>
      <c r="AS17" s="140"/>
      <c r="AT17" s="140"/>
      <c r="AU17" s="140"/>
      <c r="AV17" s="140"/>
      <c r="AW17" s="140"/>
      <c r="AX17" s="140"/>
      <c r="AY17" s="140"/>
      <c r="AZ17" s="140"/>
      <c r="BA17" s="140"/>
      <c r="BB17" s="140"/>
      <c r="BC17" s="140"/>
      <c r="BD17" s="140"/>
      <c r="BE17" s="140"/>
      <c r="BF17" s="140"/>
      <c r="BG17" s="140"/>
      <c r="BH17" s="140"/>
      <c r="BI17" s="140"/>
      <c r="BJ17" s="140"/>
      <c r="BK17" s="140"/>
      <c r="BL17" s="140"/>
      <c r="BM17" s="140"/>
      <c r="BN17" s="140"/>
      <c r="BO17" s="140"/>
      <c r="BP17" s="140"/>
      <c r="BQ17" s="140"/>
      <c r="BR17" s="140"/>
      <c r="BS17" s="140"/>
      <c r="BT17" s="140"/>
      <c r="BU17" s="140"/>
      <c r="BV17" s="140"/>
      <c r="BW17" s="140"/>
      <c r="BX17" s="140"/>
      <c r="BY17" s="140"/>
      <c r="BZ17" s="140"/>
      <c r="CA17" s="140"/>
      <c r="CB17" s="140"/>
      <c r="CC17" s="140"/>
      <c r="CD17" s="140"/>
      <c r="CE17" s="140"/>
      <c r="CF17" s="140"/>
      <c r="CG17" s="140"/>
      <c r="CH17" s="140"/>
      <c r="CI17" s="140"/>
      <c r="CJ17" s="140"/>
      <c r="CK17" s="140"/>
      <c r="CL17" s="140"/>
      <c r="CM17" s="140"/>
      <c r="CN17" s="140"/>
      <c r="CO17" s="140"/>
      <c r="CP17" s="140"/>
      <c r="CQ17" s="140"/>
      <c r="CR17" s="140"/>
      <c r="CS17" s="140"/>
      <c r="CT17" s="140"/>
      <c r="CU17" s="140"/>
      <c r="CV17" s="140"/>
      <c r="CW17" s="140"/>
      <c r="CX17" s="140"/>
      <c r="CY17" s="140"/>
      <c r="CZ17" s="140"/>
      <c r="DA17" s="140"/>
      <c r="DB17" s="140"/>
      <c r="DC17" s="140"/>
      <c r="DD17" s="140"/>
      <c r="DE17" s="140"/>
      <c r="DF17" s="141"/>
      <c r="DG17" s="16" t="s">
        <v>46</v>
      </c>
      <c r="DH17" s="14" t="s">
        <v>52</v>
      </c>
      <c r="DI17" s="15" t="s">
        <v>47</v>
      </c>
    </row>
    <row r="18" spans="1:113" ht="16" thickBot="1" x14ac:dyDescent="0.25">
      <c r="A18" s="12">
        <v>7.282</v>
      </c>
      <c r="B18" s="10">
        <v>7.1459999999999999</v>
      </c>
      <c r="C18" s="10">
        <v>7.1719999999999997</v>
      </c>
      <c r="D18" s="10">
        <v>7.1440000000000001</v>
      </c>
      <c r="E18" s="10">
        <v>7.1349999999999998</v>
      </c>
      <c r="F18" s="10">
        <v>7.1790000000000003</v>
      </c>
      <c r="G18" s="4">
        <v>7.1529999999999996</v>
      </c>
      <c r="H18" s="4">
        <v>7.1529999999999996</v>
      </c>
      <c r="I18" s="4">
        <v>7.1689999999999996</v>
      </c>
      <c r="J18" s="4">
        <v>7.1660000000000004</v>
      </c>
      <c r="K18" s="4">
        <v>7.1749999999999998</v>
      </c>
      <c r="L18" s="4">
        <v>7.1559999999999997</v>
      </c>
      <c r="M18" s="4">
        <v>7.1280000000000001</v>
      </c>
      <c r="N18" s="4">
        <v>7.101</v>
      </c>
      <c r="O18" s="4">
        <v>7.2910000000000004</v>
      </c>
      <c r="P18" s="4">
        <v>7.1390000000000002</v>
      </c>
      <c r="Q18" s="4">
        <v>7.2439999999999998</v>
      </c>
      <c r="R18" s="4">
        <v>7.22</v>
      </c>
      <c r="S18" s="4">
        <v>7.17</v>
      </c>
      <c r="T18" s="4">
        <v>7.1829999999999998</v>
      </c>
      <c r="U18" s="4">
        <v>7.1689999999999996</v>
      </c>
      <c r="V18" s="4">
        <v>7.1440000000000001</v>
      </c>
      <c r="W18" s="4">
        <v>7.1369999999999996</v>
      </c>
      <c r="X18" s="4">
        <v>7.202</v>
      </c>
      <c r="Y18" s="4">
        <v>7.1760000000000002</v>
      </c>
      <c r="Z18" s="4">
        <v>7.1849999999999996</v>
      </c>
      <c r="AA18" s="4">
        <v>7.13</v>
      </c>
      <c r="AB18" s="4">
        <v>7.1790000000000003</v>
      </c>
      <c r="AC18" s="4">
        <v>7.0380000000000003</v>
      </c>
      <c r="AD18" s="4">
        <v>7.0209999999999999</v>
      </c>
      <c r="AE18" s="4">
        <v>7.1630000000000003</v>
      </c>
      <c r="AF18" s="4">
        <v>7.218</v>
      </c>
      <c r="AG18" s="4">
        <v>7.19</v>
      </c>
      <c r="AH18" s="4">
        <v>7.1970000000000001</v>
      </c>
      <c r="AI18" s="4">
        <v>7.1159999999999997</v>
      </c>
      <c r="AJ18" s="10">
        <v>7.1740000000000004</v>
      </c>
      <c r="AK18" s="10">
        <v>7.2119999999999997</v>
      </c>
      <c r="AL18" s="10">
        <v>7.133</v>
      </c>
      <c r="AM18" s="4">
        <v>7.1740000000000004</v>
      </c>
      <c r="AN18" s="4">
        <v>7.17</v>
      </c>
      <c r="AO18" s="10">
        <v>7.226</v>
      </c>
      <c r="AP18" s="4">
        <v>7.2539999999999996</v>
      </c>
      <c r="AQ18" s="4">
        <v>7.0270000000000001</v>
      </c>
      <c r="AR18" s="10">
        <v>7.1219999999999999</v>
      </c>
      <c r="AS18" s="10">
        <v>7.1139999999999999</v>
      </c>
      <c r="AT18" s="10">
        <v>7.1879999999999997</v>
      </c>
      <c r="AU18" s="10">
        <v>7.1870000000000003</v>
      </c>
      <c r="AV18" s="10">
        <v>7.1559999999999997</v>
      </c>
      <c r="AW18" s="4">
        <v>7.1459999999999999</v>
      </c>
      <c r="AX18" s="4">
        <v>7.1219999999999999</v>
      </c>
      <c r="AY18" s="4">
        <v>7.1390000000000002</v>
      </c>
      <c r="AZ18" s="10">
        <v>7.0279999999999996</v>
      </c>
      <c r="BA18" s="10">
        <v>7.0670000000000002</v>
      </c>
      <c r="BB18" s="10">
        <v>7.1559999999999997</v>
      </c>
      <c r="BC18" s="10">
        <v>7.1710000000000003</v>
      </c>
      <c r="BD18" s="10">
        <v>7.1580000000000004</v>
      </c>
      <c r="BE18" s="4">
        <v>7.2149999999999999</v>
      </c>
      <c r="BF18" s="4">
        <v>7.2830000000000004</v>
      </c>
      <c r="BG18" s="10">
        <v>7.2629999999999999</v>
      </c>
      <c r="BH18" s="4">
        <v>7.27</v>
      </c>
      <c r="BI18" s="4">
        <v>7.2130000000000001</v>
      </c>
      <c r="BJ18" s="4">
        <v>7.1239999999999997</v>
      </c>
      <c r="BK18" s="4">
        <v>7.2320000000000002</v>
      </c>
      <c r="BL18" s="4">
        <v>7.1440000000000001</v>
      </c>
      <c r="BM18" s="4">
        <v>7.2229999999999999</v>
      </c>
      <c r="BN18" s="4">
        <v>7.1689999999999996</v>
      </c>
      <c r="BO18" s="4">
        <v>7.1959999999999997</v>
      </c>
      <c r="BP18" s="4">
        <v>7.149</v>
      </c>
      <c r="BQ18" s="4">
        <v>7.0570000000000004</v>
      </c>
      <c r="BR18" s="4">
        <v>7.0679999999999996</v>
      </c>
      <c r="BS18" s="4">
        <v>7.0979999999999999</v>
      </c>
      <c r="BT18" s="4">
        <v>7.0910000000000002</v>
      </c>
      <c r="BU18" s="10">
        <v>7.0140000000000002</v>
      </c>
      <c r="BV18" s="10">
        <v>7.0419999999999998</v>
      </c>
      <c r="BW18" s="10">
        <v>7.1139999999999999</v>
      </c>
      <c r="BX18" s="10">
        <v>7.1360000000000001</v>
      </c>
      <c r="BY18" s="10">
        <v>7.117</v>
      </c>
      <c r="BZ18" s="10">
        <v>7.0860000000000003</v>
      </c>
      <c r="CA18" s="10">
        <v>7.0350000000000001</v>
      </c>
      <c r="CB18" s="4">
        <v>7.1630000000000003</v>
      </c>
      <c r="CC18" s="4">
        <v>7.1820000000000004</v>
      </c>
      <c r="CD18" s="4">
        <v>6.9660000000000002</v>
      </c>
      <c r="CE18" s="4">
        <v>7.032</v>
      </c>
      <c r="CF18" s="4">
        <v>7.157</v>
      </c>
      <c r="CG18" s="4">
        <v>7.2430000000000003</v>
      </c>
      <c r="CH18" s="4">
        <v>7.2329999999999997</v>
      </c>
      <c r="CI18" s="10">
        <v>7.2060000000000004</v>
      </c>
      <c r="CJ18" s="4">
        <v>7.181</v>
      </c>
      <c r="CK18" s="4">
        <v>7.1980000000000004</v>
      </c>
      <c r="CL18" s="4">
        <v>7.1849999999999996</v>
      </c>
      <c r="CM18" s="4">
        <v>7.2140000000000004</v>
      </c>
      <c r="CN18" s="4">
        <v>7.2290000000000001</v>
      </c>
      <c r="CO18" s="4">
        <v>7.2039999999999997</v>
      </c>
      <c r="CP18" s="4">
        <v>7.1749999999999998</v>
      </c>
      <c r="CQ18" s="4">
        <v>7.2190000000000003</v>
      </c>
      <c r="CR18" s="4">
        <v>7.2</v>
      </c>
      <c r="CS18" s="4">
        <v>7.2549999999999999</v>
      </c>
      <c r="CT18" s="4">
        <v>7.2240000000000002</v>
      </c>
      <c r="CU18" s="10">
        <v>7.0220000000000002</v>
      </c>
      <c r="CV18" s="10">
        <v>6.9870000000000001</v>
      </c>
      <c r="CW18" s="4">
        <v>7.1980000000000004</v>
      </c>
      <c r="CX18" s="4">
        <v>7.1630000000000003</v>
      </c>
      <c r="CY18" s="10">
        <v>7.0430000000000001</v>
      </c>
      <c r="CZ18" s="10">
        <v>7.1130000000000004</v>
      </c>
      <c r="DA18" s="10">
        <v>7.1760000000000002</v>
      </c>
      <c r="DB18" s="10">
        <v>7.048</v>
      </c>
      <c r="DC18" s="10">
        <v>7.08</v>
      </c>
      <c r="DD18" s="4">
        <v>7.1779999999999999</v>
      </c>
      <c r="DE18" s="4">
        <v>7.048</v>
      </c>
      <c r="DF18" s="45">
        <v>7.0270000000000001</v>
      </c>
      <c r="DG18" s="12">
        <f>AVERAGE(A18:DF18)</f>
        <v>7.152572727272732</v>
      </c>
      <c r="DH18" s="10">
        <f>_xlfn.STDEV.S(A18:DF18)/SQRT(DI18)</f>
        <v>6.5786631511170037E-3</v>
      </c>
      <c r="DI18" s="11">
        <f>COUNT(A18:DF18)</f>
        <v>110</v>
      </c>
    </row>
    <row r="19" spans="1:113" ht="16" thickBot="1" x14ac:dyDescent="0.25">
      <c r="A19" s="8" t="s">
        <v>21</v>
      </c>
    </row>
    <row r="20" spans="1:113" x14ac:dyDescent="0.2">
      <c r="A20" s="134" t="s">
        <v>45</v>
      </c>
      <c r="B20" s="135"/>
      <c r="C20" s="135"/>
      <c r="D20" s="135"/>
      <c r="E20" s="135"/>
      <c r="F20" s="135"/>
      <c r="G20" s="135"/>
      <c r="H20" s="135"/>
      <c r="I20" s="135"/>
      <c r="J20" s="135"/>
      <c r="K20" s="135"/>
      <c r="L20" s="135"/>
      <c r="M20" s="135"/>
      <c r="N20" s="135"/>
      <c r="O20" s="135"/>
      <c r="P20" s="135"/>
      <c r="Q20" s="135"/>
      <c r="R20" s="135"/>
      <c r="S20" s="135"/>
      <c r="T20" s="135"/>
      <c r="U20" s="135"/>
      <c r="V20" s="135"/>
      <c r="W20" s="135"/>
      <c r="X20" s="135"/>
      <c r="Y20" s="135"/>
      <c r="Z20" s="136"/>
      <c r="AA20" s="27" t="s">
        <v>46</v>
      </c>
      <c r="AB20" s="14" t="s">
        <v>52</v>
      </c>
      <c r="AC20" s="15" t="s">
        <v>47</v>
      </c>
      <c r="AD20" s="18" t="s">
        <v>54</v>
      </c>
    </row>
    <row r="21" spans="1:113" ht="16" thickBot="1" x14ac:dyDescent="0.25">
      <c r="A21" s="6">
        <v>7.0380000000000003</v>
      </c>
      <c r="B21" s="4">
        <v>7.0129999999999999</v>
      </c>
      <c r="C21" s="4">
        <v>7.0570000000000004</v>
      </c>
      <c r="D21" s="4">
        <v>7.0069999999999997</v>
      </c>
      <c r="E21" s="4">
        <v>6.782</v>
      </c>
      <c r="F21" s="4">
        <v>6.8719999999999999</v>
      </c>
      <c r="G21" s="4">
        <v>6.8310000000000004</v>
      </c>
      <c r="H21" s="4">
        <v>6.9589999999999996</v>
      </c>
      <c r="I21" s="4">
        <v>6.8620000000000001</v>
      </c>
      <c r="J21" s="4">
        <v>7.0259999999999998</v>
      </c>
      <c r="K21" s="4">
        <v>7.03</v>
      </c>
      <c r="L21" s="4">
        <v>7.0519999999999996</v>
      </c>
      <c r="M21" s="4">
        <v>7.0419999999999998</v>
      </c>
      <c r="N21" s="4">
        <v>7.0339999999999998</v>
      </c>
      <c r="O21" s="4">
        <v>7.04</v>
      </c>
      <c r="P21" s="4">
        <v>7.0620000000000003</v>
      </c>
      <c r="Q21" s="4">
        <v>7.0730000000000004</v>
      </c>
      <c r="R21" s="10">
        <v>6.992</v>
      </c>
      <c r="S21" s="10">
        <v>6.9429999999999996</v>
      </c>
      <c r="T21" s="10">
        <v>6.9690000000000003</v>
      </c>
      <c r="U21" s="10">
        <v>6.97</v>
      </c>
      <c r="V21" s="4">
        <v>7.0209999999999999</v>
      </c>
      <c r="W21" s="4">
        <v>7.0810000000000004</v>
      </c>
      <c r="X21" s="4">
        <v>7.0119999999999996</v>
      </c>
      <c r="Y21" s="4">
        <v>7.0149999999999997</v>
      </c>
      <c r="Z21" s="5">
        <v>6.98</v>
      </c>
      <c r="AA21" s="105">
        <f>AVERAGE(A21:Z21)</f>
        <v>6.9908846153846147</v>
      </c>
      <c r="AB21" s="10">
        <f>_xlfn.STDEV.S(A21:Z21)/SQRT(AC21)</f>
        <v>1.5031385311364297E-2</v>
      </c>
      <c r="AC21" s="11">
        <f>COUNT(A21:Z21)</f>
        <v>26</v>
      </c>
      <c r="AD21" s="37" t="s">
        <v>50</v>
      </c>
    </row>
    <row r="22" spans="1:113" ht="16" thickBot="1" x14ac:dyDescent="0.25">
      <c r="A22" s="8" t="s">
        <v>169</v>
      </c>
    </row>
    <row r="23" spans="1:113" x14ac:dyDescent="0.2">
      <c r="A23" s="134" t="s">
        <v>45</v>
      </c>
      <c r="B23" s="135"/>
      <c r="C23" s="135"/>
      <c r="D23" s="135"/>
      <c r="E23" s="135"/>
      <c r="F23" s="135"/>
      <c r="G23" s="135"/>
      <c r="H23" s="135"/>
      <c r="I23" s="135"/>
      <c r="J23" s="135"/>
      <c r="K23" s="135"/>
      <c r="L23" s="135"/>
      <c r="M23" s="135"/>
      <c r="N23" s="135"/>
      <c r="O23" s="135"/>
      <c r="P23" s="135"/>
      <c r="Q23" s="135"/>
      <c r="R23" s="135"/>
      <c r="S23" s="135"/>
      <c r="T23" s="135"/>
      <c r="U23" s="135"/>
      <c r="V23" s="135"/>
      <c r="W23" s="135"/>
      <c r="X23" s="135"/>
      <c r="Y23" s="136"/>
      <c r="Z23" s="27" t="s">
        <v>46</v>
      </c>
      <c r="AA23" s="14" t="s">
        <v>52</v>
      </c>
      <c r="AB23" s="15" t="s">
        <v>47</v>
      </c>
      <c r="AC23" s="18" t="s">
        <v>54</v>
      </c>
    </row>
    <row r="24" spans="1:113" ht="16" thickBot="1" x14ac:dyDescent="0.25">
      <c r="A24" s="101">
        <v>6.8890000000000002</v>
      </c>
      <c r="B24" s="22">
        <v>6.883</v>
      </c>
      <c r="C24" s="22">
        <v>6.8929999999999998</v>
      </c>
      <c r="D24" s="10">
        <v>6.7619999999999996</v>
      </c>
      <c r="E24" s="10">
        <v>6.7380000000000004</v>
      </c>
      <c r="F24" s="10">
        <v>6.7140000000000004</v>
      </c>
      <c r="G24" s="10">
        <v>6.766</v>
      </c>
      <c r="H24" s="10">
        <v>6.7359999999999998</v>
      </c>
      <c r="I24" s="22">
        <v>6.8760000000000003</v>
      </c>
      <c r="J24" s="22">
        <v>6.8689999999999998</v>
      </c>
      <c r="K24" s="65">
        <v>6.9359999999999999</v>
      </c>
      <c r="L24" s="65">
        <v>6.8940000000000001</v>
      </c>
      <c r="M24" s="65">
        <v>6.84</v>
      </c>
      <c r="N24" s="65">
        <v>6.9210000000000003</v>
      </c>
      <c r="O24" s="65">
        <v>6.87</v>
      </c>
      <c r="P24" s="65">
        <v>6.8630000000000004</v>
      </c>
      <c r="Q24" s="65">
        <v>6.8550000000000004</v>
      </c>
      <c r="R24" s="4">
        <v>6.8490000000000002</v>
      </c>
      <c r="S24" s="4">
        <v>6.7869999999999999</v>
      </c>
      <c r="T24" s="4">
        <v>6.8049999999999997</v>
      </c>
      <c r="U24" s="4">
        <v>6.7919999999999998</v>
      </c>
      <c r="V24" s="10">
        <v>6.7750000000000004</v>
      </c>
      <c r="W24" s="10">
        <v>6.7380000000000004</v>
      </c>
      <c r="X24" s="10">
        <v>6.6109999999999998</v>
      </c>
      <c r="Y24" s="11">
        <v>6.6920000000000002</v>
      </c>
      <c r="Z24" s="105">
        <f>AVERAGE(A24:Y24)</f>
        <v>6.8141600000000002</v>
      </c>
      <c r="AA24" s="10">
        <f>_xlfn.STDEV.S(A24:Y24)/SQRT(AB24)</f>
        <v>1.617092864783385E-2</v>
      </c>
      <c r="AB24" s="11">
        <f>COUNT(A24:Y24)</f>
        <v>25</v>
      </c>
      <c r="AC24" s="37" t="s">
        <v>50</v>
      </c>
    </row>
    <row r="25" spans="1:113" ht="16" thickBot="1" x14ac:dyDescent="0.25">
      <c r="A25" s="8" t="s">
        <v>170</v>
      </c>
    </row>
    <row r="26" spans="1:113" x14ac:dyDescent="0.2">
      <c r="A26" s="134" t="s">
        <v>45</v>
      </c>
      <c r="B26" s="135"/>
      <c r="C26" s="135"/>
      <c r="D26" s="135"/>
      <c r="E26" s="135"/>
      <c r="F26" s="135"/>
      <c r="G26" s="135"/>
      <c r="H26" s="135"/>
      <c r="I26" s="135"/>
      <c r="J26" s="135"/>
      <c r="K26" s="135"/>
      <c r="L26" s="135"/>
      <c r="M26" s="135"/>
      <c r="N26" s="135"/>
      <c r="O26" s="135"/>
      <c r="P26" s="135"/>
      <c r="Q26" s="135"/>
      <c r="R26" s="135"/>
      <c r="S26" s="135"/>
      <c r="T26" s="135"/>
      <c r="U26" s="135"/>
      <c r="V26" s="135"/>
      <c r="W26" s="135"/>
      <c r="X26" s="135"/>
      <c r="Y26" s="135"/>
      <c r="Z26" s="135"/>
      <c r="AA26" s="3"/>
      <c r="AB26" s="27" t="s">
        <v>46</v>
      </c>
      <c r="AC26" s="14" t="s">
        <v>52</v>
      </c>
      <c r="AD26" s="15" t="s">
        <v>47</v>
      </c>
      <c r="AE26" s="18" t="s">
        <v>54</v>
      </c>
    </row>
    <row r="27" spans="1:113" ht="16" thickBot="1" x14ac:dyDescent="0.25">
      <c r="A27" s="12">
        <v>7.0060000000000002</v>
      </c>
      <c r="B27" s="10">
        <v>7.0780000000000003</v>
      </c>
      <c r="C27" s="10">
        <v>7.1390000000000002</v>
      </c>
      <c r="D27" s="10">
        <v>7.0919999999999996</v>
      </c>
      <c r="E27" s="10">
        <v>6.8609999999999998</v>
      </c>
      <c r="F27" s="10">
        <v>6.8730000000000002</v>
      </c>
      <c r="G27" s="10">
        <v>6.8650000000000002</v>
      </c>
      <c r="H27" s="10">
        <v>6.9029999999999996</v>
      </c>
      <c r="I27" s="4">
        <v>6.8579999999999997</v>
      </c>
      <c r="J27" s="4">
        <v>6.8769999999999998</v>
      </c>
      <c r="K27" s="4">
        <v>6.8860000000000001</v>
      </c>
      <c r="L27" s="4">
        <v>6.8949999999999996</v>
      </c>
      <c r="M27" s="4">
        <v>6.8780000000000001</v>
      </c>
      <c r="N27" s="4">
        <v>6.9080000000000004</v>
      </c>
      <c r="O27" s="4">
        <v>6.9050000000000002</v>
      </c>
      <c r="P27" s="4">
        <v>6.89</v>
      </c>
      <c r="Q27" s="4">
        <v>6.8239999999999998</v>
      </c>
      <c r="R27" s="4">
        <v>6.8390000000000004</v>
      </c>
      <c r="S27" s="4">
        <v>6.843</v>
      </c>
      <c r="T27" s="4">
        <v>6.86</v>
      </c>
      <c r="U27" s="4">
        <v>6.82</v>
      </c>
      <c r="V27" s="10">
        <v>6.7949999999999999</v>
      </c>
      <c r="W27" s="10">
        <v>6.7919999999999998</v>
      </c>
      <c r="X27" s="10">
        <v>6.79</v>
      </c>
      <c r="Y27" s="10">
        <v>6.7910000000000004</v>
      </c>
      <c r="Z27" s="10">
        <v>6.79</v>
      </c>
      <c r="AA27" s="11">
        <v>6.7939999999999996</v>
      </c>
      <c r="AB27" s="105">
        <f>AVERAGE(A27:AA27)</f>
        <v>6.8834074074074065</v>
      </c>
      <c r="AC27" s="10">
        <f>_xlfn.STDEV.S(A27:AA27)/SQRT(AD27)</f>
        <v>1.7978085683442349E-2</v>
      </c>
      <c r="AD27" s="11">
        <f>COUNT(A27:AA27)</f>
        <v>27</v>
      </c>
      <c r="AE27" s="37" t="s">
        <v>50</v>
      </c>
    </row>
  </sheetData>
  <mergeCells count="8">
    <mergeCell ref="A20:Z20"/>
    <mergeCell ref="A26:Z26"/>
    <mergeCell ref="A23:Y23"/>
    <mergeCell ref="A3:EG3"/>
    <mergeCell ref="A17:DF17"/>
    <mergeCell ref="A6:H6"/>
    <mergeCell ref="A9:M9"/>
    <mergeCell ref="A12:L12"/>
  </mergeCells>
  <pageMargins left="0.7" right="0.7" top="0.75" bottom="0.75" header="0.3" footer="0.3"/>
  <pageSetup paperSize="9" orientation="portrait" verticalDpi="0" r:id="rId1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BFA34-3171-4533-8CA2-069690564A53}">
  <dimension ref="A1:EJ27"/>
  <sheetViews>
    <sheetView workbookViewId="0">
      <selection activeCell="K20" sqref="K20"/>
    </sheetView>
  </sheetViews>
  <sheetFormatPr baseColWidth="10" defaultRowHeight="15" x14ac:dyDescent="0.2"/>
  <cols>
    <col min="11" max="11" width="55" customWidth="1"/>
    <col min="12" max="12" width="60.83203125" customWidth="1"/>
    <col min="15" max="15" width="61.1640625" customWidth="1"/>
  </cols>
  <sheetData>
    <row r="1" spans="1:140" s="9" customFormat="1" x14ac:dyDescent="0.2">
      <c r="A1" s="26" t="s">
        <v>175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22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4"/>
      <c r="H6" s="27" t="s">
        <v>46</v>
      </c>
      <c r="I6" s="14" t="s">
        <v>52</v>
      </c>
      <c r="J6" s="15" t="s">
        <v>47</v>
      </c>
      <c r="K6" s="18" t="s">
        <v>54</v>
      </c>
    </row>
    <row r="7" spans="1:140" s="9" customFormat="1" ht="16" thickBot="1" x14ac:dyDescent="0.25">
      <c r="A7" s="12">
        <v>6.7389999999999999</v>
      </c>
      <c r="B7" s="10">
        <v>6.7089999999999996</v>
      </c>
      <c r="C7" s="10">
        <v>6.7290000000000001</v>
      </c>
      <c r="D7" s="10">
        <v>6.7320000000000002</v>
      </c>
      <c r="E7" s="10">
        <v>6.66</v>
      </c>
      <c r="F7" s="10">
        <v>6.6669999999999998</v>
      </c>
      <c r="G7" s="11">
        <v>6.6559999999999997</v>
      </c>
      <c r="H7" s="105">
        <f>AVERAGE(A7:G7)</f>
        <v>6.6988571428571433</v>
      </c>
      <c r="I7" s="10">
        <f>_xlfn.STDEV.S(A7:G7)/SQRT(J7)</f>
        <v>1.3872598155783126E-2</v>
      </c>
      <c r="J7" s="11">
        <f>COUNT(A7:G7)</f>
        <v>7</v>
      </c>
      <c r="K7" s="37">
        <v>2.9999999999999997E-4</v>
      </c>
    </row>
    <row r="8" spans="1:140" s="9" customFormat="1" ht="16" thickBot="1" x14ac:dyDescent="0.25">
      <c r="A8" s="26" t="s">
        <v>171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4"/>
      <c r="H9" s="27" t="s">
        <v>46</v>
      </c>
      <c r="I9" s="14" t="s">
        <v>52</v>
      </c>
      <c r="J9" s="15" t="s">
        <v>47</v>
      </c>
      <c r="K9" s="18" t="s">
        <v>54</v>
      </c>
    </row>
    <row r="10" spans="1:140" s="9" customFormat="1" ht="16" thickBot="1" x14ac:dyDescent="0.25">
      <c r="A10" s="12">
        <v>6.3440000000000003</v>
      </c>
      <c r="B10" s="10">
        <v>6.29</v>
      </c>
      <c r="C10" s="10">
        <v>6.2050000000000001</v>
      </c>
      <c r="D10" s="10">
        <v>6.3079999999999998</v>
      </c>
      <c r="E10" s="10">
        <v>6.2889999999999997</v>
      </c>
      <c r="F10" s="10">
        <v>6.3419999999999996</v>
      </c>
      <c r="G10" s="11">
        <v>6.2649999999999997</v>
      </c>
      <c r="H10" s="105">
        <f>AVERAGE(A10:G10)</f>
        <v>6.2918571428571424</v>
      </c>
      <c r="I10" s="10">
        <f>_xlfn.STDEV.S(A10:G10)/SQRT(J10)</f>
        <v>1.8107389403787835E-2</v>
      </c>
      <c r="J10" s="11">
        <f>COUNT(A10:G10)</f>
        <v>7</v>
      </c>
      <c r="K10" s="37">
        <v>2.8E-3</v>
      </c>
    </row>
    <row r="11" spans="1:140" s="9" customFormat="1" ht="16" thickBot="1" x14ac:dyDescent="0.25">
      <c r="A11" s="26" t="s">
        <v>129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3"/>
      <c r="H12" s="143"/>
      <c r="I12" s="143"/>
      <c r="J12" s="143"/>
      <c r="K12" s="144"/>
      <c r="L12" s="27" t="s">
        <v>46</v>
      </c>
      <c r="M12" s="14" t="s">
        <v>52</v>
      </c>
      <c r="N12" s="15" t="s">
        <v>47</v>
      </c>
      <c r="O12" s="18" t="s">
        <v>54</v>
      </c>
    </row>
    <row r="13" spans="1:140" s="9" customFormat="1" ht="16" thickBot="1" x14ac:dyDescent="0.25">
      <c r="A13" s="12">
        <v>5.9619999999999997</v>
      </c>
      <c r="B13" s="10">
        <v>5.87</v>
      </c>
      <c r="C13" s="10">
        <v>5.83</v>
      </c>
      <c r="D13" s="10">
        <v>5.8470000000000004</v>
      </c>
      <c r="E13" s="10">
        <v>6.3319999999999999</v>
      </c>
      <c r="F13" s="10">
        <v>6.1050000000000004</v>
      </c>
      <c r="G13" s="10">
        <v>6.3380000000000001</v>
      </c>
      <c r="H13" s="10">
        <v>6.1360000000000001</v>
      </c>
      <c r="I13" s="10">
        <v>6.3689999999999998</v>
      </c>
      <c r="J13" s="10">
        <v>6.3140000000000001</v>
      </c>
      <c r="K13" s="11">
        <v>6.3579999999999997</v>
      </c>
      <c r="L13" s="105">
        <f>AVERAGE(A13:K13)</f>
        <v>6.1328181818181813</v>
      </c>
      <c r="M13" s="10">
        <f>_xlfn.STDEV.S(A13:K13)/SQRT(N13)</f>
        <v>6.6981383869878064E-2</v>
      </c>
      <c r="N13" s="11">
        <f>COUNT(A13:K13)</f>
        <v>11</v>
      </c>
      <c r="O13" s="37" t="s">
        <v>50</v>
      </c>
    </row>
    <row r="14" spans="1:140" s="9" customFormat="1" x14ac:dyDescent="0.2"/>
    <row r="15" spans="1:140" s="9" customFormat="1" x14ac:dyDescent="0.2"/>
    <row r="16" spans="1:140" s="9" customFormat="1" ht="16" thickBot="1" x14ac:dyDescent="0.25">
      <c r="A16" s="25" t="s">
        <v>51</v>
      </c>
    </row>
    <row r="17" spans="1:113" s="9" customFormat="1" x14ac:dyDescent="0.2">
      <c r="A17" s="146" t="s">
        <v>45</v>
      </c>
      <c r="B17" s="147"/>
      <c r="C17" s="147"/>
      <c r="D17" s="147"/>
      <c r="E17" s="147"/>
      <c r="F17" s="147"/>
      <c r="G17" s="147"/>
      <c r="H17" s="147"/>
      <c r="I17" s="147"/>
      <c r="J17" s="147"/>
      <c r="K17" s="147"/>
      <c r="L17" s="147"/>
      <c r="M17" s="147"/>
      <c r="N17" s="147"/>
      <c r="O17" s="147"/>
      <c r="P17" s="147"/>
      <c r="Q17" s="147"/>
      <c r="R17" s="147"/>
      <c r="S17" s="147"/>
      <c r="T17" s="147"/>
      <c r="U17" s="147"/>
      <c r="V17" s="147"/>
      <c r="W17" s="147"/>
      <c r="X17" s="147"/>
      <c r="Y17" s="147"/>
      <c r="Z17" s="147"/>
      <c r="AA17" s="147"/>
      <c r="AB17" s="147"/>
      <c r="AC17" s="147"/>
      <c r="AD17" s="147"/>
      <c r="AE17" s="147"/>
      <c r="AF17" s="147"/>
      <c r="AG17" s="147"/>
      <c r="AH17" s="147"/>
      <c r="AI17" s="147"/>
      <c r="AJ17" s="147"/>
      <c r="AK17" s="147"/>
      <c r="AL17" s="147"/>
      <c r="AM17" s="147"/>
      <c r="AN17" s="147"/>
      <c r="AO17" s="147"/>
      <c r="AP17" s="147"/>
      <c r="AQ17" s="147"/>
      <c r="AR17" s="147"/>
      <c r="AS17" s="147"/>
      <c r="AT17" s="147"/>
      <c r="AU17" s="147"/>
      <c r="AV17" s="147"/>
      <c r="AW17" s="147"/>
      <c r="AX17" s="147"/>
      <c r="AY17" s="147"/>
      <c r="AZ17" s="147"/>
      <c r="BA17" s="147"/>
      <c r="BB17" s="147"/>
      <c r="BC17" s="147"/>
      <c r="BD17" s="147"/>
      <c r="BE17" s="147"/>
      <c r="BF17" s="147"/>
      <c r="BG17" s="147"/>
      <c r="BH17" s="147"/>
      <c r="BI17" s="147"/>
      <c r="BJ17" s="147"/>
      <c r="BK17" s="147"/>
      <c r="BL17" s="147"/>
      <c r="BM17" s="147"/>
      <c r="BN17" s="147"/>
      <c r="BO17" s="147"/>
      <c r="BP17" s="147"/>
      <c r="BQ17" s="147"/>
      <c r="BR17" s="147"/>
      <c r="BS17" s="147"/>
      <c r="BT17" s="147"/>
      <c r="BU17" s="147"/>
      <c r="BV17" s="147"/>
      <c r="BW17" s="147"/>
      <c r="BX17" s="147"/>
      <c r="BY17" s="147"/>
      <c r="BZ17" s="147"/>
      <c r="CA17" s="147"/>
      <c r="CB17" s="147"/>
      <c r="CC17" s="147"/>
      <c r="CD17" s="147"/>
      <c r="CE17" s="147"/>
      <c r="CF17" s="147"/>
      <c r="CG17" s="147"/>
      <c r="CH17" s="147"/>
      <c r="CI17" s="147"/>
      <c r="CJ17" s="147"/>
      <c r="CK17" s="147"/>
      <c r="CL17" s="147"/>
      <c r="CM17" s="147"/>
      <c r="CN17" s="147"/>
      <c r="CO17" s="147"/>
      <c r="CP17" s="147"/>
      <c r="CQ17" s="147"/>
      <c r="CR17" s="147"/>
      <c r="CS17" s="147"/>
      <c r="CT17" s="147"/>
      <c r="CU17" s="147"/>
      <c r="CV17" s="147"/>
      <c r="CW17" s="147"/>
      <c r="CX17" s="147"/>
      <c r="CY17" s="147"/>
      <c r="CZ17" s="147"/>
      <c r="DA17" s="147"/>
      <c r="DB17" s="147"/>
      <c r="DC17" s="147"/>
      <c r="DD17" s="147"/>
      <c r="DE17" s="147"/>
      <c r="DF17" s="148"/>
      <c r="DG17" s="16" t="s">
        <v>46</v>
      </c>
      <c r="DH17" s="14" t="s">
        <v>52</v>
      </c>
      <c r="DI17" s="15" t="s">
        <v>47</v>
      </c>
    </row>
    <row r="18" spans="1:113" s="9" customFormat="1" ht="16" thickBot="1" x14ac:dyDescent="0.25">
      <c r="A18" s="12">
        <v>7.282</v>
      </c>
      <c r="B18" s="10">
        <v>7.1459999999999999</v>
      </c>
      <c r="C18" s="10">
        <v>7.1719999999999997</v>
      </c>
      <c r="D18" s="10">
        <v>7.1440000000000001</v>
      </c>
      <c r="E18" s="10">
        <v>7.1349999999999998</v>
      </c>
      <c r="F18" s="10">
        <v>7.1790000000000003</v>
      </c>
      <c r="G18" s="10">
        <v>7.1529999999999996</v>
      </c>
      <c r="H18" s="10">
        <v>7.1529999999999996</v>
      </c>
      <c r="I18" s="10">
        <v>7.1689999999999996</v>
      </c>
      <c r="J18" s="10">
        <v>7.1660000000000004</v>
      </c>
      <c r="K18" s="10">
        <v>7.1749999999999998</v>
      </c>
      <c r="L18" s="10">
        <v>7.1559999999999997</v>
      </c>
      <c r="M18" s="10">
        <v>7.1280000000000001</v>
      </c>
      <c r="N18" s="10">
        <v>7.101</v>
      </c>
      <c r="O18" s="10">
        <v>7.2910000000000004</v>
      </c>
      <c r="P18" s="10">
        <v>7.1390000000000002</v>
      </c>
      <c r="Q18" s="10">
        <v>7.2439999999999998</v>
      </c>
      <c r="R18" s="10">
        <v>7.22</v>
      </c>
      <c r="S18" s="10">
        <v>7.17</v>
      </c>
      <c r="T18" s="10">
        <v>7.1829999999999998</v>
      </c>
      <c r="U18" s="10">
        <v>7.1689999999999996</v>
      </c>
      <c r="V18" s="10">
        <v>7.1440000000000001</v>
      </c>
      <c r="W18" s="10">
        <v>7.1369999999999996</v>
      </c>
      <c r="X18" s="10">
        <v>7.202</v>
      </c>
      <c r="Y18" s="10">
        <v>7.1760000000000002</v>
      </c>
      <c r="Z18" s="10">
        <v>7.1849999999999996</v>
      </c>
      <c r="AA18" s="10">
        <v>7.13</v>
      </c>
      <c r="AB18" s="10">
        <v>7.1790000000000003</v>
      </c>
      <c r="AC18" s="10">
        <v>7.0380000000000003</v>
      </c>
      <c r="AD18" s="10">
        <v>7.0209999999999999</v>
      </c>
      <c r="AE18" s="10">
        <v>7.1630000000000003</v>
      </c>
      <c r="AF18" s="10">
        <v>7.218</v>
      </c>
      <c r="AG18" s="10">
        <v>7.19</v>
      </c>
      <c r="AH18" s="10">
        <v>7.1970000000000001</v>
      </c>
      <c r="AI18" s="10">
        <v>7.1159999999999997</v>
      </c>
      <c r="AJ18" s="10">
        <v>7.1740000000000004</v>
      </c>
      <c r="AK18" s="10">
        <v>7.2119999999999997</v>
      </c>
      <c r="AL18" s="10">
        <v>7.133</v>
      </c>
      <c r="AM18" s="10">
        <v>7.1740000000000004</v>
      </c>
      <c r="AN18" s="10">
        <v>7.17</v>
      </c>
      <c r="AO18" s="10">
        <v>7.226</v>
      </c>
      <c r="AP18" s="10">
        <v>7.2539999999999996</v>
      </c>
      <c r="AQ18" s="10">
        <v>7.0270000000000001</v>
      </c>
      <c r="AR18" s="10">
        <v>7.1219999999999999</v>
      </c>
      <c r="AS18" s="10">
        <v>7.1139999999999999</v>
      </c>
      <c r="AT18" s="10">
        <v>7.1879999999999997</v>
      </c>
      <c r="AU18" s="10">
        <v>7.1870000000000003</v>
      </c>
      <c r="AV18" s="10">
        <v>7.1559999999999997</v>
      </c>
      <c r="AW18" s="10">
        <v>7.1459999999999999</v>
      </c>
      <c r="AX18" s="10">
        <v>7.1219999999999999</v>
      </c>
      <c r="AY18" s="10">
        <v>7.1390000000000002</v>
      </c>
      <c r="AZ18" s="10">
        <v>7.0279999999999996</v>
      </c>
      <c r="BA18" s="10">
        <v>7.0670000000000002</v>
      </c>
      <c r="BB18" s="10">
        <v>7.1559999999999997</v>
      </c>
      <c r="BC18" s="10">
        <v>7.1710000000000003</v>
      </c>
      <c r="BD18" s="10">
        <v>7.1580000000000004</v>
      </c>
      <c r="BE18" s="10">
        <v>7.2149999999999999</v>
      </c>
      <c r="BF18" s="10">
        <v>7.2830000000000004</v>
      </c>
      <c r="BG18" s="10">
        <v>7.2629999999999999</v>
      </c>
      <c r="BH18" s="10">
        <v>7.27</v>
      </c>
      <c r="BI18" s="10">
        <v>7.2130000000000001</v>
      </c>
      <c r="BJ18" s="10">
        <v>7.1239999999999997</v>
      </c>
      <c r="BK18" s="10">
        <v>7.2320000000000002</v>
      </c>
      <c r="BL18" s="10">
        <v>7.1440000000000001</v>
      </c>
      <c r="BM18" s="10">
        <v>7.2229999999999999</v>
      </c>
      <c r="BN18" s="10">
        <v>7.1689999999999996</v>
      </c>
      <c r="BO18" s="10">
        <v>7.1959999999999997</v>
      </c>
      <c r="BP18" s="10">
        <v>7.149</v>
      </c>
      <c r="BQ18" s="10">
        <v>7.0570000000000004</v>
      </c>
      <c r="BR18" s="10">
        <v>7.0679999999999996</v>
      </c>
      <c r="BS18" s="10">
        <v>7.0979999999999999</v>
      </c>
      <c r="BT18" s="10">
        <v>7.0910000000000002</v>
      </c>
      <c r="BU18" s="10">
        <v>7.0140000000000002</v>
      </c>
      <c r="BV18" s="10">
        <v>7.0419999999999998</v>
      </c>
      <c r="BW18" s="10">
        <v>7.1139999999999999</v>
      </c>
      <c r="BX18" s="10">
        <v>7.1360000000000001</v>
      </c>
      <c r="BY18" s="10">
        <v>7.117</v>
      </c>
      <c r="BZ18" s="10">
        <v>7.0860000000000003</v>
      </c>
      <c r="CA18" s="10">
        <v>7.0350000000000001</v>
      </c>
      <c r="CB18" s="10">
        <v>7.1630000000000003</v>
      </c>
      <c r="CC18" s="10">
        <v>7.1820000000000004</v>
      </c>
      <c r="CD18" s="10">
        <v>6.9660000000000002</v>
      </c>
      <c r="CE18" s="10">
        <v>7.032</v>
      </c>
      <c r="CF18" s="10">
        <v>7.157</v>
      </c>
      <c r="CG18" s="10">
        <v>7.2430000000000003</v>
      </c>
      <c r="CH18" s="10">
        <v>7.2329999999999997</v>
      </c>
      <c r="CI18" s="10">
        <v>7.2060000000000004</v>
      </c>
      <c r="CJ18" s="10">
        <v>7.181</v>
      </c>
      <c r="CK18" s="10">
        <v>7.1980000000000004</v>
      </c>
      <c r="CL18" s="10">
        <v>7.1849999999999996</v>
      </c>
      <c r="CM18" s="10">
        <v>7.2140000000000004</v>
      </c>
      <c r="CN18" s="10">
        <v>7.2290000000000001</v>
      </c>
      <c r="CO18" s="10">
        <v>7.2039999999999997</v>
      </c>
      <c r="CP18" s="10">
        <v>7.1749999999999998</v>
      </c>
      <c r="CQ18" s="10">
        <v>7.2190000000000003</v>
      </c>
      <c r="CR18" s="10">
        <v>7.2</v>
      </c>
      <c r="CS18" s="10">
        <v>7.2549999999999999</v>
      </c>
      <c r="CT18" s="10">
        <v>7.2240000000000002</v>
      </c>
      <c r="CU18" s="10">
        <v>7.0220000000000002</v>
      </c>
      <c r="CV18" s="10">
        <v>6.9870000000000001</v>
      </c>
      <c r="CW18" s="10">
        <v>7.1980000000000004</v>
      </c>
      <c r="CX18" s="10">
        <v>7.1630000000000003</v>
      </c>
      <c r="CY18" s="10">
        <v>7.0430000000000001</v>
      </c>
      <c r="CZ18" s="10">
        <v>7.1130000000000004</v>
      </c>
      <c r="DA18" s="10">
        <v>7.1760000000000002</v>
      </c>
      <c r="DB18" s="10">
        <v>7.048</v>
      </c>
      <c r="DC18" s="10">
        <v>7.08</v>
      </c>
      <c r="DD18" s="10">
        <v>7.1779999999999999</v>
      </c>
      <c r="DE18" s="10">
        <v>7.048</v>
      </c>
      <c r="DF18" s="45">
        <v>7.0270000000000001</v>
      </c>
      <c r="DG18" s="12">
        <f>AVERAGE(A18:DF18)</f>
        <v>7.152572727272732</v>
      </c>
      <c r="DH18" s="10">
        <f>_xlfn.STDEV.S(A18:DF18)/SQRT(DI18)</f>
        <v>6.5786631511170037E-3</v>
      </c>
      <c r="DI18" s="11">
        <f>COUNT(A18:DF18)</f>
        <v>110</v>
      </c>
    </row>
    <row r="19" spans="1:113" s="9" customFormat="1" ht="16" thickBot="1" x14ac:dyDescent="0.25">
      <c r="A19" s="26" t="s">
        <v>22</v>
      </c>
    </row>
    <row r="20" spans="1:113" s="9" customFormat="1" x14ac:dyDescent="0.2">
      <c r="A20" s="142" t="s">
        <v>45</v>
      </c>
      <c r="B20" s="143"/>
      <c r="C20" s="143"/>
      <c r="D20" s="143"/>
      <c r="E20" s="143"/>
      <c r="F20" s="143"/>
      <c r="G20" s="143"/>
      <c r="H20" s="144"/>
      <c r="I20" s="27" t="s">
        <v>46</v>
      </c>
      <c r="J20" s="14" t="s">
        <v>52</v>
      </c>
      <c r="K20" s="15" t="s">
        <v>47</v>
      </c>
      <c r="L20" s="18" t="s">
        <v>53</v>
      </c>
    </row>
    <row r="21" spans="1:113" s="9" customFormat="1" ht="16" thickBot="1" x14ac:dyDescent="0.25">
      <c r="A21" s="12">
        <v>7.2750000000000004</v>
      </c>
      <c r="B21" s="10">
        <v>7.258</v>
      </c>
      <c r="C21" s="10">
        <v>7.2549999999999999</v>
      </c>
      <c r="D21" s="10">
        <v>7.3010000000000002</v>
      </c>
      <c r="E21" s="10">
        <v>7.2649999999999997</v>
      </c>
      <c r="F21" s="10">
        <v>7.2789999999999999</v>
      </c>
      <c r="G21" s="10">
        <v>7.2939999999999996</v>
      </c>
      <c r="H21" s="11">
        <v>7.3319999999999999</v>
      </c>
      <c r="I21" s="105">
        <f>AVERAGE(A21:H21)</f>
        <v>7.2823749999999992</v>
      </c>
      <c r="J21" s="10">
        <f>_xlfn.STDEV.S(A21:H21)/SQRT(K21)</f>
        <v>9.1181481124184352E-3</v>
      </c>
      <c r="K21" s="11">
        <f>COUNT(A21:H21)</f>
        <v>8</v>
      </c>
      <c r="L21" s="37" t="s">
        <v>50</v>
      </c>
    </row>
    <row r="22" spans="1:113" s="9" customFormat="1" ht="16" thickBot="1" x14ac:dyDescent="0.25">
      <c r="A22" s="26" t="s">
        <v>171</v>
      </c>
    </row>
    <row r="23" spans="1:113" s="9" customFormat="1" x14ac:dyDescent="0.2">
      <c r="A23" s="142" t="s">
        <v>45</v>
      </c>
      <c r="B23" s="143"/>
      <c r="C23" s="143"/>
      <c r="D23" s="143"/>
      <c r="E23" s="143"/>
      <c r="F23" s="143"/>
      <c r="G23" s="143"/>
      <c r="H23" s="143"/>
      <c r="I23" s="143"/>
      <c r="J23" s="143"/>
      <c r="K23" s="144"/>
      <c r="L23" s="27" t="s">
        <v>46</v>
      </c>
      <c r="M23" s="14" t="s">
        <v>52</v>
      </c>
      <c r="N23" s="15" t="s">
        <v>47</v>
      </c>
      <c r="O23" s="18" t="s">
        <v>53</v>
      </c>
    </row>
    <row r="24" spans="1:113" s="9" customFormat="1" ht="16" thickBot="1" x14ac:dyDescent="0.25">
      <c r="A24" s="101">
        <v>7.0439999999999996</v>
      </c>
      <c r="B24" s="22">
        <v>6.8869999999999996</v>
      </c>
      <c r="C24" s="22">
        <v>6.8869999999999996</v>
      </c>
      <c r="D24" s="22">
        <v>7.0170000000000003</v>
      </c>
      <c r="E24" s="22">
        <v>6.9509999999999996</v>
      </c>
      <c r="F24" s="22">
        <v>6.9390000000000001</v>
      </c>
      <c r="G24" s="22">
        <v>6.9660000000000002</v>
      </c>
      <c r="H24" s="22">
        <v>7.0250000000000004</v>
      </c>
      <c r="I24" s="22">
        <v>6.9710000000000001</v>
      </c>
      <c r="J24" s="22">
        <v>6.9859999999999998</v>
      </c>
      <c r="K24" s="102">
        <v>6.9859999999999998</v>
      </c>
      <c r="L24" s="105">
        <f>AVERAGE(A24:K24)</f>
        <v>6.9690000000000003</v>
      </c>
      <c r="M24" s="10">
        <f>_xlfn.STDEV.S(A24:K24)/SQRT(N24)</f>
        <v>1.547079359779116E-2</v>
      </c>
      <c r="N24" s="11">
        <f>COUNT(A24:K24)</f>
        <v>11</v>
      </c>
      <c r="O24" s="37" t="s">
        <v>50</v>
      </c>
    </row>
    <row r="25" spans="1:113" s="9" customFormat="1" ht="16" thickBot="1" x14ac:dyDescent="0.25">
      <c r="A25" s="26" t="s">
        <v>129</v>
      </c>
    </row>
    <row r="26" spans="1:113" s="9" customFormat="1" x14ac:dyDescent="0.2">
      <c r="A26" s="142" t="s">
        <v>45</v>
      </c>
      <c r="B26" s="143"/>
      <c r="C26" s="143"/>
      <c r="D26" s="143"/>
      <c r="E26" s="143"/>
      <c r="F26" s="143"/>
      <c r="G26" s="143"/>
      <c r="H26" s="143"/>
      <c r="I26" s="143"/>
      <c r="J26" s="143"/>
      <c r="K26" s="144"/>
      <c r="L26" s="27" t="s">
        <v>46</v>
      </c>
      <c r="M26" s="14" t="s">
        <v>52</v>
      </c>
      <c r="N26" s="15" t="s">
        <v>47</v>
      </c>
      <c r="O26" s="18" t="s">
        <v>53</v>
      </c>
    </row>
    <row r="27" spans="1:113" s="9" customFormat="1" ht="16" thickBot="1" x14ac:dyDescent="0.25">
      <c r="A27" s="12">
        <v>6.9470000000000001</v>
      </c>
      <c r="B27" s="10">
        <v>6.944</v>
      </c>
      <c r="C27" s="10">
        <v>6.9080000000000004</v>
      </c>
      <c r="D27" s="10">
        <v>7.077</v>
      </c>
      <c r="E27" s="10">
        <v>7.0940000000000003</v>
      </c>
      <c r="F27" s="10">
        <v>7.0919999999999996</v>
      </c>
      <c r="G27" s="10">
        <v>7.1219999999999999</v>
      </c>
      <c r="H27" s="10">
        <v>7.0869999999999997</v>
      </c>
      <c r="I27" s="10">
        <v>7.0869999999999997</v>
      </c>
      <c r="J27" s="10">
        <v>7.1130000000000004</v>
      </c>
      <c r="K27" s="11">
        <v>7.109</v>
      </c>
      <c r="L27" s="105">
        <f>AVERAGE(A27:K27)</f>
        <v>7.0527272727272727</v>
      </c>
      <c r="M27" s="10">
        <f>_xlfn.STDEV.S(A27:K27)/SQRT(N27)</f>
        <v>2.3688927566612158E-2</v>
      </c>
      <c r="N27" s="11">
        <f>COUNT(A27:K27)</f>
        <v>11</v>
      </c>
      <c r="O27" s="37" t="s">
        <v>50</v>
      </c>
    </row>
  </sheetData>
  <mergeCells count="8">
    <mergeCell ref="A20:H20"/>
    <mergeCell ref="A23:K23"/>
    <mergeCell ref="A26:K26"/>
    <mergeCell ref="A3:EG3"/>
    <mergeCell ref="A17:DF17"/>
    <mergeCell ref="A12:K12"/>
    <mergeCell ref="A6:G6"/>
    <mergeCell ref="A9:G9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FCDD7-FD29-4850-BB70-4730194DAC83}">
  <dimension ref="A1:EJ21"/>
  <sheetViews>
    <sheetView workbookViewId="0">
      <selection activeCell="A19" sqref="A19"/>
    </sheetView>
  </sheetViews>
  <sheetFormatPr baseColWidth="10" defaultRowHeight="15" x14ac:dyDescent="0.2"/>
  <cols>
    <col min="14" max="14" width="55.5" customWidth="1"/>
    <col min="15" max="15" width="60.83203125" customWidth="1"/>
    <col min="16" max="16" width="60.5" customWidth="1"/>
  </cols>
  <sheetData>
    <row r="1" spans="1:140" s="9" customFormat="1" x14ac:dyDescent="0.2">
      <c r="A1" s="26" t="s">
        <v>176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27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3"/>
      <c r="I6" s="143"/>
      <c r="J6" s="144"/>
      <c r="K6" s="27" t="s">
        <v>46</v>
      </c>
      <c r="L6" s="14" t="s">
        <v>52</v>
      </c>
      <c r="M6" s="15" t="s">
        <v>47</v>
      </c>
      <c r="N6" s="18" t="s">
        <v>54</v>
      </c>
    </row>
    <row r="7" spans="1:140" s="9" customFormat="1" ht="16" thickBot="1" x14ac:dyDescent="0.25">
      <c r="A7" s="12">
        <v>6.4749999999999996</v>
      </c>
      <c r="B7" s="10">
        <v>6.3460000000000001</v>
      </c>
      <c r="C7" s="10">
        <v>6.556</v>
      </c>
      <c r="D7" s="10">
        <v>6.5750000000000002</v>
      </c>
      <c r="E7" s="10">
        <v>6.5629999999999997</v>
      </c>
      <c r="F7" s="10">
        <v>6.3570000000000002</v>
      </c>
      <c r="G7" s="10">
        <v>6.4749999999999996</v>
      </c>
      <c r="H7" s="10">
        <v>6.5129999999999999</v>
      </c>
      <c r="I7" s="10">
        <v>6.5110000000000001</v>
      </c>
      <c r="J7" s="11">
        <v>6.3840000000000003</v>
      </c>
      <c r="K7" s="105">
        <f>AVERAGE(A7:J7)</f>
        <v>6.4754999999999994</v>
      </c>
      <c r="L7" s="10">
        <f>_xlfn.STDEV.S(A7:J7)/SQRT(M7)</f>
        <v>2.7057243844198962E-2</v>
      </c>
      <c r="M7" s="11">
        <f>COUNT(A7:J7)</f>
        <v>10</v>
      </c>
      <c r="N7" s="37">
        <v>0.47439999999999999</v>
      </c>
    </row>
    <row r="8" spans="1:140" s="9" customFormat="1" ht="16" thickBot="1" x14ac:dyDescent="0.25">
      <c r="A8" s="26" t="s">
        <v>172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3"/>
      <c r="I9" s="143"/>
      <c r="J9" s="143"/>
      <c r="K9" s="143"/>
      <c r="L9" s="144"/>
      <c r="M9" s="27" t="s">
        <v>46</v>
      </c>
      <c r="N9" s="14" t="s">
        <v>52</v>
      </c>
      <c r="O9" s="15" t="s">
        <v>47</v>
      </c>
      <c r="P9" s="18" t="s">
        <v>54</v>
      </c>
    </row>
    <row r="10" spans="1:140" s="9" customFormat="1" ht="16" thickBot="1" x14ac:dyDescent="0.25">
      <c r="A10" s="12">
        <v>6.2439999999999998</v>
      </c>
      <c r="B10" s="10">
        <v>6.4610000000000003</v>
      </c>
      <c r="C10" s="10">
        <v>6.4429999999999996</v>
      </c>
      <c r="D10" s="10">
        <v>6.327</v>
      </c>
      <c r="E10" s="10">
        <v>5.9219999999999997</v>
      </c>
      <c r="F10" s="10">
        <v>5.9779999999999998</v>
      </c>
      <c r="G10" s="10">
        <v>5.9749999999999996</v>
      </c>
      <c r="H10" s="10">
        <v>5.5259999999999998</v>
      </c>
      <c r="I10" s="10">
        <v>5.859</v>
      </c>
      <c r="J10" s="10">
        <v>6.117</v>
      </c>
      <c r="K10" s="10">
        <v>6.1929999999999996</v>
      </c>
      <c r="L10" s="11">
        <v>6.3019999999999996</v>
      </c>
      <c r="M10" s="105">
        <f>AVERAGE(A10:L10)</f>
        <v>6.1122500000000004</v>
      </c>
      <c r="N10" s="10">
        <f>_xlfn.STDEV.S(A10:L10)/SQRT(O10)</f>
        <v>7.8717285171990573E-2</v>
      </c>
      <c r="O10" s="11">
        <f>COUNT(A10:L10)</f>
        <v>12</v>
      </c>
      <c r="P10" s="37" t="s">
        <v>50</v>
      </c>
    </row>
    <row r="11" spans="1:140" s="9" customFormat="1" x14ac:dyDescent="0.2"/>
    <row r="12" spans="1:140" s="9" customFormat="1" x14ac:dyDescent="0.2"/>
    <row r="13" spans="1:140" s="9" customFormat="1" ht="16" thickBot="1" x14ac:dyDescent="0.25">
      <c r="A13" s="25" t="s">
        <v>51</v>
      </c>
    </row>
    <row r="14" spans="1:140" s="9" customFormat="1" x14ac:dyDescent="0.2">
      <c r="A14" s="146" t="s">
        <v>45</v>
      </c>
      <c r="B14" s="147"/>
      <c r="C14" s="147"/>
      <c r="D14" s="147"/>
      <c r="E14" s="147"/>
      <c r="F14" s="147"/>
      <c r="G14" s="147"/>
      <c r="H14" s="147"/>
      <c r="I14" s="147"/>
      <c r="J14" s="147"/>
      <c r="K14" s="147"/>
      <c r="L14" s="147"/>
      <c r="M14" s="147"/>
      <c r="N14" s="147"/>
      <c r="O14" s="147"/>
      <c r="P14" s="147"/>
      <c r="Q14" s="147"/>
      <c r="R14" s="147"/>
      <c r="S14" s="147"/>
      <c r="T14" s="147"/>
      <c r="U14" s="147"/>
      <c r="V14" s="147"/>
      <c r="W14" s="147"/>
      <c r="X14" s="147"/>
      <c r="Y14" s="147"/>
      <c r="Z14" s="147"/>
      <c r="AA14" s="147"/>
      <c r="AB14" s="147"/>
      <c r="AC14" s="147"/>
      <c r="AD14" s="147"/>
      <c r="AE14" s="147"/>
      <c r="AF14" s="147"/>
      <c r="AG14" s="147"/>
      <c r="AH14" s="147"/>
      <c r="AI14" s="147"/>
      <c r="AJ14" s="147"/>
      <c r="AK14" s="147"/>
      <c r="AL14" s="147"/>
      <c r="AM14" s="147"/>
      <c r="AN14" s="147"/>
      <c r="AO14" s="147"/>
      <c r="AP14" s="147"/>
      <c r="AQ14" s="147"/>
      <c r="AR14" s="147"/>
      <c r="AS14" s="147"/>
      <c r="AT14" s="147"/>
      <c r="AU14" s="147"/>
      <c r="AV14" s="147"/>
      <c r="AW14" s="147"/>
      <c r="AX14" s="147"/>
      <c r="AY14" s="147"/>
      <c r="AZ14" s="147"/>
      <c r="BA14" s="147"/>
      <c r="BB14" s="147"/>
      <c r="BC14" s="147"/>
      <c r="BD14" s="147"/>
      <c r="BE14" s="147"/>
      <c r="BF14" s="147"/>
      <c r="BG14" s="147"/>
      <c r="BH14" s="147"/>
      <c r="BI14" s="147"/>
      <c r="BJ14" s="147"/>
      <c r="BK14" s="147"/>
      <c r="BL14" s="147"/>
      <c r="BM14" s="147"/>
      <c r="BN14" s="147"/>
      <c r="BO14" s="147"/>
      <c r="BP14" s="147"/>
      <c r="BQ14" s="147"/>
      <c r="BR14" s="147"/>
      <c r="BS14" s="147"/>
      <c r="BT14" s="147"/>
      <c r="BU14" s="147"/>
      <c r="BV14" s="147"/>
      <c r="BW14" s="147"/>
      <c r="BX14" s="147"/>
      <c r="BY14" s="147"/>
      <c r="BZ14" s="147"/>
      <c r="CA14" s="147"/>
      <c r="CB14" s="147"/>
      <c r="CC14" s="147"/>
      <c r="CD14" s="147"/>
      <c r="CE14" s="147"/>
      <c r="CF14" s="147"/>
      <c r="CG14" s="147"/>
      <c r="CH14" s="147"/>
      <c r="CI14" s="147"/>
      <c r="CJ14" s="147"/>
      <c r="CK14" s="147"/>
      <c r="CL14" s="147"/>
      <c r="CM14" s="147"/>
      <c r="CN14" s="147"/>
      <c r="CO14" s="147"/>
      <c r="CP14" s="147"/>
      <c r="CQ14" s="147"/>
      <c r="CR14" s="147"/>
      <c r="CS14" s="147"/>
      <c r="CT14" s="147"/>
      <c r="CU14" s="147"/>
      <c r="CV14" s="147"/>
      <c r="CW14" s="147"/>
      <c r="CX14" s="147"/>
      <c r="CY14" s="147"/>
      <c r="CZ14" s="147"/>
      <c r="DA14" s="147"/>
      <c r="DB14" s="147"/>
      <c r="DC14" s="147"/>
      <c r="DD14" s="147"/>
      <c r="DE14" s="147"/>
      <c r="DF14" s="148"/>
      <c r="DG14" s="16" t="s">
        <v>46</v>
      </c>
      <c r="DH14" s="14" t="s">
        <v>52</v>
      </c>
      <c r="DI14" s="15" t="s">
        <v>47</v>
      </c>
    </row>
    <row r="15" spans="1:140" s="9" customFormat="1" ht="16" thickBot="1" x14ac:dyDescent="0.25">
      <c r="A15" s="12">
        <v>7.282</v>
      </c>
      <c r="B15" s="10">
        <v>7.1459999999999999</v>
      </c>
      <c r="C15" s="10">
        <v>7.1719999999999997</v>
      </c>
      <c r="D15" s="10">
        <v>7.1440000000000001</v>
      </c>
      <c r="E15" s="10">
        <v>7.1349999999999998</v>
      </c>
      <c r="F15" s="10">
        <v>7.1790000000000003</v>
      </c>
      <c r="G15" s="10">
        <v>7.1529999999999996</v>
      </c>
      <c r="H15" s="10">
        <v>7.1529999999999996</v>
      </c>
      <c r="I15" s="10">
        <v>7.1689999999999996</v>
      </c>
      <c r="J15" s="10">
        <v>7.1660000000000004</v>
      </c>
      <c r="K15" s="10">
        <v>7.1749999999999998</v>
      </c>
      <c r="L15" s="10">
        <v>7.1559999999999997</v>
      </c>
      <c r="M15" s="10">
        <v>7.1280000000000001</v>
      </c>
      <c r="N15" s="10">
        <v>7.101</v>
      </c>
      <c r="O15" s="10">
        <v>7.2910000000000004</v>
      </c>
      <c r="P15" s="10">
        <v>7.1390000000000002</v>
      </c>
      <c r="Q15" s="10">
        <v>7.2439999999999998</v>
      </c>
      <c r="R15" s="10">
        <v>7.22</v>
      </c>
      <c r="S15" s="10">
        <v>7.17</v>
      </c>
      <c r="T15" s="10">
        <v>7.1829999999999998</v>
      </c>
      <c r="U15" s="10">
        <v>7.1689999999999996</v>
      </c>
      <c r="V15" s="10">
        <v>7.1440000000000001</v>
      </c>
      <c r="W15" s="10">
        <v>7.1369999999999996</v>
      </c>
      <c r="X15" s="10">
        <v>7.202</v>
      </c>
      <c r="Y15" s="10">
        <v>7.1760000000000002</v>
      </c>
      <c r="Z15" s="10">
        <v>7.1849999999999996</v>
      </c>
      <c r="AA15" s="10">
        <v>7.13</v>
      </c>
      <c r="AB15" s="10">
        <v>7.1790000000000003</v>
      </c>
      <c r="AC15" s="10">
        <v>7.0380000000000003</v>
      </c>
      <c r="AD15" s="10">
        <v>7.0209999999999999</v>
      </c>
      <c r="AE15" s="10">
        <v>7.1630000000000003</v>
      </c>
      <c r="AF15" s="10">
        <v>7.218</v>
      </c>
      <c r="AG15" s="10">
        <v>7.19</v>
      </c>
      <c r="AH15" s="10">
        <v>7.1970000000000001</v>
      </c>
      <c r="AI15" s="10">
        <v>7.1159999999999997</v>
      </c>
      <c r="AJ15" s="10">
        <v>7.1740000000000004</v>
      </c>
      <c r="AK15" s="10">
        <v>7.2119999999999997</v>
      </c>
      <c r="AL15" s="10">
        <v>7.133</v>
      </c>
      <c r="AM15" s="10">
        <v>7.1740000000000004</v>
      </c>
      <c r="AN15" s="10">
        <v>7.17</v>
      </c>
      <c r="AO15" s="10">
        <v>7.226</v>
      </c>
      <c r="AP15" s="10">
        <v>7.2539999999999996</v>
      </c>
      <c r="AQ15" s="10">
        <v>7.0270000000000001</v>
      </c>
      <c r="AR15" s="10">
        <v>7.1219999999999999</v>
      </c>
      <c r="AS15" s="10">
        <v>7.1139999999999999</v>
      </c>
      <c r="AT15" s="10">
        <v>7.1879999999999997</v>
      </c>
      <c r="AU15" s="10">
        <v>7.1870000000000003</v>
      </c>
      <c r="AV15" s="10">
        <v>7.1559999999999997</v>
      </c>
      <c r="AW15" s="10">
        <v>7.1459999999999999</v>
      </c>
      <c r="AX15" s="10">
        <v>7.1219999999999999</v>
      </c>
      <c r="AY15" s="10">
        <v>7.1390000000000002</v>
      </c>
      <c r="AZ15" s="10">
        <v>7.0279999999999996</v>
      </c>
      <c r="BA15" s="10">
        <v>7.0670000000000002</v>
      </c>
      <c r="BB15" s="10">
        <v>7.1559999999999997</v>
      </c>
      <c r="BC15" s="10">
        <v>7.1710000000000003</v>
      </c>
      <c r="BD15" s="10">
        <v>7.1580000000000004</v>
      </c>
      <c r="BE15" s="10">
        <v>7.2149999999999999</v>
      </c>
      <c r="BF15" s="10">
        <v>7.2830000000000004</v>
      </c>
      <c r="BG15" s="10">
        <v>7.2629999999999999</v>
      </c>
      <c r="BH15" s="10">
        <v>7.27</v>
      </c>
      <c r="BI15" s="10">
        <v>7.2130000000000001</v>
      </c>
      <c r="BJ15" s="10">
        <v>7.1239999999999997</v>
      </c>
      <c r="BK15" s="10">
        <v>7.2320000000000002</v>
      </c>
      <c r="BL15" s="10">
        <v>7.1440000000000001</v>
      </c>
      <c r="BM15" s="10">
        <v>7.2229999999999999</v>
      </c>
      <c r="BN15" s="10">
        <v>7.1689999999999996</v>
      </c>
      <c r="BO15" s="10">
        <v>7.1959999999999997</v>
      </c>
      <c r="BP15" s="10">
        <v>7.149</v>
      </c>
      <c r="BQ15" s="10">
        <v>7.0570000000000004</v>
      </c>
      <c r="BR15" s="10">
        <v>7.0679999999999996</v>
      </c>
      <c r="BS15" s="10">
        <v>7.0979999999999999</v>
      </c>
      <c r="BT15" s="10">
        <v>7.0910000000000002</v>
      </c>
      <c r="BU15" s="10">
        <v>7.0140000000000002</v>
      </c>
      <c r="BV15" s="10">
        <v>7.0419999999999998</v>
      </c>
      <c r="BW15" s="10">
        <v>7.1139999999999999</v>
      </c>
      <c r="BX15" s="10">
        <v>7.1360000000000001</v>
      </c>
      <c r="BY15" s="10">
        <v>7.117</v>
      </c>
      <c r="BZ15" s="10">
        <v>7.0860000000000003</v>
      </c>
      <c r="CA15" s="10">
        <v>7.0350000000000001</v>
      </c>
      <c r="CB15" s="10">
        <v>7.1630000000000003</v>
      </c>
      <c r="CC15" s="10">
        <v>7.1820000000000004</v>
      </c>
      <c r="CD15" s="10">
        <v>6.9660000000000002</v>
      </c>
      <c r="CE15" s="10">
        <v>7.032</v>
      </c>
      <c r="CF15" s="10">
        <v>7.157</v>
      </c>
      <c r="CG15" s="10">
        <v>7.2430000000000003</v>
      </c>
      <c r="CH15" s="10">
        <v>7.2329999999999997</v>
      </c>
      <c r="CI15" s="10">
        <v>7.2060000000000004</v>
      </c>
      <c r="CJ15" s="10">
        <v>7.181</v>
      </c>
      <c r="CK15" s="10">
        <v>7.1980000000000004</v>
      </c>
      <c r="CL15" s="10">
        <v>7.1849999999999996</v>
      </c>
      <c r="CM15" s="10">
        <v>7.2140000000000004</v>
      </c>
      <c r="CN15" s="10">
        <v>7.2290000000000001</v>
      </c>
      <c r="CO15" s="10">
        <v>7.2039999999999997</v>
      </c>
      <c r="CP15" s="10">
        <v>7.1749999999999998</v>
      </c>
      <c r="CQ15" s="10">
        <v>7.2190000000000003</v>
      </c>
      <c r="CR15" s="10">
        <v>7.2</v>
      </c>
      <c r="CS15" s="10">
        <v>7.2549999999999999</v>
      </c>
      <c r="CT15" s="10">
        <v>7.2240000000000002</v>
      </c>
      <c r="CU15" s="10">
        <v>7.0220000000000002</v>
      </c>
      <c r="CV15" s="10">
        <v>6.9870000000000001</v>
      </c>
      <c r="CW15" s="10">
        <v>7.1980000000000004</v>
      </c>
      <c r="CX15" s="10">
        <v>7.1630000000000003</v>
      </c>
      <c r="CY15" s="10">
        <v>7.0430000000000001</v>
      </c>
      <c r="CZ15" s="10">
        <v>7.1130000000000004</v>
      </c>
      <c r="DA15" s="10">
        <v>7.1760000000000002</v>
      </c>
      <c r="DB15" s="10">
        <v>7.048</v>
      </c>
      <c r="DC15" s="10">
        <v>7.08</v>
      </c>
      <c r="DD15" s="10">
        <v>7.1779999999999999</v>
      </c>
      <c r="DE15" s="10">
        <v>7.048</v>
      </c>
      <c r="DF15" s="45">
        <v>7.0270000000000001</v>
      </c>
      <c r="DG15" s="12">
        <f>AVERAGE(A15:DF15)</f>
        <v>7.152572727272732</v>
      </c>
      <c r="DH15" s="10">
        <f>_xlfn.STDEV.S(A15:DF15)/SQRT(DI15)</f>
        <v>6.5786631511170037E-3</v>
      </c>
      <c r="DI15" s="11">
        <f>COUNT(A15:DF15)</f>
        <v>110</v>
      </c>
    </row>
    <row r="16" spans="1:140" s="9" customFormat="1" ht="16" thickBot="1" x14ac:dyDescent="0.25">
      <c r="A16" s="26" t="s">
        <v>27</v>
      </c>
    </row>
    <row r="17" spans="1:16" s="9" customFormat="1" x14ac:dyDescent="0.2">
      <c r="A17" s="142" t="s">
        <v>45</v>
      </c>
      <c r="B17" s="143"/>
      <c r="C17" s="143"/>
      <c r="D17" s="143"/>
      <c r="E17" s="143"/>
      <c r="F17" s="143"/>
      <c r="G17" s="143"/>
      <c r="H17" s="143"/>
      <c r="I17" s="143"/>
      <c r="J17" s="143"/>
      <c r="K17" s="144"/>
      <c r="L17" s="27" t="s">
        <v>46</v>
      </c>
      <c r="M17" s="14" t="s">
        <v>52</v>
      </c>
      <c r="N17" s="15" t="s">
        <v>47</v>
      </c>
      <c r="O17" s="18" t="s">
        <v>53</v>
      </c>
    </row>
    <row r="18" spans="1:16" s="9" customFormat="1" ht="16" thickBot="1" x14ac:dyDescent="0.25">
      <c r="A18" s="12">
        <v>7.0279999999999996</v>
      </c>
      <c r="B18" s="10">
        <v>7.0730000000000004</v>
      </c>
      <c r="C18" s="10">
        <v>7.1130000000000004</v>
      </c>
      <c r="D18" s="10">
        <v>7.1429999999999998</v>
      </c>
      <c r="E18" s="10">
        <v>7.157</v>
      </c>
      <c r="F18" s="10">
        <v>7.1820000000000004</v>
      </c>
      <c r="G18" s="10">
        <v>7.1820000000000004</v>
      </c>
      <c r="H18" s="10">
        <v>7.2160000000000002</v>
      </c>
      <c r="I18" s="10">
        <v>7.1779999999999999</v>
      </c>
      <c r="J18" s="10">
        <v>7.1840000000000002</v>
      </c>
      <c r="K18" s="11">
        <v>7.0730000000000004</v>
      </c>
      <c r="L18" s="105">
        <f>AVERAGE(A18:K18)</f>
        <v>7.1389999999999993</v>
      </c>
      <c r="M18" s="10">
        <f>_xlfn.STDEV.S(A18:K18)/SQRT(N18)</f>
        <v>1.7894133116750883E-2</v>
      </c>
      <c r="N18" s="11">
        <f>COUNT(A18:K18)</f>
        <v>11</v>
      </c>
      <c r="O18" s="37">
        <v>0.75760000000000005</v>
      </c>
    </row>
    <row r="19" spans="1:16" s="9" customFormat="1" ht="16" thickBot="1" x14ac:dyDescent="0.25">
      <c r="A19" s="26" t="s">
        <v>172</v>
      </c>
    </row>
    <row r="20" spans="1:16" s="9" customFormat="1" x14ac:dyDescent="0.2">
      <c r="A20" s="142" t="s">
        <v>45</v>
      </c>
      <c r="B20" s="143"/>
      <c r="C20" s="143"/>
      <c r="D20" s="143"/>
      <c r="E20" s="143"/>
      <c r="F20" s="143"/>
      <c r="G20" s="143"/>
      <c r="H20" s="143"/>
      <c r="I20" s="143"/>
      <c r="J20" s="143"/>
      <c r="K20" s="143"/>
      <c r="L20" s="144"/>
      <c r="M20" s="27" t="s">
        <v>46</v>
      </c>
      <c r="N20" s="14" t="s">
        <v>52</v>
      </c>
      <c r="O20" s="15" t="s">
        <v>47</v>
      </c>
      <c r="P20" s="18" t="s">
        <v>53</v>
      </c>
    </row>
    <row r="21" spans="1:16" s="9" customFormat="1" ht="16" thickBot="1" x14ac:dyDescent="0.25">
      <c r="A21" s="12">
        <v>7.1050000000000004</v>
      </c>
      <c r="B21" s="10">
        <v>7.1280000000000001</v>
      </c>
      <c r="C21" s="10">
        <v>7.0739999999999998</v>
      </c>
      <c r="D21" s="10">
        <v>7.1210000000000004</v>
      </c>
      <c r="E21" s="10">
        <v>7.101</v>
      </c>
      <c r="F21" s="10">
        <v>7.0519999999999996</v>
      </c>
      <c r="G21" s="10">
        <v>7.0490000000000004</v>
      </c>
      <c r="H21" s="10">
        <v>7.0330000000000004</v>
      </c>
      <c r="I21" s="10">
        <v>7.0270000000000001</v>
      </c>
      <c r="J21" s="10">
        <v>6.9470000000000001</v>
      </c>
      <c r="K21" s="10">
        <v>6.883</v>
      </c>
      <c r="L21" s="11">
        <v>6.9960000000000004</v>
      </c>
      <c r="M21" s="105">
        <f>AVERAGE(A21:L21)</f>
        <v>7.0429999999999993</v>
      </c>
      <c r="N21" s="10">
        <f>_xlfn.STDEV.S(A21:L21)/SQRT(O21)</f>
        <v>2.1137357422059154E-2</v>
      </c>
      <c r="O21" s="11">
        <f>COUNT(A21:L21)</f>
        <v>12</v>
      </c>
      <c r="P21" s="37" t="s">
        <v>50</v>
      </c>
    </row>
  </sheetData>
  <mergeCells count="6">
    <mergeCell ref="A20:L20"/>
    <mergeCell ref="A17:K17"/>
    <mergeCell ref="A3:EG3"/>
    <mergeCell ref="A14:DF14"/>
    <mergeCell ref="A6:J6"/>
    <mergeCell ref="A9:L9"/>
  </mergeCells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F790B3-D5A1-424D-8790-240D02F41C73}">
  <dimension ref="A1:EJ21"/>
  <sheetViews>
    <sheetView workbookViewId="0"/>
  </sheetViews>
  <sheetFormatPr baseColWidth="10" defaultRowHeight="15" x14ac:dyDescent="0.2"/>
  <cols>
    <col min="11" max="11" width="61.1640625" customWidth="1"/>
    <col min="12" max="12" width="60.6640625" customWidth="1"/>
    <col min="15" max="15" width="55.33203125" customWidth="1"/>
    <col min="28" max="28" width="55" customWidth="1"/>
  </cols>
  <sheetData>
    <row r="1" spans="1:140" s="9" customFormat="1" x14ac:dyDescent="0.2">
      <c r="A1" s="26" t="s">
        <v>261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34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3"/>
      <c r="I6" s="143"/>
      <c r="J6" s="143"/>
      <c r="K6" s="143"/>
      <c r="L6" s="143"/>
      <c r="M6" s="143"/>
      <c r="N6" s="143"/>
      <c r="O6" s="143"/>
      <c r="P6" s="143"/>
      <c r="Q6" s="143"/>
      <c r="R6" s="143"/>
      <c r="S6" s="143"/>
      <c r="T6" s="143"/>
      <c r="U6" s="143"/>
      <c r="V6" s="143"/>
      <c r="W6" s="143"/>
      <c r="X6" s="144"/>
      <c r="Y6" s="27" t="s">
        <v>46</v>
      </c>
      <c r="Z6" s="14" t="s">
        <v>52</v>
      </c>
      <c r="AA6" s="15" t="s">
        <v>47</v>
      </c>
      <c r="AB6" s="18" t="s">
        <v>54</v>
      </c>
    </row>
    <row r="7" spans="1:140" s="9" customFormat="1" ht="16" thickBot="1" x14ac:dyDescent="0.25">
      <c r="A7" s="12">
        <v>6.2480000000000002</v>
      </c>
      <c r="B7" s="10">
        <v>6.1920000000000002</v>
      </c>
      <c r="C7" s="10">
        <v>6.3849999999999998</v>
      </c>
      <c r="D7" s="10">
        <v>6.6349999999999998</v>
      </c>
      <c r="E7" s="10">
        <v>5.9560000000000004</v>
      </c>
      <c r="F7" s="10">
        <v>6.0229999999999997</v>
      </c>
      <c r="G7" s="10">
        <v>5.9720000000000004</v>
      </c>
      <c r="H7" s="10">
        <v>5.9660000000000002</v>
      </c>
      <c r="I7" s="10">
        <v>6.375</v>
      </c>
      <c r="J7" s="10">
        <v>6.3289999999999997</v>
      </c>
      <c r="K7" s="10">
        <v>6.2220000000000004</v>
      </c>
      <c r="L7" s="10">
        <v>6.19</v>
      </c>
      <c r="M7" s="10">
        <v>6.5860000000000003</v>
      </c>
      <c r="N7" s="10">
        <v>6.6219999999999999</v>
      </c>
      <c r="O7" s="10">
        <v>6.5590000000000002</v>
      </c>
      <c r="P7" s="10">
        <v>6.6829999999999998</v>
      </c>
      <c r="Q7" s="10">
        <v>6.6210000000000004</v>
      </c>
      <c r="R7" s="10">
        <v>6.6260000000000003</v>
      </c>
      <c r="S7" s="10">
        <v>6.6340000000000003</v>
      </c>
      <c r="T7" s="10">
        <v>6.57</v>
      </c>
      <c r="U7" s="10">
        <v>6.5369999999999999</v>
      </c>
      <c r="V7" s="10">
        <v>6.5339999999999998</v>
      </c>
      <c r="W7" s="10">
        <v>6.59</v>
      </c>
      <c r="X7" s="11">
        <v>6.5739999999999998</v>
      </c>
      <c r="Y7" s="105">
        <f>AVERAGE(A7:X7)</f>
        <v>6.4012083333333329</v>
      </c>
      <c r="Z7" s="10">
        <f>_xlfn.STDEV.S(A7:X7)/SQRT(AA7)</f>
        <v>5.0180145734804144E-2</v>
      </c>
      <c r="AA7" s="11">
        <f>COUNT(A7:X7)</f>
        <v>24</v>
      </c>
      <c r="AB7" s="37">
        <v>0.59360000000000002</v>
      </c>
    </row>
    <row r="8" spans="1:140" s="9" customFormat="1" ht="16" thickBot="1" x14ac:dyDescent="0.25">
      <c r="A8" s="26" t="s">
        <v>177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3"/>
      <c r="I9" s="143"/>
      <c r="J9" s="143"/>
      <c r="K9" s="144"/>
      <c r="L9" s="27" t="s">
        <v>46</v>
      </c>
      <c r="M9" s="14" t="s">
        <v>52</v>
      </c>
      <c r="N9" s="15" t="s">
        <v>47</v>
      </c>
      <c r="O9" s="18" t="s">
        <v>54</v>
      </c>
    </row>
    <row r="10" spans="1:140" s="9" customFormat="1" ht="16" thickBot="1" x14ac:dyDescent="0.25">
      <c r="A10" s="12">
        <v>6.4080000000000004</v>
      </c>
      <c r="B10" s="10">
        <v>6.4660000000000002</v>
      </c>
      <c r="C10" s="10">
        <v>6.3659999999999997</v>
      </c>
      <c r="D10" s="10">
        <v>5.9390000000000001</v>
      </c>
      <c r="E10" s="10">
        <v>5.9420000000000002</v>
      </c>
      <c r="F10" s="10">
        <v>6.1180000000000003</v>
      </c>
      <c r="G10" s="10">
        <v>6.1660000000000004</v>
      </c>
      <c r="H10" s="10">
        <v>6.3659999999999997</v>
      </c>
      <c r="I10" s="10">
        <v>6.375</v>
      </c>
      <c r="J10" s="10">
        <v>6.3280000000000003</v>
      </c>
      <c r="K10" s="11">
        <v>6.37</v>
      </c>
      <c r="L10" s="105">
        <f>AVERAGE(A10:K10)</f>
        <v>6.2585454545454553</v>
      </c>
      <c r="M10" s="10">
        <f>_xlfn.STDEV.S(A10:K10)/SQRT(N10)</f>
        <v>5.6399768477339678E-2</v>
      </c>
      <c r="N10" s="11">
        <f>COUNT(A10:K10)</f>
        <v>11</v>
      </c>
      <c r="O10" s="37" t="s">
        <v>50</v>
      </c>
    </row>
    <row r="11" spans="1:140" s="9" customFormat="1" x14ac:dyDescent="0.2"/>
    <row r="12" spans="1:140" s="9" customFormat="1" x14ac:dyDescent="0.2"/>
    <row r="13" spans="1:140" s="9" customFormat="1" ht="16" thickBot="1" x14ac:dyDescent="0.25">
      <c r="A13" s="25" t="s">
        <v>51</v>
      </c>
    </row>
    <row r="14" spans="1:140" s="9" customFormat="1" x14ac:dyDescent="0.2">
      <c r="A14" s="146" t="s">
        <v>45</v>
      </c>
      <c r="B14" s="147"/>
      <c r="C14" s="147"/>
      <c r="D14" s="147"/>
      <c r="E14" s="147"/>
      <c r="F14" s="147"/>
      <c r="G14" s="147"/>
      <c r="H14" s="147"/>
      <c r="I14" s="147"/>
      <c r="J14" s="147"/>
      <c r="K14" s="147"/>
      <c r="L14" s="147"/>
      <c r="M14" s="147"/>
      <c r="N14" s="147"/>
      <c r="O14" s="147"/>
      <c r="P14" s="147"/>
      <c r="Q14" s="147"/>
      <c r="R14" s="147"/>
      <c r="S14" s="147"/>
      <c r="T14" s="147"/>
      <c r="U14" s="147"/>
      <c r="V14" s="147"/>
      <c r="W14" s="147"/>
      <c r="X14" s="147"/>
      <c r="Y14" s="147"/>
      <c r="Z14" s="147"/>
      <c r="AA14" s="147"/>
      <c r="AB14" s="147"/>
      <c r="AC14" s="147"/>
      <c r="AD14" s="147"/>
      <c r="AE14" s="147"/>
      <c r="AF14" s="147"/>
      <c r="AG14" s="147"/>
      <c r="AH14" s="147"/>
      <c r="AI14" s="147"/>
      <c r="AJ14" s="147"/>
      <c r="AK14" s="147"/>
      <c r="AL14" s="147"/>
      <c r="AM14" s="147"/>
      <c r="AN14" s="147"/>
      <c r="AO14" s="147"/>
      <c r="AP14" s="147"/>
      <c r="AQ14" s="147"/>
      <c r="AR14" s="147"/>
      <c r="AS14" s="147"/>
      <c r="AT14" s="147"/>
      <c r="AU14" s="147"/>
      <c r="AV14" s="147"/>
      <c r="AW14" s="147"/>
      <c r="AX14" s="147"/>
      <c r="AY14" s="147"/>
      <c r="AZ14" s="147"/>
      <c r="BA14" s="147"/>
      <c r="BB14" s="147"/>
      <c r="BC14" s="147"/>
      <c r="BD14" s="147"/>
      <c r="BE14" s="147"/>
      <c r="BF14" s="147"/>
      <c r="BG14" s="147"/>
      <c r="BH14" s="147"/>
      <c r="BI14" s="147"/>
      <c r="BJ14" s="147"/>
      <c r="BK14" s="147"/>
      <c r="BL14" s="147"/>
      <c r="BM14" s="147"/>
      <c r="BN14" s="147"/>
      <c r="BO14" s="147"/>
      <c r="BP14" s="147"/>
      <c r="BQ14" s="147"/>
      <c r="BR14" s="147"/>
      <c r="BS14" s="147"/>
      <c r="BT14" s="147"/>
      <c r="BU14" s="147"/>
      <c r="BV14" s="147"/>
      <c r="BW14" s="147"/>
      <c r="BX14" s="147"/>
      <c r="BY14" s="147"/>
      <c r="BZ14" s="147"/>
      <c r="CA14" s="147"/>
      <c r="CB14" s="147"/>
      <c r="CC14" s="147"/>
      <c r="CD14" s="147"/>
      <c r="CE14" s="147"/>
      <c r="CF14" s="147"/>
      <c r="CG14" s="147"/>
      <c r="CH14" s="147"/>
      <c r="CI14" s="147"/>
      <c r="CJ14" s="147"/>
      <c r="CK14" s="147"/>
      <c r="CL14" s="147"/>
      <c r="CM14" s="147"/>
      <c r="CN14" s="147"/>
      <c r="CO14" s="147"/>
      <c r="CP14" s="147"/>
      <c r="CQ14" s="147"/>
      <c r="CR14" s="147"/>
      <c r="CS14" s="147"/>
      <c r="CT14" s="147"/>
      <c r="CU14" s="147"/>
      <c r="CV14" s="147"/>
      <c r="CW14" s="147"/>
      <c r="CX14" s="147"/>
      <c r="CY14" s="147"/>
      <c r="CZ14" s="147"/>
      <c r="DA14" s="147"/>
      <c r="DB14" s="147"/>
      <c r="DC14" s="147"/>
      <c r="DD14" s="147"/>
      <c r="DE14" s="147"/>
      <c r="DF14" s="148"/>
      <c r="DG14" s="16" t="s">
        <v>46</v>
      </c>
      <c r="DH14" s="14" t="s">
        <v>52</v>
      </c>
      <c r="DI14" s="15" t="s">
        <v>47</v>
      </c>
    </row>
    <row r="15" spans="1:140" s="9" customFormat="1" ht="16" thickBot="1" x14ac:dyDescent="0.25">
      <c r="A15" s="12">
        <v>7.282</v>
      </c>
      <c r="B15" s="10">
        <v>7.1459999999999999</v>
      </c>
      <c r="C15" s="10">
        <v>7.1719999999999997</v>
      </c>
      <c r="D15" s="10">
        <v>7.1440000000000001</v>
      </c>
      <c r="E15" s="10">
        <v>7.1349999999999998</v>
      </c>
      <c r="F15" s="10">
        <v>7.1790000000000003</v>
      </c>
      <c r="G15" s="10">
        <v>7.1529999999999996</v>
      </c>
      <c r="H15" s="10">
        <v>7.1529999999999996</v>
      </c>
      <c r="I15" s="10">
        <v>7.1689999999999996</v>
      </c>
      <c r="J15" s="10">
        <v>7.1660000000000004</v>
      </c>
      <c r="K15" s="10">
        <v>7.1749999999999998</v>
      </c>
      <c r="L15" s="10">
        <v>7.1559999999999997</v>
      </c>
      <c r="M15" s="10">
        <v>7.1280000000000001</v>
      </c>
      <c r="N15" s="10">
        <v>7.101</v>
      </c>
      <c r="O15" s="10">
        <v>7.2910000000000004</v>
      </c>
      <c r="P15" s="10">
        <v>7.1390000000000002</v>
      </c>
      <c r="Q15" s="10">
        <v>7.2439999999999998</v>
      </c>
      <c r="R15" s="10">
        <v>7.22</v>
      </c>
      <c r="S15" s="10">
        <v>7.17</v>
      </c>
      <c r="T15" s="10">
        <v>7.1829999999999998</v>
      </c>
      <c r="U15" s="10">
        <v>7.1689999999999996</v>
      </c>
      <c r="V15" s="10">
        <v>7.1440000000000001</v>
      </c>
      <c r="W15" s="10">
        <v>7.1369999999999996</v>
      </c>
      <c r="X15" s="10">
        <v>7.202</v>
      </c>
      <c r="Y15" s="10">
        <v>7.1760000000000002</v>
      </c>
      <c r="Z15" s="10">
        <v>7.1849999999999996</v>
      </c>
      <c r="AA15" s="10">
        <v>7.13</v>
      </c>
      <c r="AB15" s="10">
        <v>7.1790000000000003</v>
      </c>
      <c r="AC15" s="10">
        <v>7.0380000000000003</v>
      </c>
      <c r="AD15" s="10">
        <v>7.0209999999999999</v>
      </c>
      <c r="AE15" s="10">
        <v>7.1630000000000003</v>
      </c>
      <c r="AF15" s="10">
        <v>7.218</v>
      </c>
      <c r="AG15" s="10">
        <v>7.19</v>
      </c>
      <c r="AH15" s="10">
        <v>7.1970000000000001</v>
      </c>
      <c r="AI15" s="10">
        <v>7.1159999999999997</v>
      </c>
      <c r="AJ15" s="10">
        <v>7.1740000000000004</v>
      </c>
      <c r="AK15" s="10">
        <v>7.2119999999999997</v>
      </c>
      <c r="AL15" s="10">
        <v>7.133</v>
      </c>
      <c r="AM15" s="10">
        <v>7.1740000000000004</v>
      </c>
      <c r="AN15" s="10">
        <v>7.17</v>
      </c>
      <c r="AO15" s="10">
        <v>7.226</v>
      </c>
      <c r="AP15" s="10">
        <v>7.2539999999999996</v>
      </c>
      <c r="AQ15" s="10">
        <v>7.0270000000000001</v>
      </c>
      <c r="AR15" s="10">
        <v>7.1219999999999999</v>
      </c>
      <c r="AS15" s="10">
        <v>7.1139999999999999</v>
      </c>
      <c r="AT15" s="10">
        <v>7.1879999999999997</v>
      </c>
      <c r="AU15" s="10">
        <v>7.1870000000000003</v>
      </c>
      <c r="AV15" s="10">
        <v>7.1559999999999997</v>
      </c>
      <c r="AW15" s="10">
        <v>7.1459999999999999</v>
      </c>
      <c r="AX15" s="10">
        <v>7.1219999999999999</v>
      </c>
      <c r="AY15" s="10">
        <v>7.1390000000000002</v>
      </c>
      <c r="AZ15" s="10">
        <v>7.0279999999999996</v>
      </c>
      <c r="BA15" s="10">
        <v>7.0670000000000002</v>
      </c>
      <c r="BB15" s="10">
        <v>7.1559999999999997</v>
      </c>
      <c r="BC15" s="10">
        <v>7.1710000000000003</v>
      </c>
      <c r="BD15" s="10">
        <v>7.1580000000000004</v>
      </c>
      <c r="BE15" s="10">
        <v>7.2149999999999999</v>
      </c>
      <c r="BF15" s="10">
        <v>7.2830000000000004</v>
      </c>
      <c r="BG15" s="10">
        <v>7.2629999999999999</v>
      </c>
      <c r="BH15" s="10">
        <v>7.27</v>
      </c>
      <c r="BI15" s="10">
        <v>7.2130000000000001</v>
      </c>
      <c r="BJ15" s="10">
        <v>7.1239999999999997</v>
      </c>
      <c r="BK15" s="10">
        <v>7.2320000000000002</v>
      </c>
      <c r="BL15" s="10">
        <v>7.1440000000000001</v>
      </c>
      <c r="BM15" s="10">
        <v>7.2229999999999999</v>
      </c>
      <c r="BN15" s="10">
        <v>7.1689999999999996</v>
      </c>
      <c r="BO15" s="10">
        <v>7.1959999999999997</v>
      </c>
      <c r="BP15" s="10">
        <v>7.149</v>
      </c>
      <c r="BQ15" s="10">
        <v>7.0570000000000004</v>
      </c>
      <c r="BR15" s="10">
        <v>7.0679999999999996</v>
      </c>
      <c r="BS15" s="10">
        <v>7.0979999999999999</v>
      </c>
      <c r="BT15" s="10">
        <v>7.0910000000000002</v>
      </c>
      <c r="BU15" s="10">
        <v>7.0140000000000002</v>
      </c>
      <c r="BV15" s="10">
        <v>7.0419999999999998</v>
      </c>
      <c r="BW15" s="10">
        <v>7.1139999999999999</v>
      </c>
      <c r="BX15" s="10">
        <v>7.1360000000000001</v>
      </c>
      <c r="BY15" s="10">
        <v>7.117</v>
      </c>
      <c r="BZ15" s="10">
        <v>7.0860000000000003</v>
      </c>
      <c r="CA15" s="10">
        <v>7.0350000000000001</v>
      </c>
      <c r="CB15" s="10">
        <v>7.1630000000000003</v>
      </c>
      <c r="CC15" s="10">
        <v>7.1820000000000004</v>
      </c>
      <c r="CD15" s="10">
        <v>6.9660000000000002</v>
      </c>
      <c r="CE15" s="10">
        <v>7.032</v>
      </c>
      <c r="CF15" s="10">
        <v>7.157</v>
      </c>
      <c r="CG15" s="10">
        <v>7.2430000000000003</v>
      </c>
      <c r="CH15" s="10">
        <v>7.2329999999999997</v>
      </c>
      <c r="CI15" s="10">
        <v>7.2060000000000004</v>
      </c>
      <c r="CJ15" s="10">
        <v>7.181</v>
      </c>
      <c r="CK15" s="10">
        <v>7.1980000000000004</v>
      </c>
      <c r="CL15" s="10">
        <v>7.1849999999999996</v>
      </c>
      <c r="CM15" s="10">
        <v>7.2140000000000004</v>
      </c>
      <c r="CN15" s="10">
        <v>7.2290000000000001</v>
      </c>
      <c r="CO15" s="10">
        <v>7.2039999999999997</v>
      </c>
      <c r="CP15" s="10">
        <v>7.1749999999999998</v>
      </c>
      <c r="CQ15" s="10">
        <v>7.2190000000000003</v>
      </c>
      <c r="CR15" s="10">
        <v>7.2</v>
      </c>
      <c r="CS15" s="10">
        <v>7.2549999999999999</v>
      </c>
      <c r="CT15" s="10">
        <v>7.2240000000000002</v>
      </c>
      <c r="CU15" s="10">
        <v>7.0220000000000002</v>
      </c>
      <c r="CV15" s="10">
        <v>6.9870000000000001</v>
      </c>
      <c r="CW15" s="10">
        <v>7.1980000000000004</v>
      </c>
      <c r="CX15" s="10">
        <v>7.1630000000000003</v>
      </c>
      <c r="CY15" s="10">
        <v>7.0430000000000001</v>
      </c>
      <c r="CZ15" s="10">
        <v>7.1130000000000004</v>
      </c>
      <c r="DA15" s="10">
        <v>7.1760000000000002</v>
      </c>
      <c r="DB15" s="10">
        <v>7.048</v>
      </c>
      <c r="DC15" s="10">
        <v>7.08</v>
      </c>
      <c r="DD15" s="10">
        <v>7.1779999999999999</v>
      </c>
      <c r="DE15" s="10">
        <v>7.048</v>
      </c>
      <c r="DF15" s="45">
        <v>7.0270000000000001</v>
      </c>
      <c r="DG15" s="12">
        <f>AVERAGE(A15:DF15)</f>
        <v>7.152572727272732</v>
      </c>
      <c r="DH15" s="10">
        <f>_xlfn.STDEV.S(A15:DF15)/SQRT(DI15)</f>
        <v>6.5786631511170037E-3</v>
      </c>
      <c r="DI15" s="11">
        <f>COUNT(A15:DF15)</f>
        <v>110</v>
      </c>
    </row>
    <row r="16" spans="1:140" s="9" customFormat="1" ht="16" thickBot="1" x14ac:dyDescent="0.25">
      <c r="A16" s="26" t="s">
        <v>34</v>
      </c>
    </row>
    <row r="17" spans="1:12" s="9" customFormat="1" x14ac:dyDescent="0.2">
      <c r="A17" s="142" t="s">
        <v>45</v>
      </c>
      <c r="B17" s="143"/>
      <c r="C17" s="143"/>
      <c r="D17" s="143"/>
      <c r="E17" s="143"/>
      <c r="F17" s="143"/>
      <c r="G17" s="143"/>
      <c r="H17" s="144"/>
      <c r="I17" s="27" t="s">
        <v>46</v>
      </c>
      <c r="J17" s="14" t="s">
        <v>52</v>
      </c>
      <c r="K17" s="15" t="s">
        <v>47</v>
      </c>
      <c r="L17" s="18" t="s">
        <v>53</v>
      </c>
    </row>
    <row r="18" spans="1:12" s="9" customFormat="1" ht="16" thickBot="1" x14ac:dyDescent="0.25">
      <c r="A18" s="12">
        <v>7.3029999999999999</v>
      </c>
      <c r="B18" s="10">
        <v>7.2919999999999998</v>
      </c>
      <c r="C18" s="10">
        <v>7.2560000000000002</v>
      </c>
      <c r="D18" s="10">
        <v>7.2949999999999999</v>
      </c>
      <c r="E18" s="10">
        <v>7.3419999999999996</v>
      </c>
      <c r="F18" s="10">
        <v>7.327</v>
      </c>
      <c r="G18" s="10">
        <v>7.3449999999999998</v>
      </c>
      <c r="H18" s="11">
        <v>7.2910000000000004</v>
      </c>
      <c r="I18" s="105">
        <f>AVERAGE(A18:H18)</f>
        <v>7.3063749999999992</v>
      </c>
      <c r="J18" s="10">
        <f>_xlfn.STDEV.S(A18:H18)/SQRT(K18)</f>
        <v>1.0613228773563617E-2</v>
      </c>
      <c r="K18" s="11">
        <f>COUNT(A18:H18)</f>
        <v>8</v>
      </c>
      <c r="L18" s="37" t="s">
        <v>50</v>
      </c>
    </row>
    <row r="19" spans="1:12" s="9" customFormat="1" ht="16" thickBot="1" x14ac:dyDescent="0.25">
      <c r="A19" s="26" t="s">
        <v>177</v>
      </c>
    </row>
    <row r="20" spans="1:12" s="9" customFormat="1" x14ac:dyDescent="0.2">
      <c r="A20" s="142" t="s">
        <v>45</v>
      </c>
      <c r="B20" s="143"/>
      <c r="C20" s="143"/>
      <c r="D20" s="143"/>
      <c r="E20" s="143"/>
      <c r="F20" s="143"/>
      <c r="G20" s="144"/>
      <c r="H20" s="27" t="s">
        <v>46</v>
      </c>
      <c r="I20" s="14" t="s">
        <v>52</v>
      </c>
      <c r="J20" s="15" t="s">
        <v>47</v>
      </c>
      <c r="K20" s="18" t="s">
        <v>53</v>
      </c>
    </row>
    <row r="21" spans="1:12" s="9" customFormat="1" ht="16" thickBot="1" x14ac:dyDescent="0.25">
      <c r="A21" s="12">
        <v>7.1710000000000003</v>
      </c>
      <c r="B21" s="10">
        <v>7.133</v>
      </c>
      <c r="C21" s="10">
        <v>7.165</v>
      </c>
      <c r="D21" s="10">
        <v>7.28</v>
      </c>
      <c r="E21" s="10">
        <v>7.1449999999999996</v>
      </c>
      <c r="F21" s="10">
        <v>7.1509999999999998</v>
      </c>
      <c r="G21" s="11">
        <v>7.1310000000000002</v>
      </c>
      <c r="H21" s="105">
        <f>AVERAGE(A21:G21)</f>
        <v>7.1680000000000001</v>
      </c>
      <c r="I21" s="10">
        <f>_xlfn.STDEV.S(A21:G21)/SQRT(J21)</f>
        <v>1.9502136635080138E-2</v>
      </c>
      <c r="J21" s="11">
        <f>COUNT(A21:G21)</f>
        <v>7</v>
      </c>
      <c r="K21" s="37">
        <v>0.79969999999999997</v>
      </c>
    </row>
  </sheetData>
  <mergeCells count="6">
    <mergeCell ref="A17:H17"/>
    <mergeCell ref="A20:G20"/>
    <mergeCell ref="A3:EG3"/>
    <mergeCell ref="A14:DF14"/>
    <mergeCell ref="A6:X6"/>
    <mergeCell ref="A9:K9"/>
  </mergeCells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642B2D-1B57-447E-AE73-417A586AC035}">
  <dimension ref="A1:EJ34"/>
  <sheetViews>
    <sheetView workbookViewId="0"/>
  </sheetViews>
  <sheetFormatPr baseColWidth="10" defaultRowHeight="15" x14ac:dyDescent="0.2"/>
  <cols>
    <col min="10" max="10" width="61.33203125" customWidth="1"/>
    <col min="11" max="11" width="62" customWidth="1"/>
    <col min="12" max="12" width="60.33203125" customWidth="1"/>
    <col min="13" max="13" width="62.1640625" customWidth="1"/>
    <col min="14" max="14" width="60.6640625" customWidth="1"/>
  </cols>
  <sheetData>
    <row r="1" spans="1:140" s="9" customFormat="1" x14ac:dyDescent="0.2">
      <c r="A1" s="26" t="s">
        <v>262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37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3"/>
      <c r="I6" s="144"/>
      <c r="J6" s="27" t="s">
        <v>46</v>
      </c>
      <c r="K6" s="14" t="s">
        <v>52</v>
      </c>
      <c r="L6" s="15" t="s">
        <v>47</v>
      </c>
      <c r="M6" s="18" t="s">
        <v>53</v>
      </c>
    </row>
    <row r="7" spans="1:140" s="9" customFormat="1" ht="16" thickBot="1" x14ac:dyDescent="0.25">
      <c r="A7" s="12">
        <v>6.5460000000000003</v>
      </c>
      <c r="B7" s="10">
        <v>6.5949999999999998</v>
      </c>
      <c r="C7" s="10">
        <v>6.5629999999999997</v>
      </c>
      <c r="D7" s="10">
        <v>6.5529999999999999</v>
      </c>
      <c r="E7" s="10">
        <v>6.5830000000000002</v>
      </c>
      <c r="F7" s="10">
        <v>6.4119999999999999</v>
      </c>
      <c r="G7" s="10">
        <v>6.4530000000000003</v>
      </c>
      <c r="H7" s="10">
        <v>6.5229999999999997</v>
      </c>
      <c r="I7" s="11">
        <v>6.5389999999999997</v>
      </c>
      <c r="J7" s="105">
        <f>AVERAGE(A7:I7)</f>
        <v>6.5296666666666674</v>
      </c>
      <c r="K7" s="10">
        <f>_xlfn.STDEV.S(A7:I7)/SQRT(L7)</f>
        <v>2.0031225624010111E-2</v>
      </c>
      <c r="L7" s="11">
        <f>COUNT(A7:I7)</f>
        <v>9</v>
      </c>
      <c r="M7" s="37">
        <v>0.97070000000000001</v>
      </c>
    </row>
    <row r="8" spans="1:140" s="9" customFormat="1" ht="16" thickBot="1" x14ac:dyDescent="0.25">
      <c r="A8" s="26" t="s">
        <v>178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3"/>
      <c r="I9" s="143"/>
      <c r="J9" s="144"/>
      <c r="K9" s="27" t="s">
        <v>46</v>
      </c>
      <c r="L9" s="14" t="s">
        <v>52</v>
      </c>
      <c r="M9" s="15" t="s">
        <v>47</v>
      </c>
      <c r="N9" s="18" t="s">
        <v>53</v>
      </c>
    </row>
    <row r="10" spans="1:140" s="9" customFormat="1" ht="16" thickBot="1" x14ac:dyDescent="0.25">
      <c r="A10" s="12">
        <v>6.5469999999999997</v>
      </c>
      <c r="B10" s="10">
        <v>6.625</v>
      </c>
      <c r="C10" s="10">
        <v>6.5919999999999996</v>
      </c>
      <c r="D10" s="10">
        <v>6.3129999999999997</v>
      </c>
      <c r="E10" s="10">
        <v>6.2080000000000002</v>
      </c>
      <c r="F10" s="10">
        <v>6.2469999999999999</v>
      </c>
      <c r="G10" s="10">
        <v>6.1059999999999999</v>
      </c>
      <c r="H10" s="10">
        <v>6.383</v>
      </c>
      <c r="I10" s="10">
        <v>6.47</v>
      </c>
      <c r="J10" s="11">
        <v>6.532</v>
      </c>
      <c r="K10" s="105">
        <f>AVERAGE(A10:J10)</f>
        <v>6.4022999999999994</v>
      </c>
      <c r="L10" s="10">
        <f>_xlfn.STDEV.S(A10:J10)/SQRT(M10)</f>
        <v>5.6365483922146679E-2</v>
      </c>
      <c r="M10" s="11">
        <f>COUNT(A10:J10)</f>
        <v>10</v>
      </c>
      <c r="N10" s="37">
        <v>4.4699999999999997E-2</v>
      </c>
    </row>
    <row r="11" spans="1:140" s="9" customFormat="1" ht="16" thickBot="1" x14ac:dyDescent="0.25">
      <c r="A11" s="26" t="s">
        <v>179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4"/>
      <c r="H12" s="27" t="s">
        <v>46</v>
      </c>
      <c r="I12" s="14" t="s">
        <v>52</v>
      </c>
      <c r="J12" s="15" t="s">
        <v>47</v>
      </c>
      <c r="K12" s="18" t="s">
        <v>53</v>
      </c>
    </row>
    <row r="13" spans="1:140" s="9" customFormat="1" ht="16" thickBot="1" x14ac:dyDescent="0.25">
      <c r="A13" s="12">
        <v>6.524</v>
      </c>
      <c r="B13" s="10">
        <v>6.532</v>
      </c>
      <c r="C13" s="10">
        <v>6.54</v>
      </c>
      <c r="D13" s="10">
        <v>6.5279999999999996</v>
      </c>
      <c r="E13" s="10">
        <v>6.53</v>
      </c>
      <c r="F13" s="10">
        <v>6.5330000000000004</v>
      </c>
      <c r="G13" s="11">
        <v>6.5650000000000004</v>
      </c>
      <c r="H13" s="105">
        <f>AVERAGE(A13:G13)</f>
        <v>6.5359999999999996</v>
      </c>
      <c r="I13" s="10">
        <f>_xlfn.STDEV.S(A13:G13)/SQRT(J13)</f>
        <v>5.1777914026662347E-3</v>
      </c>
      <c r="J13" s="11">
        <f>COUNT(A13:G13)</f>
        <v>7</v>
      </c>
      <c r="K13" s="37">
        <v>0.95140000000000002</v>
      </c>
    </row>
    <row r="14" spans="1:140" s="9" customFormat="1" ht="16" thickBot="1" x14ac:dyDescent="0.25">
      <c r="A14" s="26" t="s">
        <v>180</v>
      </c>
    </row>
    <row r="15" spans="1:140" s="9" customFormat="1" x14ac:dyDescent="0.2">
      <c r="A15" s="142" t="s">
        <v>2</v>
      </c>
      <c r="B15" s="143"/>
      <c r="C15" s="143"/>
      <c r="D15" s="143"/>
      <c r="E15" s="143"/>
      <c r="F15" s="144"/>
      <c r="G15" s="27" t="s">
        <v>46</v>
      </c>
      <c r="H15" s="14" t="s">
        <v>52</v>
      </c>
      <c r="I15" s="15" t="s">
        <v>47</v>
      </c>
      <c r="J15" s="18" t="s">
        <v>53</v>
      </c>
    </row>
    <row r="16" spans="1:140" s="9" customFormat="1" ht="16" thickBot="1" x14ac:dyDescent="0.25">
      <c r="A16" s="12">
        <v>6.68</v>
      </c>
      <c r="B16" s="10">
        <v>6.7030000000000003</v>
      </c>
      <c r="C16" s="10">
        <v>6.64</v>
      </c>
      <c r="D16" s="10">
        <v>6.516</v>
      </c>
      <c r="E16" s="10">
        <v>6.5060000000000002</v>
      </c>
      <c r="F16" s="11">
        <v>6.5339999999999998</v>
      </c>
      <c r="G16" s="105">
        <f>AVERAGE(A16:F16)</f>
        <v>6.5964999999999998</v>
      </c>
      <c r="H16" s="10">
        <f>_xlfn.STDEV.S(A16:F16)/SQRT(I16)</f>
        <v>3.5955296318252374E-2</v>
      </c>
      <c r="I16" s="11">
        <f>COUNT(A16:F16)</f>
        <v>6</v>
      </c>
      <c r="J16" s="37">
        <v>0.2772</v>
      </c>
    </row>
    <row r="17" spans="1:113" s="9" customFormat="1" x14ac:dyDescent="0.2"/>
    <row r="18" spans="1:113" s="9" customFormat="1" x14ac:dyDescent="0.2"/>
    <row r="19" spans="1:113" s="9" customFormat="1" ht="16" thickBot="1" x14ac:dyDescent="0.25">
      <c r="A19" s="25" t="s">
        <v>51</v>
      </c>
    </row>
    <row r="20" spans="1:113" s="9" customFormat="1" x14ac:dyDescent="0.2">
      <c r="A20" s="146" t="s">
        <v>45</v>
      </c>
      <c r="B20" s="147"/>
      <c r="C20" s="147"/>
      <c r="D20" s="147"/>
      <c r="E20" s="147"/>
      <c r="F20" s="147"/>
      <c r="G20" s="147"/>
      <c r="H20" s="147"/>
      <c r="I20" s="147"/>
      <c r="J20" s="147"/>
      <c r="K20" s="147"/>
      <c r="L20" s="147"/>
      <c r="M20" s="147"/>
      <c r="N20" s="147"/>
      <c r="O20" s="147"/>
      <c r="P20" s="147"/>
      <c r="Q20" s="147"/>
      <c r="R20" s="147"/>
      <c r="S20" s="147"/>
      <c r="T20" s="147"/>
      <c r="U20" s="147"/>
      <c r="V20" s="147"/>
      <c r="W20" s="147"/>
      <c r="X20" s="147"/>
      <c r="Y20" s="147"/>
      <c r="Z20" s="147"/>
      <c r="AA20" s="147"/>
      <c r="AB20" s="147"/>
      <c r="AC20" s="147"/>
      <c r="AD20" s="147"/>
      <c r="AE20" s="147"/>
      <c r="AF20" s="147"/>
      <c r="AG20" s="147"/>
      <c r="AH20" s="147"/>
      <c r="AI20" s="147"/>
      <c r="AJ20" s="147"/>
      <c r="AK20" s="147"/>
      <c r="AL20" s="147"/>
      <c r="AM20" s="147"/>
      <c r="AN20" s="147"/>
      <c r="AO20" s="147"/>
      <c r="AP20" s="147"/>
      <c r="AQ20" s="147"/>
      <c r="AR20" s="147"/>
      <c r="AS20" s="147"/>
      <c r="AT20" s="147"/>
      <c r="AU20" s="147"/>
      <c r="AV20" s="147"/>
      <c r="AW20" s="147"/>
      <c r="AX20" s="147"/>
      <c r="AY20" s="147"/>
      <c r="AZ20" s="147"/>
      <c r="BA20" s="147"/>
      <c r="BB20" s="147"/>
      <c r="BC20" s="147"/>
      <c r="BD20" s="147"/>
      <c r="BE20" s="147"/>
      <c r="BF20" s="147"/>
      <c r="BG20" s="147"/>
      <c r="BH20" s="147"/>
      <c r="BI20" s="147"/>
      <c r="BJ20" s="147"/>
      <c r="BK20" s="147"/>
      <c r="BL20" s="147"/>
      <c r="BM20" s="147"/>
      <c r="BN20" s="147"/>
      <c r="BO20" s="147"/>
      <c r="BP20" s="147"/>
      <c r="BQ20" s="147"/>
      <c r="BR20" s="147"/>
      <c r="BS20" s="147"/>
      <c r="BT20" s="147"/>
      <c r="BU20" s="147"/>
      <c r="BV20" s="147"/>
      <c r="BW20" s="147"/>
      <c r="BX20" s="147"/>
      <c r="BY20" s="147"/>
      <c r="BZ20" s="147"/>
      <c r="CA20" s="147"/>
      <c r="CB20" s="147"/>
      <c r="CC20" s="147"/>
      <c r="CD20" s="147"/>
      <c r="CE20" s="147"/>
      <c r="CF20" s="147"/>
      <c r="CG20" s="147"/>
      <c r="CH20" s="147"/>
      <c r="CI20" s="147"/>
      <c r="CJ20" s="147"/>
      <c r="CK20" s="147"/>
      <c r="CL20" s="147"/>
      <c r="CM20" s="147"/>
      <c r="CN20" s="147"/>
      <c r="CO20" s="147"/>
      <c r="CP20" s="147"/>
      <c r="CQ20" s="147"/>
      <c r="CR20" s="147"/>
      <c r="CS20" s="147"/>
      <c r="CT20" s="147"/>
      <c r="CU20" s="147"/>
      <c r="CV20" s="147"/>
      <c r="CW20" s="147"/>
      <c r="CX20" s="147"/>
      <c r="CY20" s="147"/>
      <c r="CZ20" s="147"/>
      <c r="DA20" s="147"/>
      <c r="DB20" s="147"/>
      <c r="DC20" s="147"/>
      <c r="DD20" s="147"/>
      <c r="DE20" s="147"/>
      <c r="DF20" s="148"/>
      <c r="DG20" s="16" t="s">
        <v>46</v>
      </c>
      <c r="DH20" s="14" t="s">
        <v>52</v>
      </c>
      <c r="DI20" s="15" t="s">
        <v>47</v>
      </c>
    </row>
    <row r="21" spans="1:113" s="9" customFormat="1" ht="16" thickBot="1" x14ac:dyDescent="0.25">
      <c r="A21" s="12">
        <v>7.282</v>
      </c>
      <c r="B21" s="10">
        <v>7.1459999999999999</v>
      </c>
      <c r="C21" s="10">
        <v>7.1719999999999997</v>
      </c>
      <c r="D21" s="10">
        <v>7.1440000000000001</v>
      </c>
      <c r="E21" s="10">
        <v>7.1349999999999998</v>
      </c>
      <c r="F21" s="10">
        <v>7.1790000000000003</v>
      </c>
      <c r="G21" s="10">
        <v>7.1529999999999996</v>
      </c>
      <c r="H21" s="10">
        <v>7.1529999999999996</v>
      </c>
      <c r="I21" s="10">
        <v>7.1689999999999996</v>
      </c>
      <c r="J21" s="10">
        <v>7.1660000000000004</v>
      </c>
      <c r="K21" s="10">
        <v>7.1749999999999998</v>
      </c>
      <c r="L21" s="10">
        <v>7.1559999999999997</v>
      </c>
      <c r="M21" s="10">
        <v>7.1280000000000001</v>
      </c>
      <c r="N21" s="10">
        <v>7.101</v>
      </c>
      <c r="O21" s="10">
        <v>7.2910000000000004</v>
      </c>
      <c r="P21" s="10">
        <v>7.1390000000000002</v>
      </c>
      <c r="Q21" s="10">
        <v>7.2439999999999998</v>
      </c>
      <c r="R21" s="10">
        <v>7.22</v>
      </c>
      <c r="S21" s="10">
        <v>7.17</v>
      </c>
      <c r="T21" s="10">
        <v>7.1829999999999998</v>
      </c>
      <c r="U21" s="10">
        <v>7.1689999999999996</v>
      </c>
      <c r="V21" s="10">
        <v>7.1440000000000001</v>
      </c>
      <c r="W21" s="10">
        <v>7.1369999999999996</v>
      </c>
      <c r="X21" s="10">
        <v>7.202</v>
      </c>
      <c r="Y21" s="10">
        <v>7.1760000000000002</v>
      </c>
      <c r="Z21" s="10">
        <v>7.1849999999999996</v>
      </c>
      <c r="AA21" s="10">
        <v>7.13</v>
      </c>
      <c r="AB21" s="10">
        <v>7.1790000000000003</v>
      </c>
      <c r="AC21" s="10">
        <v>7.0380000000000003</v>
      </c>
      <c r="AD21" s="10">
        <v>7.0209999999999999</v>
      </c>
      <c r="AE21" s="10">
        <v>7.1630000000000003</v>
      </c>
      <c r="AF21" s="10">
        <v>7.218</v>
      </c>
      <c r="AG21" s="10">
        <v>7.19</v>
      </c>
      <c r="AH21" s="10">
        <v>7.1970000000000001</v>
      </c>
      <c r="AI21" s="10">
        <v>7.1159999999999997</v>
      </c>
      <c r="AJ21" s="10">
        <v>7.1740000000000004</v>
      </c>
      <c r="AK21" s="10">
        <v>7.2119999999999997</v>
      </c>
      <c r="AL21" s="10">
        <v>7.133</v>
      </c>
      <c r="AM21" s="10">
        <v>7.1740000000000004</v>
      </c>
      <c r="AN21" s="10">
        <v>7.17</v>
      </c>
      <c r="AO21" s="10">
        <v>7.226</v>
      </c>
      <c r="AP21" s="10">
        <v>7.2539999999999996</v>
      </c>
      <c r="AQ21" s="10">
        <v>7.0270000000000001</v>
      </c>
      <c r="AR21" s="10">
        <v>7.1219999999999999</v>
      </c>
      <c r="AS21" s="10">
        <v>7.1139999999999999</v>
      </c>
      <c r="AT21" s="10">
        <v>7.1879999999999997</v>
      </c>
      <c r="AU21" s="10">
        <v>7.1870000000000003</v>
      </c>
      <c r="AV21" s="10">
        <v>7.1559999999999997</v>
      </c>
      <c r="AW21" s="10">
        <v>7.1459999999999999</v>
      </c>
      <c r="AX21" s="10">
        <v>7.1219999999999999</v>
      </c>
      <c r="AY21" s="10">
        <v>7.1390000000000002</v>
      </c>
      <c r="AZ21" s="10">
        <v>7.0279999999999996</v>
      </c>
      <c r="BA21" s="10">
        <v>7.0670000000000002</v>
      </c>
      <c r="BB21" s="10">
        <v>7.1559999999999997</v>
      </c>
      <c r="BC21" s="10">
        <v>7.1710000000000003</v>
      </c>
      <c r="BD21" s="10">
        <v>7.1580000000000004</v>
      </c>
      <c r="BE21" s="10">
        <v>7.2149999999999999</v>
      </c>
      <c r="BF21" s="10">
        <v>7.2830000000000004</v>
      </c>
      <c r="BG21" s="10">
        <v>7.2629999999999999</v>
      </c>
      <c r="BH21" s="10">
        <v>7.27</v>
      </c>
      <c r="BI21" s="10">
        <v>7.2130000000000001</v>
      </c>
      <c r="BJ21" s="10">
        <v>7.1239999999999997</v>
      </c>
      <c r="BK21" s="10">
        <v>7.2320000000000002</v>
      </c>
      <c r="BL21" s="10">
        <v>7.1440000000000001</v>
      </c>
      <c r="BM21" s="10">
        <v>7.2229999999999999</v>
      </c>
      <c r="BN21" s="10">
        <v>7.1689999999999996</v>
      </c>
      <c r="BO21" s="10">
        <v>7.1959999999999997</v>
      </c>
      <c r="BP21" s="10">
        <v>7.149</v>
      </c>
      <c r="BQ21" s="10">
        <v>7.0570000000000004</v>
      </c>
      <c r="BR21" s="10">
        <v>7.0679999999999996</v>
      </c>
      <c r="BS21" s="10">
        <v>7.0979999999999999</v>
      </c>
      <c r="BT21" s="10">
        <v>7.0910000000000002</v>
      </c>
      <c r="BU21" s="10">
        <v>7.0140000000000002</v>
      </c>
      <c r="BV21" s="10">
        <v>7.0419999999999998</v>
      </c>
      <c r="BW21" s="10">
        <v>7.1139999999999999</v>
      </c>
      <c r="BX21" s="10">
        <v>7.1360000000000001</v>
      </c>
      <c r="BY21" s="10">
        <v>7.117</v>
      </c>
      <c r="BZ21" s="10">
        <v>7.0860000000000003</v>
      </c>
      <c r="CA21" s="10">
        <v>7.0350000000000001</v>
      </c>
      <c r="CB21" s="10">
        <v>7.1630000000000003</v>
      </c>
      <c r="CC21" s="10">
        <v>7.1820000000000004</v>
      </c>
      <c r="CD21" s="10">
        <v>6.9660000000000002</v>
      </c>
      <c r="CE21" s="10">
        <v>7.032</v>
      </c>
      <c r="CF21" s="10">
        <v>7.157</v>
      </c>
      <c r="CG21" s="10">
        <v>7.2430000000000003</v>
      </c>
      <c r="CH21" s="10">
        <v>7.2329999999999997</v>
      </c>
      <c r="CI21" s="10">
        <v>7.2060000000000004</v>
      </c>
      <c r="CJ21" s="10">
        <v>7.181</v>
      </c>
      <c r="CK21" s="10">
        <v>7.1980000000000004</v>
      </c>
      <c r="CL21" s="10">
        <v>7.1849999999999996</v>
      </c>
      <c r="CM21" s="10">
        <v>7.2140000000000004</v>
      </c>
      <c r="CN21" s="10">
        <v>7.2290000000000001</v>
      </c>
      <c r="CO21" s="10">
        <v>7.2039999999999997</v>
      </c>
      <c r="CP21" s="10">
        <v>7.1749999999999998</v>
      </c>
      <c r="CQ21" s="10">
        <v>7.2190000000000003</v>
      </c>
      <c r="CR21" s="10">
        <v>7.2</v>
      </c>
      <c r="CS21" s="10">
        <v>7.2549999999999999</v>
      </c>
      <c r="CT21" s="10">
        <v>7.2240000000000002</v>
      </c>
      <c r="CU21" s="10">
        <v>7.0220000000000002</v>
      </c>
      <c r="CV21" s="10">
        <v>6.9870000000000001</v>
      </c>
      <c r="CW21" s="10">
        <v>7.1980000000000004</v>
      </c>
      <c r="CX21" s="10">
        <v>7.1630000000000003</v>
      </c>
      <c r="CY21" s="10">
        <v>7.0430000000000001</v>
      </c>
      <c r="CZ21" s="10">
        <v>7.1130000000000004</v>
      </c>
      <c r="DA21" s="10">
        <v>7.1760000000000002</v>
      </c>
      <c r="DB21" s="10">
        <v>7.048</v>
      </c>
      <c r="DC21" s="10">
        <v>7.08</v>
      </c>
      <c r="DD21" s="10">
        <v>7.1779999999999999</v>
      </c>
      <c r="DE21" s="10">
        <v>7.048</v>
      </c>
      <c r="DF21" s="45">
        <v>7.0270000000000001</v>
      </c>
      <c r="DG21" s="12">
        <f>AVERAGE(A21:DF21)</f>
        <v>7.152572727272732</v>
      </c>
      <c r="DH21" s="10">
        <f>_xlfn.STDEV.S(A21:DF21)/SQRT(DI21)</f>
        <v>6.5786631511170037E-3</v>
      </c>
      <c r="DI21" s="11">
        <f>COUNT(A21:DF21)</f>
        <v>110</v>
      </c>
    </row>
    <row r="22" spans="1:113" s="9" customFormat="1" ht="16" thickBot="1" x14ac:dyDescent="0.25">
      <c r="A22" s="26" t="s">
        <v>37</v>
      </c>
    </row>
    <row r="23" spans="1:113" s="9" customFormat="1" x14ac:dyDescent="0.2">
      <c r="A23" s="142" t="s">
        <v>45</v>
      </c>
      <c r="B23" s="143"/>
      <c r="C23" s="143"/>
      <c r="D23" s="143"/>
      <c r="E23" s="143"/>
      <c r="F23" s="143"/>
      <c r="G23" s="143"/>
      <c r="H23" s="144"/>
      <c r="I23" s="27" t="s">
        <v>46</v>
      </c>
      <c r="J23" s="14" t="s">
        <v>52</v>
      </c>
      <c r="K23" s="15" t="s">
        <v>47</v>
      </c>
      <c r="L23" s="18" t="s">
        <v>53</v>
      </c>
    </row>
    <row r="24" spans="1:113" s="9" customFormat="1" ht="16" thickBot="1" x14ac:dyDescent="0.25">
      <c r="A24" s="12">
        <v>7.1059999999999999</v>
      </c>
      <c r="B24" s="10">
        <v>7.0549999999999997</v>
      </c>
      <c r="C24" s="10">
        <v>7.0369999999999999</v>
      </c>
      <c r="D24" s="10">
        <v>7.11</v>
      </c>
      <c r="E24" s="10">
        <v>7.0839999999999996</v>
      </c>
      <c r="F24" s="10">
        <v>7.0970000000000004</v>
      </c>
      <c r="G24" s="10">
        <v>7.1139999999999999</v>
      </c>
      <c r="H24" s="11">
        <v>7.1109999999999998</v>
      </c>
      <c r="I24" s="105">
        <f>AVERAGE(A24:H24)</f>
        <v>7.0892499999999989</v>
      </c>
      <c r="J24" s="10">
        <f>_xlfn.STDEV.S(A24:H24)/SQRT(K24)</f>
        <v>1.0166032376778799E-2</v>
      </c>
      <c r="K24" s="11">
        <f>COUNT(A24:H24)</f>
        <v>8</v>
      </c>
      <c r="L24" s="37">
        <v>4.3700000000000003E-2</v>
      </c>
    </row>
    <row r="25" spans="1:113" s="9" customFormat="1" ht="16" thickBot="1" x14ac:dyDescent="0.25">
      <c r="A25" s="26" t="s">
        <v>178</v>
      </c>
    </row>
    <row r="26" spans="1:113" s="9" customFormat="1" x14ac:dyDescent="0.2">
      <c r="A26" s="142" t="s">
        <v>45</v>
      </c>
      <c r="B26" s="143"/>
      <c r="C26" s="143"/>
      <c r="D26" s="143"/>
      <c r="E26" s="143"/>
      <c r="F26" s="144"/>
      <c r="G26" s="27" t="s">
        <v>46</v>
      </c>
      <c r="H26" s="14" t="s">
        <v>52</v>
      </c>
      <c r="I26" s="15" t="s">
        <v>47</v>
      </c>
      <c r="J26" s="18" t="s">
        <v>53</v>
      </c>
    </row>
    <row r="27" spans="1:113" s="9" customFormat="1" ht="16" thickBot="1" x14ac:dyDescent="0.25">
      <c r="A27" s="12">
        <v>7.1909999999999998</v>
      </c>
      <c r="B27" s="10">
        <v>7.194</v>
      </c>
      <c r="C27" s="10">
        <v>7.109</v>
      </c>
      <c r="D27" s="10">
        <v>7.0739999999999998</v>
      </c>
      <c r="E27" s="10">
        <v>7.1020000000000003</v>
      </c>
      <c r="F27" s="11">
        <v>7.0720000000000001</v>
      </c>
      <c r="G27" s="105">
        <f>AVERAGE(A27:F27)</f>
        <v>7.1236666666666677</v>
      </c>
      <c r="H27" s="10">
        <f>_xlfn.STDEV.S(A27:F27)/SQRT(I27)</f>
        <v>2.2584163576374564E-2</v>
      </c>
      <c r="I27" s="11">
        <f>COUNT(A27:F27)</f>
        <v>6</v>
      </c>
      <c r="J27" s="37">
        <v>0.71040000000000003</v>
      </c>
    </row>
    <row r="28" spans="1:113" s="9" customFormat="1" ht="16" thickBot="1" x14ac:dyDescent="0.25">
      <c r="A28" s="26" t="s">
        <v>179</v>
      </c>
    </row>
    <row r="29" spans="1:113" s="9" customFormat="1" x14ac:dyDescent="0.2">
      <c r="A29" s="142" t="s">
        <v>45</v>
      </c>
      <c r="B29" s="143"/>
      <c r="C29" s="143"/>
      <c r="D29" s="143"/>
      <c r="E29" s="143"/>
      <c r="F29" s="143"/>
      <c r="G29" s="143"/>
      <c r="H29" s="144"/>
      <c r="I29" s="27" t="s">
        <v>46</v>
      </c>
      <c r="J29" s="14" t="s">
        <v>52</v>
      </c>
      <c r="K29" s="15" t="s">
        <v>47</v>
      </c>
      <c r="L29" s="18" t="s">
        <v>53</v>
      </c>
    </row>
    <row r="30" spans="1:113" s="9" customFormat="1" ht="16" thickBot="1" x14ac:dyDescent="0.25">
      <c r="A30" s="12">
        <v>7.0910000000000002</v>
      </c>
      <c r="B30" s="10">
        <v>7.0819999999999999</v>
      </c>
      <c r="C30" s="10">
        <v>7.0960000000000001</v>
      </c>
      <c r="D30" s="10">
        <v>7.0940000000000003</v>
      </c>
      <c r="E30" s="10">
        <v>7.1230000000000002</v>
      </c>
      <c r="F30" s="10">
        <v>7.1120000000000001</v>
      </c>
      <c r="G30" s="10">
        <v>7.12</v>
      </c>
      <c r="H30" s="11">
        <v>7.1269999999999998</v>
      </c>
      <c r="I30" s="105">
        <f>AVERAGE(A30:H30)</f>
        <v>7.1056249999999999</v>
      </c>
      <c r="J30" s="10">
        <f>_xlfn.STDEV.S(A30:H30)/SQRT(K30)</f>
        <v>5.9849140702746386E-3</v>
      </c>
      <c r="K30" s="11">
        <f>COUNT(A30:H30)</f>
        <v>8</v>
      </c>
      <c r="L30" s="37">
        <v>0.1925</v>
      </c>
    </row>
    <row r="31" spans="1:113" s="9" customFormat="1" ht="16" thickBot="1" x14ac:dyDescent="0.25">
      <c r="A31" s="26" t="s">
        <v>180</v>
      </c>
    </row>
    <row r="32" spans="1:113" s="9" customFormat="1" x14ac:dyDescent="0.2">
      <c r="A32" s="142" t="s">
        <v>45</v>
      </c>
      <c r="B32" s="143"/>
      <c r="C32" s="143"/>
      <c r="D32" s="143"/>
      <c r="E32" s="143"/>
      <c r="F32" s="143"/>
      <c r="G32" s="143"/>
      <c r="H32" s="143"/>
      <c r="I32" s="143"/>
      <c r="J32" s="143"/>
      <c r="K32" s="144"/>
      <c r="L32" s="27" t="s">
        <v>46</v>
      </c>
      <c r="M32" s="14" t="s">
        <v>52</v>
      </c>
      <c r="N32" s="15" t="s">
        <v>47</v>
      </c>
      <c r="O32" s="18" t="s">
        <v>53</v>
      </c>
    </row>
    <row r="33" spans="1:15" s="9" customFormat="1" ht="16" thickBot="1" x14ac:dyDescent="0.25">
      <c r="A33" s="12">
        <v>6.9870000000000001</v>
      </c>
      <c r="B33" s="10">
        <v>6.9260000000000002</v>
      </c>
      <c r="C33" s="10">
        <v>7.0259999999999998</v>
      </c>
      <c r="D33" s="10">
        <v>7.1429999999999998</v>
      </c>
      <c r="E33" s="10">
        <v>7.1470000000000002</v>
      </c>
      <c r="F33" s="10">
        <v>7.1689999999999996</v>
      </c>
      <c r="G33" s="10">
        <v>7.1669999999999998</v>
      </c>
      <c r="H33" s="10">
        <v>7.1040000000000001</v>
      </c>
      <c r="I33" s="10">
        <v>7.1669999999999998</v>
      </c>
      <c r="J33" s="10">
        <v>7.0640000000000001</v>
      </c>
      <c r="K33" s="11">
        <v>7.1440000000000001</v>
      </c>
      <c r="L33" s="105">
        <f>AVERAGE(A33:K33)</f>
        <v>7.0949090909090922</v>
      </c>
      <c r="M33" s="10">
        <f>_xlfn.STDEV.S(A33:K33)/SQRT(N33)</f>
        <v>2.5096343285048332E-2</v>
      </c>
      <c r="N33" s="11">
        <f>COUNT(A33:K33)</f>
        <v>11</v>
      </c>
      <c r="O33" s="37">
        <v>2.92E-2</v>
      </c>
    </row>
    <row r="34" spans="1:15" s="9" customFormat="1" x14ac:dyDescent="0.2"/>
  </sheetData>
  <mergeCells count="10">
    <mergeCell ref="A23:H23"/>
    <mergeCell ref="A26:F26"/>
    <mergeCell ref="A29:H29"/>
    <mergeCell ref="A32:K32"/>
    <mergeCell ref="A3:EG3"/>
    <mergeCell ref="A20:DF20"/>
    <mergeCell ref="A6:I6"/>
    <mergeCell ref="A9:J9"/>
    <mergeCell ref="A12:G12"/>
    <mergeCell ref="A15:F15"/>
  </mergeCells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65BAC1-1426-4A3D-B2BC-B5A08DF24356}">
  <dimension ref="A1:EJ33"/>
  <sheetViews>
    <sheetView workbookViewId="0">
      <selection activeCell="J30" sqref="J30"/>
    </sheetView>
  </sheetViews>
  <sheetFormatPr baseColWidth="10" defaultRowHeight="15" x14ac:dyDescent="0.2"/>
  <cols>
    <col min="10" max="10" width="60.83203125" customWidth="1"/>
    <col min="11" max="11" width="61.5" customWidth="1"/>
    <col min="12" max="12" width="60.5" customWidth="1"/>
  </cols>
  <sheetData>
    <row r="1" spans="1:140" s="9" customFormat="1" x14ac:dyDescent="0.2">
      <c r="A1" s="26" t="s">
        <v>263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38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4"/>
      <c r="I6" s="27" t="s">
        <v>46</v>
      </c>
      <c r="J6" s="14" t="s">
        <v>52</v>
      </c>
      <c r="K6" s="15" t="s">
        <v>47</v>
      </c>
      <c r="L6" s="18" t="s">
        <v>53</v>
      </c>
    </row>
    <row r="7" spans="1:140" s="9" customFormat="1" ht="16" thickBot="1" x14ac:dyDescent="0.25">
      <c r="A7" s="12">
        <v>6.548</v>
      </c>
      <c r="B7" s="10">
        <v>6.4480000000000004</v>
      </c>
      <c r="C7" s="10">
        <v>6.4710000000000001</v>
      </c>
      <c r="D7" s="10">
        <v>6.51</v>
      </c>
      <c r="E7" s="10">
        <v>6.5220000000000002</v>
      </c>
      <c r="F7" s="10">
        <v>6.5330000000000004</v>
      </c>
      <c r="G7" s="10">
        <v>6.4950000000000001</v>
      </c>
      <c r="H7" s="11">
        <v>6.5019999999999998</v>
      </c>
      <c r="I7" s="105">
        <f>AVERAGE(A7:H7)</f>
        <v>6.5036249999999995</v>
      </c>
      <c r="J7" s="10">
        <f>_xlfn.STDEV.S(A7:H7)/SQRT(K7)</f>
        <v>1.1530917290980288E-2</v>
      </c>
      <c r="K7" s="11">
        <f>COUNT(A7:H7)</f>
        <v>8</v>
      </c>
      <c r="L7" s="37" t="s">
        <v>49</v>
      </c>
    </row>
    <row r="8" spans="1:140" s="9" customFormat="1" ht="16" thickBot="1" x14ac:dyDescent="0.25">
      <c r="A8" s="26" t="s">
        <v>181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4"/>
      <c r="I9" s="27" t="s">
        <v>46</v>
      </c>
      <c r="J9" s="14" t="s">
        <v>52</v>
      </c>
      <c r="K9" s="15" t="s">
        <v>47</v>
      </c>
      <c r="L9" s="18" t="s">
        <v>53</v>
      </c>
    </row>
    <row r="10" spans="1:140" s="9" customFormat="1" ht="16" thickBot="1" x14ac:dyDescent="0.25">
      <c r="A10" s="12">
        <v>6.6280000000000001</v>
      </c>
      <c r="B10" s="10">
        <v>6.516</v>
      </c>
      <c r="C10" s="10">
        <v>6.6269999999999998</v>
      </c>
      <c r="D10" s="10">
        <v>6.5720000000000001</v>
      </c>
      <c r="E10" s="10">
        <v>6.58</v>
      </c>
      <c r="F10" s="10">
        <v>6.5880000000000001</v>
      </c>
      <c r="G10" s="10">
        <v>6.5540000000000003</v>
      </c>
      <c r="H10" s="11">
        <v>6.585</v>
      </c>
      <c r="I10" s="105">
        <f>AVERAGE(A10:H10)</f>
        <v>6.5812500000000007</v>
      </c>
      <c r="J10" s="10">
        <f>_xlfn.STDEV.S(A10:H10)/SQRT(K10)</f>
        <v>1.2973530745329104E-2</v>
      </c>
      <c r="K10" s="11">
        <f>COUNT(A10:H10)</f>
        <v>8</v>
      </c>
      <c r="L10" s="37">
        <v>0.27600000000000002</v>
      </c>
    </row>
    <row r="11" spans="1:140" s="9" customFormat="1" ht="16" thickBot="1" x14ac:dyDescent="0.25">
      <c r="A11" s="26" t="s">
        <v>182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4"/>
      <c r="G12" s="27" t="s">
        <v>46</v>
      </c>
      <c r="H12" s="14" t="s">
        <v>52</v>
      </c>
      <c r="I12" s="15" t="s">
        <v>47</v>
      </c>
      <c r="J12" s="18" t="s">
        <v>53</v>
      </c>
    </row>
    <row r="13" spans="1:140" s="9" customFormat="1" ht="16" thickBot="1" x14ac:dyDescent="0.25">
      <c r="A13" s="12">
        <v>6.6790000000000003</v>
      </c>
      <c r="B13" s="10">
        <v>6.5629999999999997</v>
      </c>
      <c r="C13" s="10">
        <v>6.609</v>
      </c>
      <c r="D13" s="10">
        <v>6.5730000000000004</v>
      </c>
      <c r="E13" s="10">
        <v>6.6390000000000002</v>
      </c>
      <c r="F13" s="11">
        <v>6.7039999999999997</v>
      </c>
      <c r="G13" s="105">
        <f>AVERAGE(A13:F13)</f>
        <v>6.6278333333333341</v>
      </c>
      <c r="H13" s="10">
        <f>_xlfn.STDEV.S(A13:F13)/SQRT(I13)</f>
        <v>2.3172421347608683E-2</v>
      </c>
      <c r="I13" s="11">
        <f>COUNT(A13:F13)</f>
        <v>6</v>
      </c>
      <c r="J13" s="37">
        <v>6.1699999999999998E-2</v>
      </c>
    </row>
    <row r="14" spans="1:140" s="9" customFormat="1" ht="16" thickBot="1" x14ac:dyDescent="0.25">
      <c r="A14" s="26" t="s">
        <v>183</v>
      </c>
    </row>
    <row r="15" spans="1:140" s="9" customFormat="1" x14ac:dyDescent="0.2">
      <c r="A15" s="142" t="s">
        <v>2</v>
      </c>
      <c r="B15" s="143"/>
      <c r="C15" s="143"/>
      <c r="D15" s="143"/>
      <c r="E15" s="143"/>
      <c r="F15" s="143"/>
      <c r="G15" s="144"/>
      <c r="H15" s="27" t="s">
        <v>46</v>
      </c>
      <c r="I15" s="14" t="s">
        <v>52</v>
      </c>
      <c r="J15" s="15" t="s">
        <v>47</v>
      </c>
      <c r="K15" s="18" t="s">
        <v>53</v>
      </c>
    </row>
    <row r="16" spans="1:140" s="9" customFormat="1" ht="16" thickBot="1" x14ac:dyDescent="0.25">
      <c r="A16" s="12">
        <v>6.5960000000000001</v>
      </c>
      <c r="B16" s="10">
        <v>6.7370000000000001</v>
      </c>
      <c r="C16" s="10">
        <v>6.5869999999999997</v>
      </c>
      <c r="D16" s="10">
        <v>6.4649999999999999</v>
      </c>
      <c r="E16" s="10">
        <v>6.4859999999999998</v>
      </c>
      <c r="F16" s="10">
        <v>6.4779999999999998</v>
      </c>
      <c r="G16" s="11">
        <v>6.2960000000000003</v>
      </c>
      <c r="H16" s="105">
        <f>AVERAGE(A16:G16)</f>
        <v>6.5207142857142859</v>
      </c>
      <c r="I16" s="10">
        <f>_xlfn.STDEV.S(A16:G16)/SQRT(J16)</f>
        <v>5.1977886454453948E-2</v>
      </c>
      <c r="J16" s="11">
        <f>COUNT(A16:G16)</f>
        <v>7</v>
      </c>
      <c r="K16" s="37">
        <v>0.99070000000000003</v>
      </c>
    </row>
    <row r="17" spans="1:113" s="9" customFormat="1" x14ac:dyDescent="0.2"/>
    <row r="18" spans="1:113" s="9" customFormat="1" x14ac:dyDescent="0.2"/>
    <row r="19" spans="1:113" s="9" customFormat="1" ht="16" thickBot="1" x14ac:dyDescent="0.25">
      <c r="A19" s="25" t="s">
        <v>51</v>
      </c>
    </row>
    <row r="20" spans="1:113" s="9" customFormat="1" x14ac:dyDescent="0.2">
      <c r="A20" s="146" t="s">
        <v>45</v>
      </c>
      <c r="B20" s="147"/>
      <c r="C20" s="147"/>
      <c r="D20" s="147"/>
      <c r="E20" s="147"/>
      <c r="F20" s="147"/>
      <c r="G20" s="147"/>
      <c r="H20" s="147"/>
      <c r="I20" s="147"/>
      <c r="J20" s="147"/>
      <c r="K20" s="147"/>
      <c r="L20" s="147"/>
      <c r="M20" s="147"/>
      <c r="N20" s="147"/>
      <c r="O20" s="147"/>
      <c r="P20" s="147"/>
      <c r="Q20" s="147"/>
      <c r="R20" s="147"/>
      <c r="S20" s="147"/>
      <c r="T20" s="147"/>
      <c r="U20" s="147"/>
      <c r="V20" s="147"/>
      <c r="W20" s="147"/>
      <c r="X20" s="147"/>
      <c r="Y20" s="147"/>
      <c r="Z20" s="147"/>
      <c r="AA20" s="147"/>
      <c r="AB20" s="147"/>
      <c r="AC20" s="147"/>
      <c r="AD20" s="147"/>
      <c r="AE20" s="147"/>
      <c r="AF20" s="147"/>
      <c r="AG20" s="147"/>
      <c r="AH20" s="147"/>
      <c r="AI20" s="147"/>
      <c r="AJ20" s="147"/>
      <c r="AK20" s="147"/>
      <c r="AL20" s="147"/>
      <c r="AM20" s="147"/>
      <c r="AN20" s="147"/>
      <c r="AO20" s="147"/>
      <c r="AP20" s="147"/>
      <c r="AQ20" s="147"/>
      <c r="AR20" s="147"/>
      <c r="AS20" s="147"/>
      <c r="AT20" s="147"/>
      <c r="AU20" s="147"/>
      <c r="AV20" s="147"/>
      <c r="AW20" s="147"/>
      <c r="AX20" s="147"/>
      <c r="AY20" s="147"/>
      <c r="AZ20" s="147"/>
      <c r="BA20" s="147"/>
      <c r="BB20" s="147"/>
      <c r="BC20" s="147"/>
      <c r="BD20" s="147"/>
      <c r="BE20" s="147"/>
      <c r="BF20" s="147"/>
      <c r="BG20" s="147"/>
      <c r="BH20" s="147"/>
      <c r="BI20" s="147"/>
      <c r="BJ20" s="147"/>
      <c r="BK20" s="147"/>
      <c r="BL20" s="147"/>
      <c r="BM20" s="147"/>
      <c r="BN20" s="147"/>
      <c r="BO20" s="147"/>
      <c r="BP20" s="147"/>
      <c r="BQ20" s="147"/>
      <c r="BR20" s="147"/>
      <c r="BS20" s="147"/>
      <c r="BT20" s="147"/>
      <c r="BU20" s="147"/>
      <c r="BV20" s="147"/>
      <c r="BW20" s="147"/>
      <c r="BX20" s="147"/>
      <c r="BY20" s="147"/>
      <c r="BZ20" s="147"/>
      <c r="CA20" s="147"/>
      <c r="CB20" s="147"/>
      <c r="CC20" s="147"/>
      <c r="CD20" s="147"/>
      <c r="CE20" s="147"/>
      <c r="CF20" s="147"/>
      <c r="CG20" s="147"/>
      <c r="CH20" s="147"/>
      <c r="CI20" s="147"/>
      <c r="CJ20" s="147"/>
      <c r="CK20" s="147"/>
      <c r="CL20" s="147"/>
      <c r="CM20" s="147"/>
      <c r="CN20" s="147"/>
      <c r="CO20" s="147"/>
      <c r="CP20" s="147"/>
      <c r="CQ20" s="147"/>
      <c r="CR20" s="147"/>
      <c r="CS20" s="147"/>
      <c r="CT20" s="147"/>
      <c r="CU20" s="147"/>
      <c r="CV20" s="147"/>
      <c r="CW20" s="147"/>
      <c r="CX20" s="147"/>
      <c r="CY20" s="147"/>
      <c r="CZ20" s="147"/>
      <c r="DA20" s="147"/>
      <c r="DB20" s="147"/>
      <c r="DC20" s="147"/>
      <c r="DD20" s="147"/>
      <c r="DE20" s="147"/>
      <c r="DF20" s="148"/>
      <c r="DG20" s="16" t="s">
        <v>46</v>
      </c>
      <c r="DH20" s="14" t="s">
        <v>52</v>
      </c>
      <c r="DI20" s="15" t="s">
        <v>47</v>
      </c>
    </row>
    <row r="21" spans="1:113" s="9" customFormat="1" ht="16" thickBot="1" x14ac:dyDescent="0.25">
      <c r="A21" s="12">
        <v>7.282</v>
      </c>
      <c r="B21" s="10">
        <v>7.1459999999999999</v>
      </c>
      <c r="C21" s="10">
        <v>7.1719999999999997</v>
      </c>
      <c r="D21" s="10">
        <v>7.1440000000000001</v>
      </c>
      <c r="E21" s="10">
        <v>7.1349999999999998</v>
      </c>
      <c r="F21" s="10">
        <v>7.1790000000000003</v>
      </c>
      <c r="G21" s="10">
        <v>7.1529999999999996</v>
      </c>
      <c r="H21" s="10">
        <v>7.1529999999999996</v>
      </c>
      <c r="I21" s="10">
        <v>7.1689999999999996</v>
      </c>
      <c r="J21" s="10">
        <v>7.1660000000000004</v>
      </c>
      <c r="K21" s="10">
        <v>7.1749999999999998</v>
      </c>
      <c r="L21" s="10">
        <v>7.1559999999999997</v>
      </c>
      <c r="M21" s="10">
        <v>7.1280000000000001</v>
      </c>
      <c r="N21" s="10">
        <v>7.101</v>
      </c>
      <c r="O21" s="10">
        <v>7.2910000000000004</v>
      </c>
      <c r="P21" s="10">
        <v>7.1390000000000002</v>
      </c>
      <c r="Q21" s="10">
        <v>7.2439999999999998</v>
      </c>
      <c r="R21" s="10">
        <v>7.22</v>
      </c>
      <c r="S21" s="10">
        <v>7.17</v>
      </c>
      <c r="T21" s="10">
        <v>7.1829999999999998</v>
      </c>
      <c r="U21" s="10">
        <v>7.1689999999999996</v>
      </c>
      <c r="V21" s="10">
        <v>7.1440000000000001</v>
      </c>
      <c r="W21" s="10">
        <v>7.1369999999999996</v>
      </c>
      <c r="X21" s="10">
        <v>7.202</v>
      </c>
      <c r="Y21" s="10">
        <v>7.1760000000000002</v>
      </c>
      <c r="Z21" s="10">
        <v>7.1849999999999996</v>
      </c>
      <c r="AA21" s="10">
        <v>7.13</v>
      </c>
      <c r="AB21" s="10">
        <v>7.1790000000000003</v>
      </c>
      <c r="AC21" s="10">
        <v>7.0380000000000003</v>
      </c>
      <c r="AD21" s="10">
        <v>7.0209999999999999</v>
      </c>
      <c r="AE21" s="10">
        <v>7.1630000000000003</v>
      </c>
      <c r="AF21" s="10">
        <v>7.218</v>
      </c>
      <c r="AG21" s="10">
        <v>7.19</v>
      </c>
      <c r="AH21" s="10">
        <v>7.1970000000000001</v>
      </c>
      <c r="AI21" s="10">
        <v>7.1159999999999997</v>
      </c>
      <c r="AJ21" s="10">
        <v>7.1740000000000004</v>
      </c>
      <c r="AK21" s="10">
        <v>7.2119999999999997</v>
      </c>
      <c r="AL21" s="10">
        <v>7.133</v>
      </c>
      <c r="AM21" s="10">
        <v>7.1740000000000004</v>
      </c>
      <c r="AN21" s="10">
        <v>7.17</v>
      </c>
      <c r="AO21" s="10">
        <v>7.226</v>
      </c>
      <c r="AP21" s="10">
        <v>7.2539999999999996</v>
      </c>
      <c r="AQ21" s="10">
        <v>7.0270000000000001</v>
      </c>
      <c r="AR21" s="10">
        <v>7.1219999999999999</v>
      </c>
      <c r="AS21" s="10">
        <v>7.1139999999999999</v>
      </c>
      <c r="AT21" s="10">
        <v>7.1879999999999997</v>
      </c>
      <c r="AU21" s="10">
        <v>7.1870000000000003</v>
      </c>
      <c r="AV21" s="10">
        <v>7.1559999999999997</v>
      </c>
      <c r="AW21" s="10">
        <v>7.1459999999999999</v>
      </c>
      <c r="AX21" s="10">
        <v>7.1219999999999999</v>
      </c>
      <c r="AY21" s="10">
        <v>7.1390000000000002</v>
      </c>
      <c r="AZ21" s="10">
        <v>7.0279999999999996</v>
      </c>
      <c r="BA21" s="10">
        <v>7.0670000000000002</v>
      </c>
      <c r="BB21" s="10">
        <v>7.1559999999999997</v>
      </c>
      <c r="BC21" s="10">
        <v>7.1710000000000003</v>
      </c>
      <c r="BD21" s="10">
        <v>7.1580000000000004</v>
      </c>
      <c r="BE21" s="10">
        <v>7.2149999999999999</v>
      </c>
      <c r="BF21" s="10">
        <v>7.2830000000000004</v>
      </c>
      <c r="BG21" s="10">
        <v>7.2629999999999999</v>
      </c>
      <c r="BH21" s="10">
        <v>7.27</v>
      </c>
      <c r="BI21" s="10">
        <v>7.2130000000000001</v>
      </c>
      <c r="BJ21" s="10">
        <v>7.1239999999999997</v>
      </c>
      <c r="BK21" s="10">
        <v>7.2320000000000002</v>
      </c>
      <c r="BL21" s="10">
        <v>7.1440000000000001</v>
      </c>
      <c r="BM21" s="10">
        <v>7.2229999999999999</v>
      </c>
      <c r="BN21" s="10">
        <v>7.1689999999999996</v>
      </c>
      <c r="BO21" s="10">
        <v>7.1959999999999997</v>
      </c>
      <c r="BP21" s="10">
        <v>7.149</v>
      </c>
      <c r="BQ21" s="10">
        <v>7.0570000000000004</v>
      </c>
      <c r="BR21" s="10">
        <v>7.0679999999999996</v>
      </c>
      <c r="BS21" s="10">
        <v>7.0979999999999999</v>
      </c>
      <c r="BT21" s="10">
        <v>7.0910000000000002</v>
      </c>
      <c r="BU21" s="10">
        <v>7.0140000000000002</v>
      </c>
      <c r="BV21" s="10">
        <v>7.0419999999999998</v>
      </c>
      <c r="BW21" s="10">
        <v>7.1139999999999999</v>
      </c>
      <c r="BX21" s="10">
        <v>7.1360000000000001</v>
      </c>
      <c r="BY21" s="10">
        <v>7.117</v>
      </c>
      <c r="BZ21" s="10">
        <v>7.0860000000000003</v>
      </c>
      <c r="CA21" s="10">
        <v>7.0350000000000001</v>
      </c>
      <c r="CB21" s="10">
        <v>7.1630000000000003</v>
      </c>
      <c r="CC21" s="10">
        <v>7.1820000000000004</v>
      </c>
      <c r="CD21" s="10">
        <v>6.9660000000000002</v>
      </c>
      <c r="CE21" s="10">
        <v>7.032</v>
      </c>
      <c r="CF21" s="10">
        <v>7.157</v>
      </c>
      <c r="CG21" s="10">
        <v>7.2430000000000003</v>
      </c>
      <c r="CH21" s="10">
        <v>7.2329999999999997</v>
      </c>
      <c r="CI21" s="10">
        <v>7.2060000000000004</v>
      </c>
      <c r="CJ21" s="10">
        <v>7.181</v>
      </c>
      <c r="CK21" s="10">
        <v>7.1980000000000004</v>
      </c>
      <c r="CL21" s="10">
        <v>7.1849999999999996</v>
      </c>
      <c r="CM21" s="10">
        <v>7.2140000000000004</v>
      </c>
      <c r="CN21" s="10">
        <v>7.2290000000000001</v>
      </c>
      <c r="CO21" s="10">
        <v>7.2039999999999997</v>
      </c>
      <c r="CP21" s="10">
        <v>7.1749999999999998</v>
      </c>
      <c r="CQ21" s="10">
        <v>7.2190000000000003</v>
      </c>
      <c r="CR21" s="10">
        <v>7.2</v>
      </c>
      <c r="CS21" s="10">
        <v>7.2549999999999999</v>
      </c>
      <c r="CT21" s="10">
        <v>7.2240000000000002</v>
      </c>
      <c r="CU21" s="10">
        <v>7.0220000000000002</v>
      </c>
      <c r="CV21" s="10">
        <v>6.9870000000000001</v>
      </c>
      <c r="CW21" s="10">
        <v>7.1980000000000004</v>
      </c>
      <c r="CX21" s="10">
        <v>7.1630000000000003</v>
      </c>
      <c r="CY21" s="10">
        <v>7.0430000000000001</v>
      </c>
      <c r="CZ21" s="10">
        <v>7.1130000000000004</v>
      </c>
      <c r="DA21" s="10">
        <v>7.1760000000000002</v>
      </c>
      <c r="DB21" s="10">
        <v>7.048</v>
      </c>
      <c r="DC21" s="10">
        <v>7.08</v>
      </c>
      <c r="DD21" s="10">
        <v>7.1779999999999999</v>
      </c>
      <c r="DE21" s="10">
        <v>7.048</v>
      </c>
      <c r="DF21" s="45">
        <v>7.0270000000000001</v>
      </c>
      <c r="DG21" s="12">
        <f>AVERAGE(A21:DF21)</f>
        <v>7.152572727272732</v>
      </c>
      <c r="DH21" s="10">
        <f>_xlfn.STDEV.S(A21:DF21)/SQRT(DI21)</f>
        <v>6.5786631511170037E-3</v>
      </c>
      <c r="DI21" s="11">
        <f>COUNT(A21:DF21)</f>
        <v>110</v>
      </c>
    </row>
    <row r="22" spans="1:113" s="9" customFormat="1" ht="16" thickBot="1" x14ac:dyDescent="0.25">
      <c r="A22" s="26" t="s">
        <v>38</v>
      </c>
    </row>
    <row r="23" spans="1:113" s="9" customFormat="1" x14ac:dyDescent="0.2">
      <c r="A23" s="142" t="s">
        <v>45</v>
      </c>
      <c r="B23" s="143"/>
      <c r="C23" s="143"/>
      <c r="D23" s="143"/>
      <c r="E23" s="143"/>
      <c r="F23" s="143"/>
      <c r="G23" s="144"/>
      <c r="H23" s="27" t="s">
        <v>46</v>
      </c>
      <c r="I23" s="14" t="s">
        <v>52</v>
      </c>
      <c r="J23" s="15" t="s">
        <v>47</v>
      </c>
      <c r="K23" s="18" t="s">
        <v>53</v>
      </c>
    </row>
    <row r="24" spans="1:113" s="9" customFormat="1" ht="16" thickBot="1" x14ac:dyDescent="0.25">
      <c r="A24" s="12">
        <v>7.0170000000000003</v>
      </c>
      <c r="B24" s="10">
        <v>7.0129999999999999</v>
      </c>
      <c r="C24" s="10">
        <v>7.0190000000000001</v>
      </c>
      <c r="D24" s="10">
        <v>7.0869999999999997</v>
      </c>
      <c r="E24" s="10">
        <v>7.0979999999999999</v>
      </c>
      <c r="F24" s="10">
        <v>7.0670000000000002</v>
      </c>
      <c r="G24" s="11">
        <v>7.05</v>
      </c>
      <c r="H24" s="105">
        <f>AVERAGE(A24:G24)</f>
        <v>7.0501428571428573</v>
      </c>
      <c r="I24" s="10">
        <f>_xlfn.STDEV.S(A24:G24)/SQRT(J24)</f>
        <v>1.3256496289651719E-2</v>
      </c>
      <c r="J24" s="11">
        <f>COUNT(A24:G24)</f>
        <v>7</v>
      </c>
      <c r="K24" s="37">
        <v>4.0000000000000002E-4</v>
      </c>
    </row>
    <row r="25" spans="1:113" s="9" customFormat="1" ht="16" thickBot="1" x14ac:dyDescent="0.25">
      <c r="A25" s="26" t="s">
        <v>181</v>
      </c>
    </row>
    <row r="26" spans="1:113" s="9" customFormat="1" x14ac:dyDescent="0.2">
      <c r="A26" s="142" t="s">
        <v>45</v>
      </c>
      <c r="B26" s="143"/>
      <c r="C26" s="143"/>
      <c r="D26" s="143"/>
      <c r="E26" s="143"/>
      <c r="F26" s="143"/>
      <c r="G26" s="143"/>
      <c r="H26" s="144"/>
      <c r="I26" s="27" t="s">
        <v>46</v>
      </c>
      <c r="J26" s="14" t="s">
        <v>52</v>
      </c>
      <c r="K26" s="15" t="s">
        <v>47</v>
      </c>
      <c r="L26" s="18" t="s">
        <v>53</v>
      </c>
    </row>
    <row r="27" spans="1:113" s="9" customFormat="1" ht="16" thickBot="1" x14ac:dyDescent="0.25">
      <c r="A27" s="12">
        <v>7.0880000000000001</v>
      </c>
      <c r="B27" s="10">
        <v>7.07</v>
      </c>
      <c r="C27" s="10">
        <v>7.0410000000000004</v>
      </c>
      <c r="D27" s="10">
        <v>7.173</v>
      </c>
      <c r="E27" s="10">
        <v>7.1310000000000002</v>
      </c>
      <c r="F27" s="10">
        <v>7.2169999999999996</v>
      </c>
      <c r="G27" s="10">
        <v>7.0359999999999996</v>
      </c>
      <c r="H27" s="11">
        <v>7.1559999999999997</v>
      </c>
      <c r="I27" s="105">
        <f>AVERAGE(A27:H27)</f>
        <v>7.1139999999999999</v>
      </c>
      <c r="J27" s="10">
        <f>_xlfn.STDEV.S(A27:H27)/SQRT(K27)</f>
        <v>2.3210219424087394E-2</v>
      </c>
      <c r="K27" s="11">
        <f>COUNT(A27:H27)</f>
        <v>8</v>
      </c>
      <c r="L27" s="37">
        <v>0.38600000000000001</v>
      </c>
    </row>
    <row r="28" spans="1:113" s="9" customFormat="1" ht="16" thickBot="1" x14ac:dyDescent="0.25">
      <c r="A28" s="26" t="s">
        <v>182</v>
      </c>
    </row>
    <row r="29" spans="1:113" s="9" customFormat="1" x14ac:dyDescent="0.2">
      <c r="A29" s="142" t="s">
        <v>45</v>
      </c>
      <c r="B29" s="143"/>
      <c r="C29" s="143"/>
      <c r="D29" s="143"/>
      <c r="E29" s="143"/>
      <c r="F29" s="143"/>
      <c r="G29" s="144"/>
      <c r="H29" s="27" t="s">
        <v>46</v>
      </c>
      <c r="I29" s="14" t="s">
        <v>52</v>
      </c>
      <c r="J29" s="15" t="s">
        <v>47</v>
      </c>
      <c r="K29" s="18" t="s">
        <v>53</v>
      </c>
    </row>
    <row r="30" spans="1:113" s="9" customFormat="1" ht="16" thickBot="1" x14ac:dyDescent="0.25">
      <c r="A30" s="12">
        <v>7.09</v>
      </c>
      <c r="B30" s="10">
        <v>7.0730000000000004</v>
      </c>
      <c r="C30" s="10">
        <v>7.1529999999999996</v>
      </c>
      <c r="D30" s="10">
        <v>7.1260000000000003</v>
      </c>
      <c r="E30" s="10">
        <v>7.1260000000000003</v>
      </c>
      <c r="F30" s="10">
        <v>7.125</v>
      </c>
      <c r="G30" s="11">
        <v>7.1319999999999997</v>
      </c>
      <c r="H30" s="105">
        <f>AVERAGE(A30:G30)</f>
        <v>7.117857142857142</v>
      </c>
      <c r="I30" s="10">
        <f>_xlfn.STDEV.S(A30:G30)/SQRT(J30)</f>
        <v>1.0243298788379937E-2</v>
      </c>
      <c r="J30" s="11">
        <f>COUNT(A30:G30)</f>
        <v>7</v>
      </c>
      <c r="K30" s="37">
        <v>0.54590000000000005</v>
      </c>
    </row>
    <row r="31" spans="1:113" s="9" customFormat="1" ht="16" thickBot="1" x14ac:dyDescent="0.25">
      <c r="A31" s="26" t="s">
        <v>183</v>
      </c>
    </row>
    <row r="32" spans="1:113" s="9" customFormat="1" x14ac:dyDescent="0.2">
      <c r="A32" s="142" t="s">
        <v>45</v>
      </c>
      <c r="B32" s="143"/>
      <c r="C32" s="143"/>
      <c r="D32" s="143"/>
      <c r="E32" s="143"/>
      <c r="F32" s="143"/>
      <c r="G32" s="144"/>
      <c r="H32" s="27" t="s">
        <v>46</v>
      </c>
      <c r="I32" s="14" t="s">
        <v>52</v>
      </c>
      <c r="J32" s="15" t="s">
        <v>47</v>
      </c>
      <c r="K32" s="18" t="s">
        <v>53</v>
      </c>
    </row>
    <row r="33" spans="1:11" s="9" customFormat="1" ht="16" thickBot="1" x14ac:dyDescent="0.25">
      <c r="A33" s="12">
        <v>7.0579999999999998</v>
      </c>
      <c r="B33" s="10">
        <v>7.0679999999999996</v>
      </c>
      <c r="C33" s="10">
        <v>7.069</v>
      </c>
      <c r="D33" s="10">
        <v>7.0819999999999999</v>
      </c>
      <c r="E33" s="10">
        <v>7.0949999999999998</v>
      </c>
      <c r="F33" s="10">
        <v>7.1079999999999997</v>
      </c>
      <c r="G33" s="11">
        <v>7.0979999999999999</v>
      </c>
      <c r="H33" s="105">
        <f>AVERAGE(A33:G33)</f>
        <v>7.0825714285714279</v>
      </c>
      <c r="I33" s="10">
        <f>_xlfn.STDEV.S(A33:G33)/SQRT(J33)</f>
        <v>6.968832459626215E-3</v>
      </c>
      <c r="J33" s="11">
        <f>COUNT(A33:G33)</f>
        <v>7</v>
      </c>
      <c r="K33" s="37">
        <v>3.0800000000000001E-2</v>
      </c>
    </row>
  </sheetData>
  <mergeCells count="10">
    <mergeCell ref="A23:G23"/>
    <mergeCell ref="A29:G29"/>
    <mergeCell ref="A32:G32"/>
    <mergeCell ref="A26:H26"/>
    <mergeCell ref="A3:EG3"/>
    <mergeCell ref="A20:DF20"/>
    <mergeCell ref="A6:H6"/>
    <mergeCell ref="A9:H9"/>
    <mergeCell ref="A15:G15"/>
    <mergeCell ref="A12:F1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0B32D1-C5CE-4F59-94AB-88BA7BD032B2}">
  <dimension ref="A1:EJ50"/>
  <sheetViews>
    <sheetView workbookViewId="0">
      <selection activeCell="L38" sqref="L38"/>
    </sheetView>
  </sheetViews>
  <sheetFormatPr baseColWidth="10" defaultRowHeight="15" x14ac:dyDescent="0.2"/>
  <cols>
    <col min="11" max="11" width="60.33203125" customWidth="1"/>
    <col min="12" max="12" width="60" customWidth="1"/>
    <col min="13" max="13" width="60.5" customWidth="1"/>
    <col min="14" max="14" width="60.1640625" customWidth="1"/>
    <col min="15" max="15" width="60.5" customWidth="1"/>
    <col min="16" max="16" width="55.6640625" customWidth="1"/>
    <col min="19" max="19" width="55.83203125" customWidth="1"/>
  </cols>
  <sheetData>
    <row r="1" spans="1:140" x14ac:dyDescent="0.2">
      <c r="A1" s="8" t="s">
        <v>26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27</v>
      </c>
      <c r="B5" s="9"/>
      <c r="C5" s="9"/>
      <c r="D5" s="9"/>
      <c r="E5" s="9"/>
      <c r="F5" s="9"/>
      <c r="G5" s="9"/>
      <c r="H5" s="9"/>
      <c r="I5" s="9"/>
      <c r="J5" s="9"/>
      <c r="K5" s="9"/>
    </row>
    <row r="6" spans="1:140" x14ac:dyDescent="0.2">
      <c r="A6" s="134" t="s">
        <v>2</v>
      </c>
      <c r="B6" s="135"/>
      <c r="C6" s="135"/>
      <c r="D6" s="135"/>
      <c r="E6" s="135"/>
      <c r="F6" s="135"/>
      <c r="G6" s="135"/>
      <c r="H6" s="135"/>
      <c r="I6" s="135"/>
      <c r="J6" s="138"/>
      <c r="K6" s="16" t="s">
        <v>46</v>
      </c>
      <c r="L6" s="14" t="s">
        <v>52</v>
      </c>
      <c r="M6" s="15" t="s">
        <v>47</v>
      </c>
      <c r="N6" s="18" t="s">
        <v>54</v>
      </c>
    </row>
    <row r="7" spans="1:140" ht="16" thickBot="1" x14ac:dyDescent="0.25">
      <c r="A7" s="12">
        <v>6.4749999999999996</v>
      </c>
      <c r="B7" s="10">
        <v>6.3460000000000001</v>
      </c>
      <c r="C7" s="10">
        <v>6.556</v>
      </c>
      <c r="D7" s="10">
        <v>6.5750000000000002</v>
      </c>
      <c r="E7" s="10">
        <v>6.5629999999999997</v>
      </c>
      <c r="F7" s="10">
        <v>6.3570000000000002</v>
      </c>
      <c r="G7" s="10">
        <v>6.4749999999999996</v>
      </c>
      <c r="H7" s="10">
        <v>6.5129999999999999</v>
      </c>
      <c r="I7" s="10">
        <v>6.5110000000000001</v>
      </c>
      <c r="J7" s="13">
        <v>6.3840000000000003</v>
      </c>
      <c r="K7" s="12">
        <f>AVERAGE(A7:J7)</f>
        <v>6.4754999999999994</v>
      </c>
      <c r="L7" s="10">
        <f>_xlfn.STDEV.S(A7:J7)/SQRT(M7)</f>
        <v>2.7057243844198962E-2</v>
      </c>
      <c r="M7" s="11">
        <f>COUNT(A7:J7)</f>
        <v>10</v>
      </c>
      <c r="N7" s="34" t="s">
        <v>49</v>
      </c>
    </row>
    <row r="8" spans="1:140" ht="16" thickBot="1" x14ac:dyDescent="0.25">
      <c r="A8" s="8" t="s">
        <v>28</v>
      </c>
      <c r="B8" s="33"/>
      <c r="C8" s="33"/>
      <c r="D8" s="33"/>
      <c r="E8" s="33"/>
      <c r="F8" s="33"/>
      <c r="G8" s="33"/>
    </row>
    <row r="9" spans="1:140" x14ac:dyDescent="0.2">
      <c r="A9" s="134" t="s">
        <v>2</v>
      </c>
      <c r="B9" s="135"/>
      <c r="C9" s="135"/>
      <c r="D9" s="135"/>
      <c r="E9" s="135"/>
      <c r="F9" s="135"/>
      <c r="G9" s="135"/>
      <c r="H9" s="135"/>
      <c r="I9" s="135"/>
      <c r="J9" s="135"/>
      <c r="K9" s="135"/>
      <c r="L9" s="135"/>
      <c r="M9" s="135"/>
      <c r="N9" s="135"/>
      <c r="O9" s="136"/>
      <c r="P9" s="27" t="s">
        <v>46</v>
      </c>
      <c r="Q9" s="14" t="s">
        <v>52</v>
      </c>
      <c r="R9" s="17" t="s">
        <v>47</v>
      </c>
      <c r="S9" s="18" t="s">
        <v>54</v>
      </c>
    </row>
    <row r="10" spans="1:140" ht="16" thickBot="1" x14ac:dyDescent="0.25">
      <c r="A10" s="130">
        <v>6.4729999999999999</v>
      </c>
      <c r="B10" s="104">
        <v>6.3490000000000002</v>
      </c>
      <c r="C10" s="104">
        <v>6.3730000000000002</v>
      </c>
      <c r="D10" s="104">
        <v>6.5490000000000004</v>
      </c>
      <c r="E10" s="104">
        <v>6.1920000000000002</v>
      </c>
      <c r="F10" s="104">
        <v>6.391</v>
      </c>
      <c r="G10" s="4">
        <v>6.5279999999999996</v>
      </c>
      <c r="H10" s="4">
        <v>6.5839999999999996</v>
      </c>
      <c r="I10" s="4">
        <v>6.54</v>
      </c>
      <c r="J10" s="4">
        <v>6.5819999999999999</v>
      </c>
      <c r="K10" s="4">
        <v>6.593</v>
      </c>
      <c r="L10" s="4">
        <v>6.58</v>
      </c>
      <c r="M10" s="4">
        <v>6.5739999999999998</v>
      </c>
      <c r="N10" s="4">
        <v>6.5620000000000003</v>
      </c>
      <c r="O10" s="5">
        <v>6.585</v>
      </c>
      <c r="P10" s="28">
        <f>AVERAGE(A10:O10)</f>
        <v>6.496999999999999</v>
      </c>
      <c r="Q10" s="10">
        <f>_xlfn.STDEV.S(A10:O10)/SQRT(R10)</f>
        <v>3.0583842606373503E-2</v>
      </c>
      <c r="R10" s="13">
        <f>COUNT(A10:O10)</f>
        <v>15</v>
      </c>
      <c r="S10" s="37" t="s">
        <v>49</v>
      </c>
    </row>
    <row r="11" spans="1:140" ht="16" thickBot="1" x14ac:dyDescent="0.25">
      <c r="A11" s="8" t="s">
        <v>29</v>
      </c>
      <c r="B11" s="9"/>
      <c r="C11" s="9"/>
      <c r="D11" s="9"/>
      <c r="E11" s="9"/>
      <c r="G11" s="9"/>
      <c r="J11" s="31"/>
    </row>
    <row r="12" spans="1:140" x14ac:dyDescent="0.2">
      <c r="A12" s="142" t="s">
        <v>2</v>
      </c>
      <c r="B12" s="143"/>
      <c r="C12" s="143"/>
      <c r="D12" s="143"/>
      <c r="E12" s="143"/>
      <c r="F12" s="143"/>
      <c r="G12" s="143"/>
      <c r="H12" s="143"/>
      <c r="I12" s="143"/>
      <c r="J12" s="143"/>
      <c r="K12" s="143"/>
      <c r="L12" s="144"/>
      <c r="M12" s="27" t="s">
        <v>46</v>
      </c>
      <c r="N12" s="14" t="s">
        <v>52</v>
      </c>
      <c r="O12" s="17" t="s">
        <v>47</v>
      </c>
      <c r="P12" s="18" t="s">
        <v>54</v>
      </c>
    </row>
    <row r="13" spans="1:140" ht="16" thickBot="1" x14ac:dyDescent="0.25">
      <c r="A13" s="12">
        <v>6.67</v>
      </c>
      <c r="B13" s="10">
        <v>6.6239999999999997</v>
      </c>
      <c r="C13" s="10">
        <v>6.6689999999999996</v>
      </c>
      <c r="D13" s="10">
        <v>6.6459999999999999</v>
      </c>
      <c r="E13" s="10">
        <v>6.6020000000000003</v>
      </c>
      <c r="F13" s="10">
        <v>6.5650000000000004</v>
      </c>
      <c r="G13" s="10">
        <v>6.6379999999999999</v>
      </c>
      <c r="H13" s="10">
        <v>6.524</v>
      </c>
      <c r="I13" s="10">
        <v>6.165</v>
      </c>
      <c r="J13" s="10">
        <v>6.5339999999999998</v>
      </c>
      <c r="K13" s="10">
        <v>6.532</v>
      </c>
      <c r="L13" s="11">
        <v>6.5730000000000004</v>
      </c>
      <c r="M13" s="28">
        <f>AVERAGE(A13:L13)</f>
        <v>6.5618333333333325</v>
      </c>
      <c r="N13" s="10">
        <f>_xlfn.STDEV.S(A13:L13)/SQRT(O13)</f>
        <v>3.9143836028037643E-2</v>
      </c>
      <c r="O13" s="13">
        <f>COUNT(A13:L13)</f>
        <v>12</v>
      </c>
      <c r="P13" s="37">
        <v>0.3886</v>
      </c>
    </row>
    <row r="14" spans="1:140" ht="16" thickBot="1" x14ac:dyDescent="0.25">
      <c r="A14" s="8" t="s">
        <v>30</v>
      </c>
      <c r="B14" s="9"/>
      <c r="C14" s="9"/>
      <c r="D14" s="9"/>
      <c r="E14" s="9"/>
      <c r="G14" s="9"/>
      <c r="H14" s="9"/>
      <c r="I14" s="9"/>
    </row>
    <row r="15" spans="1:140" x14ac:dyDescent="0.2">
      <c r="A15" s="134" t="s">
        <v>2</v>
      </c>
      <c r="B15" s="135"/>
      <c r="C15" s="135"/>
      <c r="D15" s="135"/>
      <c r="E15" s="135"/>
      <c r="F15" s="135"/>
      <c r="G15" s="135"/>
      <c r="H15" s="138"/>
      <c r="I15" s="16" t="s">
        <v>46</v>
      </c>
      <c r="J15" s="14" t="s">
        <v>52</v>
      </c>
      <c r="K15" s="15" t="s">
        <v>47</v>
      </c>
      <c r="L15" s="21" t="s">
        <v>54</v>
      </c>
    </row>
    <row r="16" spans="1:140" ht="16" thickBot="1" x14ac:dyDescent="0.25">
      <c r="A16" s="12">
        <v>6.6929999999999996</v>
      </c>
      <c r="B16" s="10">
        <v>6.6920000000000002</v>
      </c>
      <c r="C16" s="10">
        <v>6.6159999999999997</v>
      </c>
      <c r="D16" s="10">
        <v>6.6660000000000004</v>
      </c>
      <c r="E16" s="4">
        <v>6.5629999999999997</v>
      </c>
      <c r="F16" s="10">
        <v>6.5339999999999998</v>
      </c>
      <c r="G16" s="10">
        <v>6.6230000000000002</v>
      </c>
      <c r="H16" s="13">
        <v>6.3049999999999997</v>
      </c>
      <c r="I16" s="12">
        <f>AVERAGE(A16:H16)</f>
        <v>6.5864999999999991</v>
      </c>
      <c r="J16" s="10">
        <f>_xlfn.STDEV.S(A16:H16)/SQRT(K16)</f>
        <v>4.5028958935968595E-2</v>
      </c>
      <c r="K16" s="11">
        <f>COUNT(A16:H16)</f>
        <v>8</v>
      </c>
      <c r="L16" s="35">
        <v>0.26529999999999998</v>
      </c>
    </row>
    <row r="17" spans="1:113" ht="16" thickBot="1" x14ac:dyDescent="0.25">
      <c r="A17" s="8" t="s">
        <v>31</v>
      </c>
      <c r="B17" s="9"/>
      <c r="C17" s="9"/>
      <c r="D17" s="9"/>
      <c r="E17" s="9"/>
      <c r="F17" s="9"/>
      <c r="G17" s="9"/>
      <c r="H17" s="9"/>
      <c r="I17" s="9"/>
      <c r="J17" s="9"/>
      <c r="K17" s="9"/>
    </row>
    <row r="18" spans="1:113" x14ac:dyDescent="0.2">
      <c r="A18" s="134" t="s">
        <v>2</v>
      </c>
      <c r="B18" s="135"/>
      <c r="C18" s="135"/>
      <c r="D18" s="135"/>
      <c r="E18" s="135"/>
      <c r="F18" s="135"/>
      <c r="G18" s="135"/>
      <c r="H18" s="135"/>
      <c r="I18" s="135"/>
      <c r="J18" s="138"/>
      <c r="K18" s="16" t="s">
        <v>46</v>
      </c>
      <c r="L18" s="14" t="s">
        <v>52</v>
      </c>
      <c r="M18" s="15" t="s">
        <v>47</v>
      </c>
      <c r="N18" s="21" t="s">
        <v>54</v>
      </c>
    </row>
    <row r="19" spans="1:113" ht="16" thickBot="1" x14ac:dyDescent="0.25">
      <c r="A19" s="12">
        <v>6.26</v>
      </c>
      <c r="B19" s="10">
        <v>6.2690000000000001</v>
      </c>
      <c r="C19" s="10">
        <v>6.2629999999999999</v>
      </c>
      <c r="D19" s="10">
        <v>6.3019999999999996</v>
      </c>
      <c r="E19" s="10">
        <v>6.2750000000000004</v>
      </c>
      <c r="F19" s="10">
        <v>6.31</v>
      </c>
      <c r="G19" s="10">
        <v>6.4320000000000004</v>
      </c>
      <c r="H19" s="10">
        <v>6.3869999999999996</v>
      </c>
      <c r="I19" s="10">
        <v>6.3410000000000002</v>
      </c>
      <c r="J19" s="13">
        <v>6.343</v>
      </c>
      <c r="K19" s="12">
        <f>AVERAGE(A19:J19)</f>
        <v>6.3182</v>
      </c>
      <c r="L19" s="10">
        <f>_xlfn.STDEV.S(A19:J19)/SQRT(M19)</f>
        <v>1.8217695914808901E-2</v>
      </c>
      <c r="M19" s="11">
        <f>COUNT(A19:J19)</f>
        <v>10</v>
      </c>
      <c r="N19" s="35">
        <v>1E-3</v>
      </c>
    </row>
    <row r="20" spans="1:113" ht="16" thickBot="1" x14ac:dyDescent="0.25">
      <c r="A20" s="8" t="s">
        <v>32</v>
      </c>
      <c r="B20" s="9"/>
      <c r="C20" s="9"/>
      <c r="D20" s="9"/>
      <c r="E20" s="9"/>
      <c r="F20" s="9"/>
      <c r="G20" s="9"/>
      <c r="H20" s="9"/>
      <c r="I20" s="9"/>
    </row>
    <row r="21" spans="1:113" x14ac:dyDescent="0.2">
      <c r="A21" s="134" t="s">
        <v>2</v>
      </c>
      <c r="B21" s="135"/>
      <c r="C21" s="135"/>
      <c r="D21" s="135"/>
      <c r="E21" s="135"/>
      <c r="F21" s="135"/>
      <c r="G21" s="135"/>
      <c r="H21" s="138"/>
      <c r="I21" s="16" t="s">
        <v>46</v>
      </c>
      <c r="J21" s="14" t="s">
        <v>52</v>
      </c>
      <c r="K21" s="15" t="s">
        <v>47</v>
      </c>
      <c r="L21" s="21" t="s">
        <v>54</v>
      </c>
    </row>
    <row r="22" spans="1:113" ht="16" thickBot="1" x14ac:dyDescent="0.25">
      <c r="A22" s="12">
        <v>6.0069999999999997</v>
      </c>
      <c r="B22" s="10">
        <v>5.8609999999999998</v>
      </c>
      <c r="C22" s="10">
        <v>5.9779999999999998</v>
      </c>
      <c r="D22" s="10">
        <v>6.0190000000000001</v>
      </c>
      <c r="E22" s="10">
        <v>5.9619999999999997</v>
      </c>
      <c r="F22" s="10">
        <v>5.99</v>
      </c>
      <c r="G22" s="10">
        <v>5.843</v>
      </c>
      <c r="H22" s="13">
        <v>6.0129999999999999</v>
      </c>
      <c r="I22" s="12">
        <f>AVERAGE(A22:H22)</f>
        <v>5.9591249999999993</v>
      </c>
      <c r="J22" s="10">
        <f>_xlfn.STDEV.S(A22:H22)/SQRT(K22)</f>
        <v>2.4352645426846641E-2</v>
      </c>
      <c r="K22" s="11">
        <f>COUNT(A22:H22)</f>
        <v>8</v>
      </c>
      <c r="L22" s="35" t="s">
        <v>50</v>
      </c>
    </row>
    <row r="23" spans="1:113" ht="16" thickBot="1" x14ac:dyDescent="0.25">
      <c r="A23" s="8" t="s">
        <v>33</v>
      </c>
      <c r="B23" s="9"/>
      <c r="C23" s="9"/>
      <c r="D23" s="9"/>
      <c r="E23" s="9"/>
      <c r="F23" s="9"/>
      <c r="G23" s="9"/>
      <c r="H23" s="9"/>
      <c r="I23" s="9"/>
    </row>
    <row r="24" spans="1:113" x14ac:dyDescent="0.2">
      <c r="A24" s="134" t="s">
        <v>2</v>
      </c>
      <c r="B24" s="135"/>
      <c r="C24" s="135"/>
      <c r="D24" s="135"/>
      <c r="E24" s="135"/>
      <c r="F24" s="135"/>
      <c r="G24" s="135"/>
      <c r="H24" s="138"/>
      <c r="I24" s="16" t="s">
        <v>46</v>
      </c>
      <c r="J24" s="14" t="s">
        <v>52</v>
      </c>
      <c r="K24" s="15" t="s">
        <v>47</v>
      </c>
      <c r="L24" s="21" t="s">
        <v>54</v>
      </c>
    </row>
    <row r="25" spans="1:113" ht="16" thickBot="1" x14ac:dyDescent="0.25">
      <c r="A25" s="12">
        <v>6.58</v>
      </c>
      <c r="B25" s="10">
        <v>6.5369999999999999</v>
      </c>
      <c r="C25" s="10">
        <v>6.5380000000000003</v>
      </c>
      <c r="D25" s="10">
        <v>6.5540000000000003</v>
      </c>
      <c r="E25" s="10">
        <v>6.5350000000000001</v>
      </c>
      <c r="F25" s="10">
        <v>6.5810000000000004</v>
      </c>
      <c r="G25" s="10">
        <v>6.57</v>
      </c>
      <c r="H25" s="13">
        <v>6.569</v>
      </c>
      <c r="I25" s="12">
        <f>AVERAGE(A25:H25)</f>
        <v>6.5580000000000007</v>
      </c>
      <c r="J25" s="10">
        <f>_xlfn.STDEV.S(A25:H25)/SQRT(K25)</f>
        <v>6.8972044026133347E-3</v>
      </c>
      <c r="K25" s="11">
        <f>COUNT(A25:H25)</f>
        <v>8</v>
      </c>
      <c r="L25" s="35" t="s">
        <v>49</v>
      </c>
    </row>
    <row r="26" spans="1:113" ht="16" x14ac:dyDescent="0.2">
      <c r="A26" s="2"/>
      <c r="B26" s="2"/>
      <c r="C26" s="2"/>
      <c r="D26" s="2"/>
      <c r="E26" s="2"/>
      <c r="F26" s="1"/>
      <c r="G26" s="1"/>
      <c r="H26" s="1"/>
    </row>
    <row r="27" spans="1:113" ht="16" thickBot="1" x14ac:dyDescent="0.25">
      <c r="A27" s="25" t="s">
        <v>51</v>
      </c>
    </row>
    <row r="28" spans="1:113" x14ac:dyDescent="0.2">
      <c r="A28" s="139" t="s">
        <v>45</v>
      </c>
      <c r="B28" s="140"/>
      <c r="C28" s="140"/>
      <c r="D28" s="140"/>
      <c r="E28" s="140"/>
      <c r="F28" s="140"/>
      <c r="G28" s="140"/>
      <c r="H28" s="140"/>
      <c r="I28" s="140"/>
      <c r="J28" s="140"/>
      <c r="K28" s="140"/>
      <c r="L28" s="140"/>
      <c r="M28" s="140"/>
      <c r="N28" s="140"/>
      <c r="O28" s="140"/>
      <c r="P28" s="140"/>
      <c r="Q28" s="140"/>
      <c r="R28" s="140"/>
      <c r="S28" s="140"/>
      <c r="T28" s="140"/>
      <c r="U28" s="140"/>
      <c r="V28" s="140"/>
      <c r="W28" s="140"/>
      <c r="X28" s="140"/>
      <c r="Y28" s="140"/>
      <c r="Z28" s="140"/>
      <c r="AA28" s="140"/>
      <c r="AB28" s="140"/>
      <c r="AC28" s="140"/>
      <c r="AD28" s="140"/>
      <c r="AE28" s="140"/>
      <c r="AF28" s="140"/>
      <c r="AG28" s="140"/>
      <c r="AH28" s="140"/>
      <c r="AI28" s="140"/>
      <c r="AJ28" s="140"/>
      <c r="AK28" s="140"/>
      <c r="AL28" s="140"/>
      <c r="AM28" s="140"/>
      <c r="AN28" s="140"/>
      <c r="AO28" s="140"/>
      <c r="AP28" s="140"/>
      <c r="AQ28" s="140"/>
      <c r="AR28" s="140"/>
      <c r="AS28" s="140"/>
      <c r="AT28" s="140"/>
      <c r="AU28" s="140"/>
      <c r="AV28" s="140"/>
      <c r="AW28" s="140"/>
      <c r="AX28" s="140"/>
      <c r="AY28" s="140"/>
      <c r="AZ28" s="140"/>
      <c r="BA28" s="140"/>
      <c r="BB28" s="140"/>
      <c r="BC28" s="140"/>
      <c r="BD28" s="140"/>
      <c r="BE28" s="140"/>
      <c r="BF28" s="140"/>
      <c r="BG28" s="140"/>
      <c r="BH28" s="140"/>
      <c r="BI28" s="140"/>
      <c r="BJ28" s="140"/>
      <c r="BK28" s="140"/>
      <c r="BL28" s="140"/>
      <c r="BM28" s="140"/>
      <c r="BN28" s="140"/>
      <c r="BO28" s="140"/>
      <c r="BP28" s="140"/>
      <c r="BQ28" s="140"/>
      <c r="BR28" s="140"/>
      <c r="BS28" s="140"/>
      <c r="BT28" s="140"/>
      <c r="BU28" s="140"/>
      <c r="BV28" s="140"/>
      <c r="BW28" s="140"/>
      <c r="BX28" s="140"/>
      <c r="BY28" s="140"/>
      <c r="BZ28" s="140"/>
      <c r="CA28" s="140"/>
      <c r="CB28" s="140"/>
      <c r="CC28" s="140"/>
      <c r="CD28" s="140"/>
      <c r="CE28" s="140"/>
      <c r="CF28" s="140"/>
      <c r="CG28" s="140"/>
      <c r="CH28" s="140"/>
      <c r="CI28" s="140"/>
      <c r="CJ28" s="140"/>
      <c r="CK28" s="140"/>
      <c r="CL28" s="140"/>
      <c r="CM28" s="140"/>
      <c r="CN28" s="140"/>
      <c r="CO28" s="140"/>
      <c r="CP28" s="140"/>
      <c r="CQ28" s="140"/>
      <c r="CR28" s="140"/>
      <c r="CS28" s="140"/>
      <c r="CT28" s="140"/>
      <c r="CU28" s="140"/>
      <c r="CV28" s="140"/>
      <c r="CW28" s="140"/>
      <c r="CX28" s="140"/>
      <c r="CY28" s="140"/>
      <c r="CZ28" s="140"/>
      <c r="DA28" s="140"/>
      <c r="DB28" s="140"/>
      <c r="DC28" s="140"/>
      <c r="DD28" s="140"/>
      <c r="DE28" s="140"/>
      <c r="DF28" s="141"/>
      <c r="DG28" s="16" t="s">
        <v>46</v>
      </c>
      <c r="DH28" s="14" t="s">
        <v>52</v>
      </c>
      <c r="DI28" s="15" t="s">
        <v>47</v>
      </c>
    </row>
    <row r="29" spans="1:113" ht="16" thickBot="1" x14ac:dyDescent="0.25">
      <c r="A29" s="12">
        <v>7.282</v>
      </c>
      <c r="B29" s="10">
        <v>7.1459999999999999</v>
      </c>
      <c r="C29" s="10">
        <v>7.1719999999999997</v>
      </c>
      <c r="D29" s="10">
        <v>7.1440000000000001</v>
      </c>
      <c r="E29" s="10">
        <v>7.1349999999999998</v>
      </c>
      <c r="F29" s="10">
        <v>7.1790000000000003</v>
      </c>
      <c r="G29" s="4">
        <v>7.1529999999999996</v>
      </c>
      <c r="H29" s="4">
        <v>7.1529999999999996</v>
      </c>
      <c r="I29" s="4">
        <v>7.1689999999999996</v>
      </c>
      <c r="J29" s="4">
        <v>7.1660000000000004</v>
      </c>
      <c r="K29" s="4">
        <v>7.1749999999999998</v>
      </c>
      <c r="L29" s="4">
        <v>7.1559999999999997</v>
      </c>
      <c r="M29" s="4">
        <v>7.1280000000000001</v>
      </c>
      <c r="N29" s="4">
        <v>7.101</v>
      </c>
      <c r="O29" s="4">
        <v>7.2910000000000004</v>
      </c>
      <c r="P29" s="4">
        <v>7.1390000000000002</v>
      </c>
      <c r="Q29" s="4">
        <v>7.2439999999999998</v>
      </c>
      <c r="R29" s="4">
        <v>7.22</v>
      </c>
      <c r="S29" s="4">
        <v>7.17</v>
      </c>
      <c r="T29" s="4">
        <v>7.1829999999999998</v>
      </c>
      <c r="U29" s="4">
        <v>7.1689999999999996</v>
      </c>
      <c r="V29" s="4">
        <v>7.1440000000000001</v>
      </c>
      <c r="W29" s="4">
        <v>7.1369999999999996</v>
      </c>
      <c r="X29" s="4">
        <v>7.202</v>
      </c>
      <c r="Y29" s="4">
        <v>7.1760000000000002</v>
      </c>
      <c r="Z29" s="4">
        <v>7.1849999999999996</v>
      </c>
      <c r="AA29" s="4">
        <v>7.13</v>
      </c>
      <c r="AB29" s="4">
        <v>7.1790000000000003</v>
      </c>
      <c r="AC29" s="4">
        <v>7.0380000000000003</v>
      </c>
      <c r="AD29" s="4">
        <v>7.0209999999999999</v>
      </c>
      <c r="AE29" s="4">
        <v>7.1630000000000003</v>
      </c>
      <c r="AF29" s="4">
        <v>7.218</v>
      </c>
      <c r="AG29" s="4">
        <v>7.19</v>
      </c>
      <c r="AH29" s="4">
        <v>7.1970000000000001</v>
      </c>
      <c r="AI29" s="4">
        <v>7.1159999999999997</v>
      </c>
      <c r="AJ29" s="10">
        <v>7.1740000000000004</v>
      </c>
      <c r="AK29" s="10">
        <v>7.2119999999999997</v>
      </c>
      <c r="AL29" s="10">
        <v>7.133</v>
      </c>
      <c r="AM29" s="4">
        <v>7.1740000000000004</v>
      </c>
      <c r="AN29" s="4">
        <v>7.17</v>
      </c>
      <c r="AO29" s="10">
        <v>7.226</v>
      </c>
      <c r="AP29" s="4">
        <v>7.2539999999999996</v>
      </c>
      <c r="AQ29" s="4">
        <v>7.0270000000000001</v>
      </c>
      <c r="AR29" s="10">
        <v>7.1219999999999999</v>
      </c>
      <c r="AS29" s="10">
        <v>7.1139999999999999</v>
      </c>
      <c r="AT29" s="10">
        <v>7.1879999999999997</v>
      </c>
      <c r="AU29" s="10">
        <v>7.1870000000000003</v>
      </c>
      <c r="AV29" s="10">
        <v>7.1559999999999997</v>
      </c>
      <c r="AW29" s="4">
        <v>7.1459999999999999</v>
      </c>
      <c r="AX29" s="4">
        <v>7.1219999999999999</v>
      </c>
      <c r="AY29" s="4">
        <v>7.1390000000000002</v>
      </c>
      <c r="AZ29" s="10">
        <v>7.0279999999999996</v>
      </c>
      <c r="BA29" s="10">
        <v>7.0670000000000002</v>
      </c>
      <c r="BB29" s="10">
        <v>7.1559999999999997</v>
      </c>
      <c r="BC29" s="10">
        <v>7.1710000000000003</v>
      </c>
      <c r="BD29" s="10">
        <v>7.1580000000000004</v>
      </c>
      <c r="BE29" s="4">
        <v>7.2149999999999999</v>
      </c>
      <c r="BF29" s="4">
        <v>7.2830000000000004</v>
      </c>
      <c r="BG29" s="10">
        <v>7.2629999999999999</v>
      </c>
      <c r="BH29" s="4">
        <v>7.27</v>
      </c>
      <c r="BI29" s="4">
        <v>7.2130000000000001</v>
      </c>
      <c r="BJ29" s="4">
        <v>7.1239999999999997</v>
      </c>
      <c r="BK29" s="4">
        <v>7.2320000000000002</v>
      </c>
      <c r="BL29" s="4">
        <v>7.1440000000000001</v>
      </c>
      <c r="BM29" s="4">
        <v>7.2229999999999999</v>
      </c>
      <c r="BN29" s="4">
        <v>7.1689999999999996</v>
      </c>
      <c r="BO29" s="4">
        <v>7.1959999999999997</v>
      </c>
      <c r="BP29" s="4">
        <v>7.149</v>
      </c>
      <c r="BQ29" s="4">
        <v>7.0570000000000004</v>
      </c>
      <c r="BR29" s="4">
        <v>7.0679999999999996</v>
      </c>
      <c r="BS29" s="4">
        <v>7.0979999999999999</v>
      </c>
      <c r="BT29" s="4">
        <v>7.0910000000000002</v>
      </c>
      <c r="BU29" s="10">
        <v>7.0140000000000002</v>
      </c>
      <c r="BV29" s="10">
        <v>7.0419999999999998</v>
      </c>
      <c r="BW29" s="10">
        <v>7.1139999999999999</v>
      </c>
      <c r="BX29" s="10">
        <v>7.1360000000000001</v>
      </c>
      <c r="BY29" s="10">
        <v>7.117</v>
      </c>
      <c r="BZ29" s="10">
        <v>7.0860000000000003</v>
      </c>
      <c r="CA29" s="10">
        <v>7.0350000000000001</v>
      </c>
      <c r="CB29" s="4">
        <v>7.1630000000000003</v>
      </c>
      <c r="CC29" s="4">
        <v>7.1820000000000004</v>
      </c>
      <c r="CD29" s="4">
        <v>6.9660000000000002</v>
      </c>
      <c r="CE29" s="4">
        <v>7.032</v>
      </c>
      <c r="CF29" s="4">
        <v>7.157</v>
      </c>
      <c r="CG29" s="4">
        <v>7.2430000000000003</v>
      </c>
      <c r="CH29" s="4">
        <v>7.2329999999999997</v>
      </c>
      <c r="CI29" s="10">
        <v>7.2060000000000004</v>
      </c>
      <c r="CJ29" s="4">
        <v>7.181</v>
      </c>
      <c r="CK29" s="4">
        <v>7.1980000000000004</v>
      </c>
      <c r="CL29" s="4">
        <v>7.1849999999999996</v>
      </c>
      <c r="CM29" s="4">
        <v>7.2140000000000004</v>
      </c>
      <c r="CN29" s="4">
        <v>7.2290000000000001</v>
      </c>
      <c r="CO29" s="4">
        <v>7.2039999999999997</v>
      </c>
      <c r="CP29" s="4">
        <v>7.1749999999999998</v>
      </c>
      <c r="CQ29" s="4">
        <v>7.2190000000000003</v>
      </c>
      <c r="CR29" s="4">
        <v>7.2</v>
      </c>
      <c r="CS29" s="4">
        <v>7.2549999999999999</v>
      </c>
      <c r="CT29" s="4">
        <v>7.2240000000000002</v>
      </c>
      <c r="CU29" s="10">
        <v>7.0220000000000002</v>
      </c>
      <c r="CV29" s="10">
        <v>6.9870000000000001</v>
      </c>
      <c r="CW29" s="4">
        <v>7.1980000000000004</v>
      </c>
      <c r="CX29" s="4">
        <v>7.1630000000000003</v>
      </c>
      <c r="CY29" s="10">
        <v>7.0430000000000001</v>
      </c>
      <c r="CZ29" s="10">
        <v>7.1130000000000004</v>
      </c>
      <c r="DA29" s="10">
        <v>7.1760000000000002</v>
      </c>
      <c r="DB29" s="10">
        <v>7.048</v>
      </c>
      <c r="DC29" s="10">
        <v>7.08</v>
      </c>
      <c r="DD29" s="4">
        <v>7.1779999999999999</v>
      </c>
      <c r="DE29" s="4">
        <v>7.048</v>
      </c>
      <c r="DF29" s="45">
        <v>7.0270000000000001</v>
      </c>
      <c r="DG29" s="12">
        <f>AVERAGE(A29:DF29)</f>
        <v>7.152572727272732</v>
      </c>
      <c r="DH29" s="10">
        <f>_xlfn.STDEV.S(A29:DF29)/SQRT(DI29)</f>
        <v>6.5786631511170037E-3</v>
      </c>
      <c r="DI29" s="11">
        <f>COUNT(A29:DF29)</f>
        <v>110</v>
      </c>
    </row>
    <row r="30" spans="1:113" ht="16" thickBot="1" x14ac:dyDescent="0.25">
      <c r="A30" s="8" t="s">
        <v>27</v>
      </c>
    </row>
    <row r="31" spans="1:113" x14ac:dyDescent="0.2">
      <c r="A31" s="134" t="s">
        <v>45</v>
      </c>
      <c r="B31" s="135"/>
      <c r="C31" s="135"/>
      <c r="D31" s="135"/>
      <c r="E31" s="135"/>
      <c r="F31" s="135"/>
      <c r="G31" s="135"/>
      <c r="H31" s="135"/>
      <c r="I31" s="135"/>
      <c r="J31" s="135"/>
      <c r="K31" s="136"/>
      <c r="L31" s="27" t="s">
        <v>46</v>
      </c>
      <c r="M31" s="14" t="s">
        <v>52</v>
      </c>
      <c r="N31" s="15" t="s">
        <v>47</v>
      </c>
      <c r="O31" s="18" t="s">
        <v>53</v>
      </c>
    </row>
    <row r="32" spans="1:113" ht="16" thickBot="1" x14ac:dyDescent="0.25">
      <c r="A32" s="12">
        <v>7.0279999999999996</v>
      </c>
      <c r="B32" s="10">
        <v>7.0730000000000004</v>
      </c>
      <c r="C32" s="10">
        <v>7.1130000000000004</v>
      </c>
      <c r="D32" s="10">
        <v>7.1429999999999998</v>
      </c>
      <c r="E32" s="10">
        <v>7.157</v>
      </c>
      <c r="F32" s="10">
        <v>7.1820000000000004</v>
      </c>
      <c r="G32" s="4">
        <v>7.1820000000000004</v>
      </c>
      <c r="H32" s="4">
        <v>7.2160000000000002</v>
      </c>
      <c r="I32" s="4">
        <v>7.1779999999999999</v>
      </c>
      <c r="J32" s="4">
        <v>7.1840000000000002</v>
      </c>
      <c r="K32" s="5">
        <v>7.0730000000000004</v>
      </c>
      <c r="L32" s="28">
        <f>AVERAGE(A32:K32)</f>
        <v>7.1389999999999993</v>
      </c>
      <c r="M32" s="10">
        <f>_xlfn.STDEV.S(A32:K32)/SQRT(N32)</f>
        <v>1.7894133116750883E-2</v>
      </c>
      <c r="N32" s="11">
        <f>COUNT(A32:K32)</f>
        <v>11</v>
      </c>
      <c r="O32" s="37">
        <v>0.98529999999999995</v>
      </c>
    </row>
    <row r="33" spans="1:14" ht="16" thickBot="1" x14ac:dyDescent="0.25">
      <c r="A33" s="8" t="s">
        <v>28</v>
      </c>
    </row>
    <row r="34" spans="1:14" x14ac:dyDescent="0.2">
      <c r="A34" s="134" t="s">
        <v>45</v>
      </c>
      <c r="B34" s="135"/>
      <c r="C34" s="135"/>
      <c r="D34" s="135"/>
      <c r="E34" s="135"/>
      <c r="F34" s="135"/>
      <c r="G34" s="136"/>
      <c r="H34" s="27" t="s">
        <v>46</v>
      </c>
      <c r="I34" s="14" t="s">
        <v>52</v>
      </c>
      <c r="J34" s="15" t="s">
        <v>47</v>
      </c>
      <c r="K34" s="18" t="s">
        <v>53</v>
      </c>
    </row>
    <row r="35" spans="1:14" ht="16" thickBot="1" x14ac:dyDescent="0.25">
      <c r="A35" s="36">
        <v>7.1289999999999996</v>
      </c>
      <c r="B35" s="32">
        <v>7.1660000000000004</v>
      </c>
      <c r="C35" s="32">
        <v>7.2140000000000004</v>
      </c>
      <c r="D35" s="4">
        <v>7.149</v>
      </c>
      <c r="E35" s="4">
        <v>7.1950000000000003</v>
      </c>
      <c r="F35" s="4">
        <v>7.1769999999999996</v>
      </c>
      <c r="G35" s="5">
        <v>7.141</v>
      </c>
      <c r="H35" s="28">
        <f>AVERAGE(A35:G35)</f>
        <v>7.1672857142857138</v>
      </c>
      <c r="I35" s="10">
        <f>_xlfn.STDEV.S(A35:G35)/SQRT(J35)</f>
        <v>1.1482314114104691E-2</v>
      </c>
      <c r="J35" s="11">
        <f>COUNT(A35:G35)</f>
        <v>7</v>
      </c>
      <c r="K35" s="37">
        <v>0.9919</v>
      </c>
    </row>
    <row r="36" spans="1:14" ht="16" thickBot="1" x14ac:dyDescent="0.25">
      <c r="A36" s="8" t="s">
        <v>29</v>
      </c>
    </row>
    <row r="37" spans="1:14" x14ac:dyDescent="0.2">
      <c r="A37" s="134" t="s">
        <v>45</v>
      </c>
      <c r="B37" s="135"/>
      <c r="C37" s="135"/>
      <c r="D37" s="135"/>
      <c r="E37" s="135"/>
      <c r="F37" s="135"/>
      <c r="G37" s="135"/>
      <c r="H37" s="135"/>
      <c r="I37" s="136"/>
      <c r="J37" s="27" t="s">
        <v>46</v>
      </c>
      <c r="K37" s="14" t="s">
        <v>52</v>
      </c>
      <c r="L37" s="15" t="s">
        <v>47</v>
      </c>
      <c r="M37" s="18" t="s">
        <v>53</v>
      </c>
    </row>
    <row r="38" spans="1:14" ht="16" thickBot="1" x14ac:dyDescent="0.25">
      <c r="A38" s="12">
        <v>7.1029999999999998</v>
      </c>
      <c r="B38" s="10">
        <v>7.11</v>
      </c>
      <c r="C38" s="10">
        <v>7.125</v>
      </c>
      <c r="D38" s="10">
        <v>7.1280000000000001</v>
      </c>
      <c r="E38" s="10">
        <v>7.1159999999999997</v>
      </c>
      <c r="F38" s="10">
        <v>7.0940000000000003</v>
      </c>
      <c r="G38" s="10">
        <v>7.1159999999999997</v>
      </c>
      <c r="H38" s="10">
        <v>7.1289999999999996</v>
      </c>
      <c r="I38" s="11">
        <v>7.0750000000000002</v>
      </c>
      <c r="J38" s="28">
        <f>AVERAGE(A38:I38)</f>
        <v>7.1106666666666669</v>
      </c>
      <c r="K38" s="10">
        <f>_xlfn.STDEV.S(A38:I38)/SQRT(L38)</f>
        <v>5.9019770698752116E-3</v>
      </c>
      <c r="L38" s="11">
        <f>COUNT(A38:I38)</f>
        <v>9</v>
      </c>
      <c r="M38" s="37">
        <v>0.3417</v>
      </c>
    </row>
    <row r="39" spans="1:14" ht="16" thickBot="1" x14ac:dyDescent="0.25">
      <c r="A39" s="8" t="s">
        <v>30</v>
      </c>
    </row>
    <row r="40" spans="1:14" x14ac:dyDescent="0.2">
      <c r="A40" s="134" t="s">
        <v>45</v>
      </c>
      <c r="B40" s="135"/>
      <c r="C40" s="135"/>
      <c r="D40" s="135"/>
      <c r="E40" s="135"/>
      <c r="F40" s="135"/>
      <c r="G40" s="135"/>
      <c r="H40" s="136"/>
      <c r="I40" s="27" t="s">
        <v>46</v>
      </c>
      <c r="J40" s="14" t="s">
        <v>52</v>
      </c>
      <c r="K40" s="15" t="s">
        <v>47</v>
      </c>
      <c r="L40" s="18" t="s">
        <v>53</v>
      </c>
    </row>
    <row r="41" spans="1:14" ht="16" thickBot="1" x14ac:dyDescent="0.25">
      <c r="A41" s="12">
        <v>7.3780000000000001</v>
      </c>
      <c r="B41" s="10">
        <v>7.3769999999999998</v>
      </c>
      <c r="C41" s="10">
        <v>7.3550000000000004</v>
      </c>
      <c r="D41" s="10">
        <v>7.4020000000000001</v>
      </c>
      <c r="E41" s="4">
        <v>7.335</v>
      </c>
      <c r="F41" s="4">
        <v>7.3490000000000002</v>
      </c>
      <c r="G41" s="4">
        <v>7.335</v>
      </c>
      <c r="H41" s="5">
        <v>7.3520000000000003</v>
      </c>
      <c r="I41" s="28">
        <f>AVERAGE(A41:H41)</f>
        <v>7.3603749999999994</v>
      </c>
      <c r="J41" s="10">
        <f>_xlfn.STDEV.S(A41:H41)/SQRT(K41)</f>
        <v>8.2763378288433099E-3</v>
      </c>
      <c r="K41" s="11">
        <f>COUNT(A41:H41)</f>
        <v>8</v>
      </c>
      <c r="L41" s="37" t="s">
        <v>50</v>
      </c>
    </row>
    <row r="42" spans="1:14" ht="16" thickBot="1" x14ac:dyDescent="0.25">
      <c r="A42" s="8" t="s">
        <v>31</v>
      </c>
    </row>
    <row r="43" spans="1:14" x14ac:dyDescent="0.2">
      <c r="A43" s="134" t="s">
        <v>45</v>
      </c>
      <c r="B43" s="135"/>
      <c r="C43" s="135"/>
      <c r="D43" s="135"/>
      <c r="E43" s="135"/>
      <c r="F43" s="135"/>
      <c r="G43" s="135"/>
      <c r="H43" s="135"/>
      <c r="I43" s="136"/>
      <c r="J43" s="27" t="s">
        <v>46</v>
      </c>
      <c r="K43" s="14" t="s">
        <v>52</v>
      </c>
      <c r="L43" s="15" t="s">
        <v>47</v>
      </c>
      <c r="M43" s="18" t="s">
        <v>53</v>
      </c>
    </row>
    <row r="44" spans="1:14" ht="16" thickBot="1" x14ac:dyDescent="0.25">
      <c r="A44" s="12">
        <v>6.9720000000000004</v>
      </c>
      <c r="B44" s="10">
        <v>6.984</v>
      </c>
      <c r="C44" s="10">
        <v>7.1230000000000002</v>
      </c>
      <c r="D44" s="10">
        <v>6.9790000000000001</v>
      </c>
      <c r="E44" s="10">
        <v>6.9740000000000002</v>
      </c>
      <c r="F44" s="4">
        <v>7.0010000000000003</v>
      </c>
      <c r="G44" s="4">
        <v>7.0170000000000003</v>
      </c>
      <c r="H44" s="4">
        <v>7.032</v>
      </c>
      <c r="I44" s="5">
        <v>6.9850000000000003</v>
      </c>
      <c r="J44" s="28">
        <f>AVERAGE(A44:I44)</f>
        <v>7.0074444444444435</v>
      </c>
      <c r="K44" s="10">
        <f>_xlfn.STDEV.S(A44:I44)/SQRT(L44)</f>
        <v>1.5954023448570293E-2</v>
      </c>
      <c r="L44" s="11">
        <f>COUNT(A44:I44)</f>
        <v>9</v>
      </c>
      <c r="M44" s="37" t="s">
        <v>50</v>
      </c>
    </row>
    <row r="45" spans="1:14" ht="16" thickBot="1" x14ac:dyDescent="0.25">
      <c r="A45" s="8" t="s">
        <v>32</v>
      </c>
    </row>
    <row r="46" spans="1:14" x14ac:dyDescent="0.2">
      <c r="A46" s="134" t="s">
        <v>45</v>
      </c>
      <c r="B46" s="135"/>
      <c r="C46" s="135"/>
      <c r="D46" s="135"/>
      <c r="E46" s="135"/>
      <c r="F46" s="135"/>
      <c r="G46" s="135"/>
      <c r="H46" s="135"/>
      <c r="I46" s="135"/>
      <c r="J46" s="136"/>
      <c r="K46" s="27" t="s">
        <v>46</v>
      </c>
      <c r="L46" s="14" t="s">
        <v>52</v>
      </c>
      <c r="M46" s="15" t="s">
        <v>47</v>
      </c>
      <c r="N46" s="18" t="s">
        <v>53</v>
      </c>
    </row>
    <row r="47" spans="1:14" ht="16" thickBot="1" x14ac:dyDescent="0.25">
      <c r="A47" s="6">
        <v>6.9249999999999998</v>
      </c>
      <c r="B47" s="4">
        <v>6.9050000000000002</v>
      </c>
      <c r="C47" s="4">
        <v>6.91</v>
      </c>
      <c r="D47" s="4">
        <v>6.883</v>
      </c>
      <c r="E47" s="4">
        <v>6.891</v>
      </c>
      <c r="F47" s="4">
        <v>6.8819999999999997</v>
      </c>
      <c r="G47" s="10">
        <v>6.9379999999999997</v>
      </c>
      <c r="H47" s="10">
        <v>6.9039999999999999</v>
      </c>
      <c r="I47" s="10">
        <v>6.9459999999999997</v>
      </c>
      <c r="J47" s="11">
        <v>6.9130000000000003</v>
      </c>
      <c r="K47" s="28">
        <f>AVERAGE(A47:J47)</f>
        <v>6.9096999999999991</v>
      </c>
      <c r="L47" s="10">
        <f>_xlfn.STDEV.S(A47:J47)/SQRT(M47)</f>
        <v>6.8703064786886222E-3</v>
      </c>
      <c r="M47" s="11">
        <f>COUNT(A47:J47)</f>
        <v>10</v>
      </c>
      <c r="N47" s="37" t="s">
        <v>50</v>
      </c>
    </row>
    <row r="48" spans="1:14" ht="16" thickBot="1" x14ac:dyDescent="0.25">
      <c r="A48" s="8" t="s">
        <v>33</v>
      </c>
    </row>
    <row r="49" spans="1:13" x14ac:dyDescent="0.2">
      <c r="A49" s="134" t="s">
        <v>45</v>
      </c>
      <c r="B49" s="135"/>
      <c r="C49" s="135"/>
      <c r="D49" s="135"/>
      <c r="E49" s="135"/>
      <c r="F49" s="135"/>
      <c r="G49" s="135"/>
      <c r="H49" s="135"/>
      <c r="I49" s="136"/>
      <c r="J49" s="27" t="s">
        <v>46</v>
      </c>
      <c r="K49" s="14" t="s">
        <v>52</v>
      </c>
      <c r="L49" s="15" t="s">
        <v>47</v>
      </c>
      <c r="M49" s="18" t="s">
        <v>53</v>
      </c>
    </row>
    <row r="50" spans="1:13" ht="16" thickBot="1" x14ac:dyDescent="0.25">
      <c r="A50" s="6">
        <v>7.1420000000000003</v>
      </c>
      <c r="B50" s="4">
        <v>7.069</v>
      </c>
      <c r="C50" s="4">
        <v>7.0659999999999998</v>
      </c>
      <c r="D50" s="4">
        <v>7.0940000000000003</v>
      </c>
      <c r="E50" s="4">
        <v>7.0869999999999997</v>
      </c>
      <c r="F50" s="4">
        <v>7.1529999999999996</v>
      </c>
      <c r="G50" s="4">
        <v>7.2359999999999998</v>
      </c>
      <c r="H50" s="4">
        <v>7.1959999999999997</v>
      </c>
      <c r="I50" s="5">
        <v>7.165</v>
      </c>
      <c r="J50" s="28">
        <f>AVERAGE(A50:I50)</f>
        <v>7.1342222222222222</v>
      </c>
      <c r="K50" s="10">
        <f>_xlfn.STDEV.S(A50:I50)/SQRT(L50)</f>
        <v>1.9822670647643256E-2</v>
      </c>
      <c r="L50" s="11">
        <f>COUNT(A50:I50)</f>
        <v>9</v>
      </c>
      <c r="M50" s="37">
        <v>0.97740000000000005</v>
      </c>
    </row>
  </sheetData>
  <mergeCells count="16">
    <mergeCell ref="A49:I49"/>
    <mergeCell ref="A40:H40"/>
    <mergeCell ref="A43:I43"/>
    <mergeCell ref="A46:J46"/>
    <mergeCell ref="A31:K31"/>
    <mergeCell ref="A34:G34"/>
    <mergeCell ref="A37:I37"/>
    <mergeCell ref="A3:EG3"/>
    <mergeCell ref="A6:J6"/>
    <mergeCell ref="A9:O9"/>
    <mergeCell ref="A28:DF28"/>
    <mergeCell ref="A21:H21"/>
    <mergeCell ref="A24:H24"/>
    <mergeCell ref="A12:L12"/>
    <mergeCell ref="A15:H15"/>
    <mergeCell ref="A18:J18"/>
  </mergeCells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64B50-BB28-C04F-86B1-6E9C17891CDD}">
  <dimension ref="A2:B8"/>
  <sheetViews>
    <sheetView tabSelected="1" workbookViewId="0">
      <selection activeCell="B6" sqref="B6"/>
    </sheetView>
  </sheetViews>
  <sheetFormatPr baseColWidth="10" defaultRowHeight="15" x14ac:dyDescent="0.2"/>
  <sheetData>
    <row r="2" spans="1:2" x14ac:dyDescent="0.2">
      <c r="A2" s="8" t="s">
        <v>335</v>
      </c>
    </row>
    <row r="3" spans="1:2" x14ac:dyDescent="0.2">
      <c r="A3" t="s">
        <v>336</v>
      </c>
      <c r="B3" t="s">
        <v>337</v>
      </c>
    </row>
    <row r="4" spans="1:2" x14ac:dyDescent="0.2">
      <c r="A4" t="s">
        <v>338</v>
      </c>
      <c r="B4" t="s">
        <v>337</v>
      </c>
    </row>
    <row r="5" spans="1:2" x14ac:dyDescent="0.2">
      <c r="A5" t="s">
        <v>339</v>
      </c>
      <c r="B5" t="s">
        <v>340</v>
      </c>
    </row>
    <row r="6" spans="1:2" x14ac:dyDescent="0.2">
      <c r="A6" t="s">
        <v>341</v>
      </c>
      <c r="B6" t="s">
        <v>359</v>
      </c>
    </row>
    <row r="8" spans="1:2" x14ac:dyDescent="0.2">
      <c r="A8" t="s">
        <v>356</v>
      </c>
      <c r="B8" t="s">
        <v>3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23658-4B09-4637-97EB-30C4C5C20C75}">
  <dimension ref="A1:EJ27"/>
  <sheetViews>
    <sheetView workbookViewId="0">
      <selection activeCell="AB7" sqref="AB7"/>
    </sheetView>
  </sheetViews>
  <sheetFormatPr baseColWidth="10" defaultRowHeight="15" x14ac:dyDescent="0.2"/>
  <cols>
    <col min="10" max="10" width="60.5" customWidth="1"/>
    <col min="11" max="11" width="61.5" customWidth="1"/>
    <col min="12" max="12" width="60.5" customWidth="1"/>
    <col min="13" max="13" width="60.6640625" customWidth="1"/>
    <col min="20" max="20" width="60.33203125" customWidth="1"/>
    <col min="28" max="28" width="60.83203125" customWidth="1"/>
  </cols>
  <sheetData>
    <row r="1" spans="1:140" x14ac:dyDescent="0.2">
      <c r="A1" s="8" t="s">
        <v>41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34</v>
      </c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</row>
    <row r="6" spans="1:140" x14ac:dyDescent="0.2">
      <c r="A6" s="134" t="s">
        <v>2</v>
      </c>
      <c r="B6" s="135"/>
      <c r="C6" s="135"/>
      <c r="D6" s="135"/>
      <c r="E6" s="135"/>
      <c r="F6" s="135"/>
      <c r="G6" s="135"/>
      <c r="H6" s="135"/>
      <c r="I6" s="135"/>
      <c r="J6" s="135"/>
      <c r="K6" s="135"/>
      <c r="L6" s="135"/>
      <c r="M6" s="135"/>
      <c r="N6" s="135"/>
      <c r="O6" s="135"/>
      <c r="P6" s="135"/>
      <c r="Q6" s="135"/>
      <c r="R6" s="135"/>
      <c r="S6" s="135"/>
      <c r="T6" s="135"/>
      <c r="U6" s="135"/>
      <c r="V6" s="135"/>
      <c r="W6" s="135"/>
      <c r="X6" s="138"/>
      <c r="Y6" s="16" t="s">
        <v>46</v>
      </c>
      <c r="Z6" s="14" t="s">
        <v>52</v>
      </c>
      <c r="AA6" s="15" t="s">
        <v>47</v>
      </c>
      <c r="AB6" s="18" t="s">
        <v>54</v>
      </c>
    </row>
    <row r="7" spans="1:140" ht="16" thickBot="1" x14ac:dyDescent="0.25">
      <c r="A7" s="12">
        <v>6.2480000000000002</v>
      </c>
      <c r="B7" s="10">
        <v>6.1920000000000002</v>
      </c>
      <c r="C7" s="10">
        <v>6.3849999999999998</v>
      </c>
      <c r="D7" s="10">
        <v>6.6349999999999998</v>
      </c>
      <c r="E7" s="10">
        <v>5.9560000000000004</v>
      </c>
      <c r="F7" s="10">
        <v>6.0229999999999997</v>
      </c>
      <c r="G7" s="10">
        <v>5.9720000000000004</v>
      </c>
      <c r="H7" s="10">
        <v>5.9660000000000002</v>
      </c>
      <c r="I7" s="10">
        <v>6.375</v>
      </c>
      <c r="J7" s="10">
        <v>6.3289999999999997</v>
      </c>
      <c r="K7" s="10">
        <v>6.2220000000000004</v>
      </c>
      <c r="L7" s="10">
        <v>6.19</v>
      </c>
      <c r="M7" s="4">
        <v>6.5860000000000003</v>
      </c>
      <c r="N7" s="4">
        <v>6.6219999999999999</v>
      </c>
      <c r="O7" s="4">
        <v>6.5590000000000002</v>
      </c>
      <c r="P7" s="4">
        <v>6.6829999999999998</v>
      </c>
      <c r="Q7" s="4">
        <v>6.6210000000000004</v>
      </c>
      <c r="R7" s="4">
        <v>6.6260000000000003</v>
      </c>
      <c r="S7" s="4">
        <v>6.6340000000000003</v>
      </c>
      <c r="T7" s="4">
        <v>6.57</v>
      </c>
      <c r="U7" s="4">
        <v>6.5369999999999999</v>
      </c>
      <c r="V7" s="4">
        <v>6.5339999999999998</v>
      </c>
      <c r="W7" s="4">
        <v>6.59</v>
      </c>
      <c r="X7" s="7">
        <v>6.5739999999999998</v>
      </c>
      <c r="Y7" s="12">
        <f>AVERAGE(A7:X7)</f>
        <v>6.4012083333333329</v>
      </c>
      <c r="Z7" s="10">
        <f>_xlfn.STDEV.S(A7:X7)/SQRT(AA7)</f>
        <v>5.0180145734804144E-2</v>
      </c>
      <c r="AA7" s="11">
        <f>COUNT(A7:X7)</f>
        <v>24</v>
      </c>
      <c r="AB7" s="9">
        <v>0.94289999999999996</v>
      </c>
    </row>
    <row r="8" spans="1:140" ht="16" thickBot="1" x14ac:dyDescent="0.25">
      <c r="A8" s="8" t="s">
        <v>35</v>
      </c>
      <c r="B8" s="9"/>
      <c r="C8" s="9"/>
      <c r="D8" s="9"/>
      <c r="E8" s="9"/>
      <c r="F8" s="9"/>
      <c r="G8" s="9"/>
    </row>
    <row r="9" spans="1:140" x14ac:dyDescent="0.2">
      <c r="A9" s="134" t="s">
        <v>2</v>
      </c>
      <c r="B9" s="135"/>
      <c r="C9" s="135"/>
      <c r="D9" s="135"/>
      <c r="E9" s="135"/>
      <c r="F9" s="138"/>
      <c r="G9" s="16" t="s">
        <v>46</v>
      </c>
      <c r="H9" s="14" t="s">
        <v>52</v>
      </c>
      <c r="I9" s="15" t="s">
        <v>47</v>
      </c>
      <c r="J9" s="18" t="s">
        <v>54</v>
      </c>
    </row>
    <row r="10" spans="1:140" ht="16" thickBot="1" x14ac:dyDescent="0.25">
      <c r="A10" s="12">
        <v>6.25</v>
      </c>
      <c r="B10" s="10">
        <v>6.5570000000000004</v>
      </c>
      <c r="C10" s="10">
        <v>6.5110000000000001</v>
      </c>
      <c r="D10" s="10">
        <v>6.5780000000000003</v>
      </c>
      <c r="E10" s="10">
        <v>6.4710000000000001</v>
      </c>
      <c r="F10" s="13">
        <v>6.476</v>
      </c>
      <c r="G10" s="12">
        <f>AVERAGE(A10:F10)</f>
        <v>6.4738333333333342</v>
      </c>
      <c r="H10" s="10">
        <f>_xlfn.STDEV.S(A10:F10)/SQRT(I10)</f>
        <v>4.8049569312441462E-2</v>
      </c>
      <c r="I10" s="11">
        <f>COUNT(A10:F10)</f>
        <v>6</v>
      </c>
      <c r="J10" s="120" t="s">
        <v>49</v>
      </c>
    </row>
    <row r="11" spans="1:140" ht="16" thickBot="1" x14ac:dyDescent="0.25">
      <c r="A11" s="8" t="s">
        <v>36</v>
      </c>
      <c r="B11" s="9"/>
      <c r="C11" s="9"/>
      <c r="D11" s="9"/>
      <c r="E11" s="9"/>
      <c r="F11" s="9"/>
      <c r="G11" s="9"/>
      <c r="H11" s="9"/>
    </row>
    <row r="12" spans="1:140" x14ac:dyDescent="0.2">
      <c r="A12" s="134" t="s">
        <v>2</v>
      </c>
      <c r="B12" s="135"/>
      <c r="C12" s="135"/>
      <c r="D12" s="135"/>
      <c r="E12" s="135"/>
      <c r="F12" s="135"/>
      <c r="G12" s="136"/>
      <c r="H12" s="27" t="s">
        <v>46</v>
      </c>
      <c r="I12" s="14" t="s">
        <v>52</v>
      </c>
      <c r="J12" s="15" t="s">
        <v>47</v>
      </c>
      <c r="K12" s="18" t="s">
        <v>54</v>
      </c>
    </row>
    <row r="13" spans="1:140" ht="16" thickBot="1" x14ac:dyDescent="0.25">
      <c r="A13" s="12">
        <v>6.56</v>
      </c>
      <c r="B13" s="10">
        <v>6.5590000000000002</v>
      </c>
      <c r="C13" s="126">
        <v>6.4530000000000003</v>
      </c>
      <c r="D13" s="126">
        <v>6.4050000000000002</v>
      </c>
      <c r="E13" s="126">
        <v>6.4260000000000002</v>
      </c>
      <c r="F13" s="126">
        <v>6.3419999999999996</v>
      </c>
      <c r="G13" s="129">
        <v>6.46</v>
      </c>
      <c r="H13" s="28">
        <f>AVERAGE(A13:G13)</f>
        <v>6.4578571428571427</v>
      </c>
      <c r="I13" s="10">
        <f>_xlfn.STDEV.S(A13:G13)/SQRT(J13)</f>
        <v>3.0048713284731961E-2</v>
      </c>
      <c r="J13" s="11">
        <f>COUNT(A13:G13)</f>
        <v>7</v>
      </c>
      <c r="K13" s="120">
        <v>0.43519999999999998</v>
      </c>
    </row>
    <row r="14" spans="1:140" x14ac:dyDescent="0.2">
      <c r="A14" s="9"/>
      <c r="B14" s="9"/>
      <c r="C14" s="9"/>
      <c r="D14" s="9"/>
      <c r="E14" s="9"/>
      <c r="F14" s="9"/>
      <c r="G14" s="9"/>
      <c r="H14" s="9"/>
      <c r="I14" s="9"/>
      <c r="J14" s="9"/>
      <c r="K14" s="1"/>
    </row>
    <row r="15" spans="1:140" x14ac:dyDescent="0.2">
      <c r="A15" s="9"/>
      <c r="B15" s="9"/>
      <c r="C15" s="9"/>
      <c r="D15" s="9"/>
      <c r="E15" s="9"/>
      <c r="F15" s="9"/>
      <c r="G15" s="9"/>
    </row>
    <row r="16" spans="1:140" ht="16" thickBot="1" x14ac:dyDescent="0.25">
      <c r="A16" s="25" t="s">
        <v>51</v>
      </c>
    </row>
    <row r="17" spans="1:113" x14ac:dyDescent="0.2">
      <c r="A17" s="139" t="s">
        <v>45</v>
      </c>
      <c r="B17" s="140"/>
      <c r="C17" s="140"/>
      <c r="D17" s="140"/>
      <c r="E17" s="140"/>
      <c r="F17" s="140"/>
      <c r="G17" s="140"/>
      <c r="H17" s="140"/>
      <c r="I17" s="140"/>
      <c r="J17" s="140"/>
      <c r="K17" s="140"/>
      <c r="L17" s="140"/>
      <c r="M17" s="140"/>
      <c r="N17" s="140"/>
      <c r="O17" s="140"/>
      <c r="P17" s="140"/>
      <c r="Q17" s="140"/>
      <c r="R17" s="140"/>
      <c r="S17" s="140"/>
      <c r="T17" s="140"/>
      <c r="U17" s="140"/>
      <c r="V17" s="140"/>
      <c r="W17" s="140"/>
      <c r="X17" s="140"/>
      <c r="Y17" s="140"/>
      <c r="Z17" s="140"/>
      <c r="AA17" s="140"/>
      <c r="AB17" s="140"/>
      <c r="AC17" s="140"/>
      <c r="AD17" s="140"/>
      <c r="AE17" s="140"/>
      <c r="AF17" s="140"/>
      <c r="AG17" s="140"/>
      <c r="AH17" s="140"/>
      <c r="AI17" s="140"/>
      <c r="AJ17" s="140"/>
      <c r="AK17" s="140"/>
      <c r="AL17" s="140"/>
      <c r="AM17" s="140"/>
      <c r="AN17" s="140"/>
      <c r="AO17" s="140"/>
      <c r="AP17" s="140"/>
      <c r="AQ17" s="140"/>
      <c r="AR17" s="140"/>
      <c r="AS17" s="140"/>
      <c r="AT17" s="140"/>
      <c r="AU17" s="140"/>
      <c r="AV17" s="140"/>
      <c r="AW17" s="140"/>
      <c r="AX17" s="140"/>
      <c r="AY17" s="140"/>
      <c r="AZ17" s="140"/>
      <c r="BA17" s="140"/>
      <c r="BB17" s="140"/>
      <c r="BC17" s="140"/>
      <c r="BD17" s="140"/>
      <c r="BE17" s="140"/>
      <c r="BF17" s="140"/>
      <c r="BG17" s="140"/>
      <c r="BH17" s="140"/>
      <c r="BI17" s="140"/>
      <c r="BJ17" s="140"/>
      <c r="BK17" s="140"/>
      <c r="BL17" s="140"/>
      <c r="BM17" s="140"/>
      <c r="BN17" s="140"/>
      <c r="BO17" s="140"/>
      <c r="BP17" s="140"/>
      <c r="BQ17" s="140"/>
      <c r="BR17" s="140"/>
      <c r="BS17" s="140"/>
      <c r="BT17" s="140"/>
      <c r="BU17" s="140"/>
      <c r="BV17" s="140"/>
      <c r="BW17" s="140"/>
      <c r="BX17" s="140"/>
      <c r="BY17" s="140"/>
      <c r="BZ17" s="140"/>
      <c r="CA17" s="140"/>
      <c r="CB17" s="140"/>
      <c r="CC17" s="140"/>
      <c r="CD17" s="140"/>
      <c r="CE17" s="140"/>
      <c r="CF17" s="140"/>
      <c r="CG17" s="140"/>
      <c r="CH17" s="140"/>
      <c r="CI17" s="140"/>
      <c r="CJ17" s="140"/>
      <c r="CK17" s="140"/>
      <c r="CL17" s="140"/>
      <c r="CM17" s="140"/>
      <c r="CN17" s="140"/>
      <c r="CO17" s="140"/>
      <c r="CP17" s="140"/>
      <c r="CQ17" s="140"/>
      <c r="CR17" s="140"/>
      <c r="CS17" s="140"/>
      <c r="CT17" s="140"/>
      <c r="CU17" s="140"/>
      <c r="CV17" s="140"/>
      <c r="CW17" s="140"/>
      <c r="CX17" s="140"/>
      <c r="CY17" s="140"/>
      <c r="CZ17" s="140"/>
      <c r="DA17" s="140"/>
      <c r="DB17" s="140"/>
      <c r="DC17" s="140"/>
      <c r="DD17" s="140"/>
      <c r="DE17" s="140"/>
      <c r="DF17" s="141"/>
      <c r="DG17" s="16" t="s">
        <v>46</v>
      </c>
      <c r="DH17" s="14" t="s">
        <v>52</v>
      </c>
      <c r="DI17" s="15" t="s">
        <v>47</v>
      </c>
    </row>
    <row r="18" spans="1:113" ht="16" thickBot="1" x14ac:dyDescent="0.25">
      <c r="A18" s="12">
        <v>7.282</v>
      </c>
      <c r="B18" s="10">
        <v>7.1459999999999999</v>
      </c>
      <c r="C18" s="10">
        <v>7.1719999999999997</v>
      </c>
      <c r="D18" s="10">
        <v>7.1440000000000001</v>
      </c>
      <c r="E18" s="10">
        <v>7.1349999999999998</v>
      </c>
      <c r="F18" s="10">
        <v>7.1790000000000003</v>
      </c>
      <c r="G18" s="4">
        <v>7.1529999999999996</v>
      </c>
      <c r="H18" s="4">
        <v>7.1529999999999996</v>
      </c>
      <c r="I18" s="4">
        <v>7.1689999999999996</v>
      </c>
      <c r="J18" s="4">
        <v>7.1660000000000004</v>
      </c>
      <c r="K18" s="4">
        <v>7.1749999999999998</v>
      </c>
      <c r="L18" s="4">
        <v>7.1559999999999997</v>
      </c>
      <c r="M18" s="4">
        <v>7.1280000000000001</v>
      </c>
      <c r="N18" s="4">
        <v>7.101</v>
      </c>
      <c r="O18" s="4">
        <v>7.2910000000000004</v>
      </c>
      <c r="P18" s="4">
        <v>7.1390000000000002</v>
      </c>
      <c r="Q18" s="4">
        <v>7.2439999999999998</v>
      </c>
      <c r="R18" s="4">
        <v>7.22</v>
      </c>
      <c r="S18" s="4">
        <v>7.17</v>
      </c>
      <c r="T18" s="4">
        <v>7.1829999999999998</v>
      </c>
      <c r="U18" s="4">
        <v>7.1689999999999996</v>
      </c>
      <c r="V18" s="4">
        <v>7.1440000000000001</v>
      </c>
      <c r="W18" s="4">
        <v>7.1369999999999996</v>
      </c>
      <c r="X18" s="4">
        <v>7.202</v>
      </c>
      <c r="Y18" s="4">
        <v>7.1760000000000002</v>
      </c>
      <c r="Z18" s="4">
        <v>7.1849999999999996</v>
      </c>
      <c r="AA18" s="4">
        <v>7.13</v>
      </c>
      <c r="AB18" s="4">
        <v>7.1790000000000003</v>
      </c>
      <c r="AC18" s="4">
        <v>7.0380000000000003</v>
      </c>
      <c r="AD18" s="4">
        <v>7.0209999999999999</v>
      </c>
      <c r="AE18" s="4">
        <v>7.1630000000000003</v>
      </c>
      <c r="AF18" s="4">
        <v>7.218</v>
      </c>
      <c r="AG18" s="4">
        <v>7.19</v>
      </c>
      <c r="AH18" s="4">
        <v>7.1970000000000001</v>
      </c>
      <c r="AI18" s="4">
        <v>7.1159999999999997</v>
      </c>
      <c r="AJ18" s="10">
        <v>7.1740000000000004</v>
      </c>
      <c r="AK18" s="10">
        <v>7.2119999999999997</v>
      </c>
      <c r="AL18" s="10">
        <v>7.133</v>
      </c>
      <c r="AM18" s="4">
        <v>7.1740000000000004</v>
      </c>
      <c r="AN18" s="4">
        <v>7.17</v>
      </c>
      <c r="AO18" s="10">
        <v>7.226</v>
      </c>
      <c r="AP18" s="4">
        <v>7.2539999999999996</v>
      </c>
      <c r="AQ18" s="4">
        <v>7.0270000000000001</v>
      </c>
      <c r="AR18" s="10">
        <v>7.1219999999999999</v>
      </c>
      <c r="AS18" s="10">
        <v>7.1139999999999999</v>
      </c>
      <c r="AT18" s="10">
        <v>7.1879999999999997</v>
      </c>
      <c r="AU18" s="10">
        <v>7.1870000000000003</v>
      </c>
      <c r="AV18" s="10">
        <v>7.1559999999999997</v>
      </c>
      <c r="AW18" s="4">
        <v>7.1459999999999999</v>
      </c>
      <c r="AX18" s="4">
        <v>7.1219999999999999</v>
      </c>
      <c r="AY18" s="4">
        <v>7.1390000000000002</v>
      </c>
      <c r="AZ18" s="10">
        <v>7.0279999999999996</v>
      </c>
      <c r="BA18" s="10">
        <v>7.0670000000000002</v>
      </c>
      <c r="BB18" s="10">
        <v>7.1559999999999997</v>
      </c>
      <c r="BC18" s="10">
        <v>7.1710000000000003</v>
      </c>
      <c r="BD18" s="10">
        <v>7.1580000000000004</v>
      </c>
      <c r="BE18" s="4">
        <v>7.2149999999999999</v>
      </c>
      <c r="BF18" s="4">
        <v>7.2830000000000004</v>
      </c>
      <c r="BG18" s="10">
        <v>7.2629999999999999</v>
      </c>
      <c r="BH18" s="4">
        <v>7.27</v>
      </c>
      <c r="BI18" s="4">
        <v>7.2130000000000001</v>
      </c>
      <c r="BJ18" s="4">
        <v>7.1239999999999997</v>
      </c>
      <c r="BK18" s="4">
        <v>7.2320000000000002</v>
      </c>
      <c r="BL18" s="4">
        <v>7.1440000000000001</v>
      </c>
      <c r="BM18" s="4">
        <v>7.2229999999999999</v>
      </c>
      <c r="BN18" s="4">
        <v>7.1689999999999996</v>
      </c>
      <c r="BO18" s="4">
        <v>7.1959999999999997</v>
      </c>
      <c r="BP18" s="4">
        <v>7.149</v>
      </c>
      <c r="BQ18" s="4">
        <v>7.0570000000000004</v>
      </c>
      <c r="BR18" s="4">
        <v>7.0679999999999996</v>
      </c>
      <c r="BS18" s="4">
        <v>7.0979999999999999</v>
      </c>
      <c r="BT18" s="4">
        <v>7.0910000000000002</v>
      </c>
      <c r="BU18" s="10">
        <v>7.0140000000000002</v>
      </c>
      <c r="BV18" s="10">
        <v>7.0419999999999998</v>
      </c>
      <c r="BW18" s="10">
        <v>7.1139999999999999</v>
      </c>
      <c r="BX18" s="10">
        <v>7.1360000000000001</v>
      </c>
      <c r="BY18" s="10">
        <v>7.117</v>
      </c>
      <c r="BZ18" s="10">
        <v>7.0860000000000003</v>
      </c>
      <c r="CA18" s="10">
        <v>7.0350000000000001</v>
      </c>
      <c r="CB18" s="4">
        <v>7.1630000000000003</v>
      </c>
      <c r="CC18" s="4">
        <v>7.1820000000000004</v>
      </c>
      <c r="CD18" s="4">
        <v>6.9660000000000002</v>
      </c>
      <c r="CE18" s="4">
        <v>7.032</v>
      </c>
      <c r="CF18" s="4">
        <v>7.157</v>
      </c>
      <c r="CG18" s="4">
        <v>7.2430000000000003</v>
      </c>
      <c r="CH18" s="4">
        <v>7.2329999999999997</v>
      </c>
      <c r="CI18" s="10">
        <v>7.2060000000000004</v>
      </c>
      <c r="CJ18" s="4">
        <v>7.181</v>
      </c>
      <c r="CK18" s="4">
        <v>7.1980000000000004</v>
      </c>
      <c r="CL18" s="4">
        <v>7.1849999999999996</v>
      </c>
      <c r="CM18" s="4">
        <v>7.2140000000000004</v>
      </c>
      <c r="CN18" s="4">
        <v>7.2290000000000001</v>
      </c>
      <c r="CO18" s="4">
        <v>7.2039999999999997</v>
      </c>
      <c r="CP18" s="4">
        <v>7.1749999999999998</v>
      </c>
      <c r="CQ18" s="4">
        <v>7.2190000000000003</v>
      </c>
      <c r="CR18" s="4">
        <v>7.2</v>
      </c>
      <c r="CS18" s="4">
        <v>7.2549999999999999</v>
      </c>
      <c r="CT18" s="4">
        <v>7.2240000000000002</v>
      </c>
      <c r="CU18" s="10">
        <v>7.0220000000000002</v>
      </c>
      <c r="CV18" s="10">
        <v>6.9870000000000001</v>
      </c>
      <c r="CW18" s="4">
        <v>7.1980000000000004</v>
      </c>
      <c r="CX18" s="4">
        <v>7.1630000000000003</v>
      </c>
      <c r="CY18" s="10">
        <v>7.0430000000000001</v>
      </c>
      <c r="CZ18" s="10">
        <v>7.1130000000000004</v>
      </c>
      <c r="DA18" s="10">
        <v>7.1760000000000002</v>
      </c>
      <c r="DB18" s="10">
        <v>7.048</v>
      </c>
      <c r="DC18" s="10">
        <v>7.08</v>
      </c>
      <c r="DD18" s="4">
        <v>7.1779999999999999</v>
      </c>
      <c r="DE18" s="4">
        <v>7.048</v>
      </c>
      <c r="DF18" s="45">
        <v>7.0270000000000001</v>
      </c>
      <c r="DG18" s="12">
        <f>AVERAGE(A18:DF18)</f>
        <v>7.152572727272732</v>
      </c>
      <c r="DH18" s="10">
        <f>_xlfn.STDEV.S(A18:DF18)/SQRT(DI18)</f>
        <v>6.5786631511170037E-3</v>
      </c>
      <c r="DI18" s="11">
        <f>COUNT(A18:DF18)</f>
        <v>110</v>
      </c>
    </row>
    <row r="19" spans="1:113" ht="16" thickBot="1" x14ac:dyDescent="0.25">
      <c r="A19" s="8" t="s">
        <v>34</v>
      </c>
    </row>
    <row r="20" spans="1:113" x14ac:dyDescent="0.2">
      <c r="A20" s="134" t="s">
        <v>45</v>
      </c>
      <c r="B20" s="135"/>
      <c r="C20" s="135"/>
      <c r="D20" s="135"/>
      <c r="E20" s="135"/>
      <c r="F20" s="135"/>
      <c r="G20" s="135"/>
      <c r="H20" s="136"/>
      <c r="I20" s="27" t="s">
        <v>46</v>
      </c>
      <c r="J20" s="14" t="s">
        <v>52</v>
      </c>
      <c r="K20" s="15" t="s">
        <v>47</v>
      </c>
      <c r="L20" s="18" t="s">
        <v>53</v>
      </c>
    </row>
    <row r="21" spans="1:113" ht="16" thickBot="1" x14ac:dyDescent="0.25">
      <c r="A21" s="12">
        <v>7.3029999999999999</v>
      </c>
      <c r="B21" s="10">
        <v>7.2919999999999998</v>
      </c>
      <c r="C21" s="10">
        <v>7.2560000000000002</v>
      </c>
      <c r="D21" s="10">
        <v>7.2949999999999999</v>
      </c>
      <c r="E21" s="10">
        <v>7.3419999999999996</v>
      </c>
      <c r="F21" s="10">
        <v>7.327</v>
      </c>
      <c r="G21" s="10">
        <v>7.3449999999999998</v>
      </c>
      <c r="H21" s="11">
        <v>7.2910000000000004</v>
      </c>
      <c r="I21" s="28">
        <f>AVERAGE(A21:H21)</f>
        <v>7.3063749999999992</v>
      </c>
      <c r="J21" s="10">
        <f>_xlfn.STDEV.S(A21:H21)/SQRT(K21)</f>
        <v>1.0613228773563617E-2</v>
      </c>
      <c r="K21" s="11">
        <f>COUNT(A21:H21)</f>
        <v>8</v>
      </c>
      <c r="L21" s="37" t="s">
        <v>50</v>
      </c>
    </row>
    <row r="22" spans="1:113" ht="16" thickBot="1" x14ac:dyDescent="0.25">
      <c r="A22" s="8" t="s">
        <v>35</v>
      </c>
    </row>
    <row r="23" spans="1:113" x14ac:dyDescent="0.2">
      <c r="A23" s="142" t="s">
        <v>45</v>
      </c>
      <c r="B23" s="143"/>
      <c r="C23" s="143"/>
      <c r="D23" s="143"/>
      <c r="E23" s="143"/>
      <c r="F23" s="143"/>
      <c r="G23" s="143"/>
      <c r="H23" s="143"/>
      <c r="I23" s="143"/>
      <c r="J23" s="143"/>
      <c r="K23" s="143"/>
      <c r="L23" s="143"/>
      <c r="M23" s="143"/>
      <c r="N23" s="143"/>
      <c r="O23" s="143"/>
      <c r="P23" s="144"/>
      <c r="Q23" s="27" t="s">
        <v>46</v>
      </c>
      <c r="R23" s="14" t="s">
        <v>52</v>
      </c>
      <c r="S23" s="15" t="s">
        <v>47</v>
      </c>
      <c r="T23" s="18" t="s">
        <v>53</v>
      </c>
    </row>
    <row r="24" spans="1:113" ht="16" thickBot="1" x14ac:dyDescent="0.25">
      <c r="A24" s="12">
        <v>7.0750000000000002</v>
      </c>
      <c r="B24" s="10">
        <v>7.048</v>
      </c>
      <c r="C24" s="10">
        <v>7.0510000000000002</v>
      </c>
      <c r="D24" s="10">
        <v>7.0839999999999996</v>
      </c>
      <c r="E24" s="10">
        <v>7.1260000000000003</v>
      </c>
      <c r="F24" s="10">
        <v>7.1379999999999999</v>
      </c>
      <c r="G24" s="10">
        <v>7.14</v>
      </c>
      <c r="H24" s="10">
        <v>7.1120000000000001</v>
      </c>
      <c r="I24" s="10">
        <v>7.1929999999999996</v>
      </c>
      <c r="J24" s="10">
        <v>7.2160000000000002</v>
      </c>
      <c r="K24" s="10">
        <v>7.2450000000000001</v>
      </c>
      <c r="L24" s="10">
        <v>7.2069999999999999</v>
      </c>
      <c r="M24" s="10">
        <v>7.1429999999999998</v>
      </c>
      <c r="N24" s="10">
        <v>7.1589999999999998</v>
      </c>
      <c r="O24" s="10">
        <v>7.157</v>
      </c>
      <c r="P24" s="11">
        <v>7.194</v>
      </c>
      <c r="Q24" s="28">
        <f>AVERAGE(A24:P24)</f>
        <v>7.1429999999999998</v>
      </c>
      <c r="R24" s="10">
        <f>_xlfn.STDEV.S(A24:P24)/SQRT(S24)</f>
        <v>1.4756354563373699E-2</v>
      </c>
      <c r="S24" s="11">
        <f>COUNT(A24:P24)</f>
        <v>16</v>
      </c>
      <c r="T24" s="37">
        <v>0.94130000000000003</v>
      </c>
    </row>
    <row r="25" spans="1:113" ht="16" thickBot="1" x14ac:dyDescent="0.25">
      <c r="A25" s="8" t="s">
        <v>36</v>
      </c>
    </row>
    <row r="26" spans="1:113" x14ac:dyDescent="0.2">
      <c r="A26" s="134" t="s">
        <v>45</v>
      </c>
      <c r="B26" s="135"/>
      <c r="C26" s="135"/>
      <c r="D26" s="135"/>
      <c r="E26" s="135"/>
      <c r="F26" s="135"/>
      <c r="G26" s="135"/>
      <c r="H26" s="135"/>
      <c r="I26" s="136"/>
      <c r="J26" s="27" t="s">
        <v>46</v>
      </c>
      <c r="K26" s="14" t="s">
        <v>52</v>
      </c>
      <c r="L26" s="15" t="s">
        <v>47</v>
      </c>
      <c r="M26" s="18" t="s">
        <v>53</v>
      </c>
    </row>
    <row r="27" spans="1:113" ht="16" thickBot="1" x14ac:dyDescent="0.25">
      <c r="A27" s="12">
        <v>7.0679999999999996</v>
      </c>
      <c r="B27" s="10">
        <v>7.0510000000000002</v>
      </c>
      <c r="C27" s="10">
        <v>7.0609999999999999</v>
      </c>
      <c r="D27" s="10">
        <v>7.0979999999999999</v>
      </c>
      <c r="E27" s="10">
        <v>7.0229999999999997</v>
      </c>
      <c r="F27" s="10">
        <v>7</v>
      </c>
      <c r="G27" s="10">
        <v>6.9989999999999997</v>
      </c>
      <c r="H27" s="10">
        <v>7.0030000000000001</v>
      </c>
      <c r="I27" s="11">
        <v>6.9889999999999999</v>
      </c>
      <c r="J27" s="28">
        <f>AVERAGE(A27:I27)</f>
        <v>7.0324444444444447</v>
      </c>
      <c r="K27" s="10">
        <f>_xlfn.STDEV.S(A27:I27)/SQRT(L27)</f>
        <v>1.2767266207757748E-2</v>
      </c>
      <c r="L27" s="11">
        <f>COUNT(A27:I27)</f>
        <v>9</v>
      </c>
      <c r="M27" s="37" t="s">
        <v>50</v>
      </c>
    </row>
  </sheetData>
  <mergeCells count="8">
    <mergeCell ref="A20:H20"/>
    <mergeCell ref="A23:P23"/>
    <mergeCell ref="A26:I26"/>
    <mergeCell ref="A3:EG3"/>
    <mergeCell ref="A6:X6"/>
    <mergeCell ref="A9:F9"/>
    <mergeCell ref="A12:G12"/>
    <mergeCell ref="A17:DF17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4CE2E1-0CD5-470C-B768-886082BFAEB4}">
  <dimension ref="A1:EJ21"/>
  <sheetViews>
    <sheetView workbookViewId="0">
      <selection activeCell="AK15" sqref="AK15"/>
    </sheetView>
  </sheetViews>
  <sheetFormatPr baseColWidth="10" defaultRowHeight="15" x14ac:dyDescent="0.2"/>
  <cols>
    <col min="11" max="11" width="60.5" customWidth="1"/>
    <col min="12" max="12" width="60.33203125" customWidth="1"/>
    <col min="13" max="13" width="55.83203125" customWidth="1"/>
  </cols>
  <sheetData>
    <row r="1" spans="1:140" x14ac:dyDescent="0.2">
      <c r="A1" s="8" t="s">
        <v>40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37</v>
      </c>
      <c r="B5" s="9"/>
      <c r="C5" s="9"/>
      <c r="D5" s="9"/>
      <c r="E5" s="9"/>
      <c r="F5" s="9"/>
      <c r="G5" s="9"/>
      <c r="H5" s="9"/>
      <c r="I5" s="9"/>
      <c r="J5" s="9"/>
    </row>
    <row r="6" spans="1:140" x14ac:dyDescent="0.2">
      <c r="A6" s="134" t="s">
        <v>2</v>
      </c>
      <c r="B6" s="135"/>
      <c r="C6" s="135"/>
      <c r="D6" s="135"/>
      <c r="E6" s="135"/>
      <c r="F6" s="135"/>
      <c r="G6" s="135"/>
      <c r="H6" s="135"/>
      <c r="I6" s="138"/>
      <c r="J6" s="16" t="s">
        <v>46</v>
      </c>
      <c r="K6" s="14" t="s">
        <v>52</v>
      </c>
      <c r="L6" s="15" t="s">
        <v>47</v>
      </c>
      <c r="M6" s="21" t="s">
        <v>54</v>
      </c>
    </row>
    <row r="7" spans="1:140" ht="16" thickBot="1" x14ac:dyDescent="0.25">
      <c r="A7" s="12">
        <v>6.5460000000000003</v>
      </c>
      <c r="B7" s="10">
        <v>6.5949999999999998</v>
      </c>
      <c r="C7" s="10">
        <v>6.5629999999999997</v>
      </c>
      <c r="D7" s="10">
        <v>6.5529999999999999</v>
      </c>
      <c r="E7" s="10">
        <v>6.5830000000000002</v>
      </c>
      <c r="F7" s="10">
        <v>6.4119999999999999</v>
      </c>
      <c r="G7" s="10">
        <v>6.4530000000000003</v>
      </c>
      <c r="H7" s="10">
        <v>6.5229999999999997</v>
      </c>
      <c r="I7" s="13">
        <v>6.5389999999999997</v>
      </c>
      <c r="J7" s="12">
        <f>AVERAGE(A7:I7)</f>
        <v>6.5296666666666674</v>
      </c>
      <c r="K7" s="10">
        <f>_xlfn.STDEV.S(A7:I7)/SQRT(L7)</f>
        <v>2.0031225624010111E-2</v>
      </c>
      <c r="L7" s="11">
        <f>COUNT(A7:I7)</f>
        <v>9</v>
      </c>
      <c r="M7" s="35" t="s">
        <v>49</v>
      </c>
    </row>
    <row r="8" spans="1:140" ht="16" thickBot="1" x14ac:dyDescent="0.25">
      <c r="A8" s="8" t="s">
        <v>38</v>
      </c>
      <c r="B8" s="9"/>
      <c r="C8" s="9"/>
      <c r="D8" s="9"/>
      <c r="E8" s="9"/>
      <c r="F8" s="9"/>
      <c r="G8" s="9"/>
      <c r="H8" s="9"/>
      <c r="I8" s="9"/>
    </row>
    <row r="9" spans="1:140" x14ac:dyDescent="0.2">
      <c r="A9" s="134" t="s">
        <v>2</v>
      </c>
      <c r="B9" s="135"/>
      <c r="C9" s="135"/>
      <c r="D9" s="135"/>
      <c r="E9" s="135"/>
      <c r="F9" s="135"/>
      <c r="G9" s="135"/>
      <c r="H9" s="138"/>
      <c r="I9" s="16" t="s">
        <v>46</v>
      </c>
      <c r="J9" s="14" t="s">
        <v>52</v>
      </c>
      <c r="K9" s="15" t="s">
        <v>47</v>
      </c>
      <c r="L9" s="21" t="s">
        <v>54</v>
      </c>
    </row>
    <row r="10" spans="1:140" ht="16" thickBot="1" x14ac:dyDescent="0.25">
      <c r="A10" s="12">
        <v>6.548</v>
      </c>
      <c r="B10" s="10">
        <v>6.4480000000000004</v>
      </c>
      <c r="C10" s="10">
        <v>6.4710000000000001</v>
      </c>
      <c r="D10" s="10">
        <v>6.51</v>
      </c>
      <c r="E10" s="10">
        <v>6.5220000000000002</v>
      </c>
      <c r="F10" s="10">
        <v>6.5330000000000004</v>
      </c>
      <c r="G10" s="10">
        <v>6.4950000000000001</v>
      </c>
      <c r="H10" s="13">
        <v>6.5019999999999998</v>
      </c>
      <c r="I10" s="12">
        <f>AVERAGE(A10:H10)</f>
        <v>6.5036249999999995</v>
      </c>
      <c r="J10" s="10">
        <f>_xlfn.STDEV.S(A10:H10)/SQRT(K10)</f>
        <v>1.1530917290980288E-2</v>
      </c>
      <c r="K10" s="11">
        <f>COUNT(A10:H10)</f>
        <v>8</v>
      </c>
      <c r="L10" s="35">
        <v>0.3478</v>
      </c>
    </row>
    <row r="11" spans="1:140" x14ac:dyDescent="0.2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</row>
    <row r="12" spans="1:140" x14ac:dyDescent="0.2">
      <c r="A12" s="9"/>
      <c r="B12" s="9"/>
      <c r="C12" s="9"/>
      <c r="D12" s="9"/>
      <c r="E12" s="9"/>
      <c r="F12" s="9"/>
      <c r="G12" s="9"/>
      <c r="H12" s="9"/>
    </row>
    <row r="13" spans="1:140" ht="16" thickBot="1" x14ac:dyDescent="0.25">
      <c r="A13" s="25" t="s">
        <v>51</v>
      </c>
    </row>
    <row r="14" spans="1:140" x14ac:dyDescent="0.2">
      <c r="A14" s="139" t="s">
        <v>45</v>
      </c>
      <c r="B14" s="140"/>
      <c r="C14" s="140"/>
      <c r="D14" s="140"/>
      <c r="E14" s="140"/>
      <c r="F14" s="140"/>
      <c r="G14" s="140"/>
      <c r="H14" s="140"/>
      <c r="I14" s="140"/>
      <c r="J14" s="140"/>
      <c r="K14" s="140"/>
      <c r="L14" s="140"/>
      <c r="M14" s="140"/>
      <c r="N14" s="140"/>
      <c r="O14" s="140"/>
      <c r="P14" s="140"/>
      <c r="Q14" s="140"/>
      <c r="R14" s="140"/>
      <c r="S14" s="140"/>
      <c r="T14" s="140"/>
      <c r="U14" s="140"/>
      <c r="V14" s="140"/>
      <c r="W14" s="140"/>
      <c r="X14" s="140"/>
      <c r="Y14" s="140"/>
      <c r="Z14" s="140"/>
      <c r="AA14" s="140"/>
      <c r="AB14" s="140"/>
      <c r="AC14" s="140"/>
      <c r="AD14" s="140"/>
      <c r="AE14" s="140"/>
      <c r="AF14" s="140"/>
      <c r="AG14" s="140"/>
      <c r="AH14" s="140"/>
      <c r="AI14" s="140"/>
      <c r="AJ14" s="140"/>
      <c r="AK14" s="140"/>
      <c r="AL14" s="140"/>
      <c r="AM14" s="140"/>
      <c r="AN14" s="140"/>
      <c r="AO14" s="140"/>
      <c r="AP14" s="140"/>
      <c r="AQ14" s="140"/>
      <c r="AR14" s="140"/>
      <c r="AS14" s="140"/>
      <c r="AT14" s="140"/>
      <c r="AU14" s="140"/>
      <c r="AV14" s="140"/>
      <c r="AW14" s="140"/>
      <c r="AX14" s="140"/>
      <c r="AY14" s="140"/>
      <c r="AZ14" s="140"/>
      <c r="BA14" s="140"/>
      <c r="BB14" s="140"/>
      <c r="BC14" s="140"/>
      <c r="BD14" s="140"/>
      <c r="BE14" s="140"/>
      <c r="BF14" s="140"/>
      <c r="BG14" s="140"/>
      <c r="BH14" s="140"/>
      <c r="BI14" s="140"/>
      <c r="BJ14" s="140"/>
      <c r="BK14" s="140"/>
      <c r="BL14" s="140"/>
      <c r="BM14" s="140"/>
      <c r="BN14" s="140"/>
      <c r="BO14" s="140"/>
      <c r="BP14" s="140"/>
      <c r="BQ14" s="140"/>
      <c r="BR14" s="140"/>
      <c r="BS14" s="140"/>
      <c r="BT14" s="140"/>
      <c r="BU14" s="140"/>
      <c r="BV14" s="140"/>
      <c r="BW14" s="140"/>
      <c r="BX14" s="140"/>
      <c r="BY14" s="140"/>
      <c r="BZ14" s="140"/>
      <c r="CA14" s="140"/>
      <c r="CB14" s="140"/>
      <c r="CC14" s="140"/>
      <c r="CD14" s="140"/>
      <c r="CE14" s="140"/>
      <c r="CF14" s="140"/>
      <c r="CG14" s="140"/>
      <c r="CH14" s="140"/>
      <c r="CI14" s="140"/>
      <c r="CJ14" s="140"/>
      <c r="CK14" s="140"/>
      <c r="CL14" s="140"/>
      <c r="CM14" s="140"/>
      <c r="CN14" s="140"/>
      <c r="CO14" s="140"/>
      <c r="CP14" s="140"/>
      <c r="CQ14" s="140"/>
      <c r="CR14" s="140"/>
      <c r="CS14" s="140"/>
      <c r="CT14" s="140"/>
      <c r="CU14" s="140"/>
      <c r="CV14" s="140"/>
      <c r="CW14" s="140"/>
      <c r="CX14" s="140"/>
      <c r="CY14" s="140"/>
      <c r="CZ14" s="140"/>
      <c r="DA14" s="140"/>
      <c r="DB14" s="140"/>
      <c r="DC14" s="140"/>
      <c r="DD14" s="140"/>
      <c r="DE14" s="140"/>
      <c r="DF14" s="141"/>
      <c r="DG14" s="16" t="s">
        <v>46</v>
      </c>
      <c r="DH14" s="14" t="s">
        <v>52</v>
      </c>
      <c r="DI14" s="15" t="s">
        <v>47</v>
      </c>
    </row>
    <row r="15" spans="1:140" ht="16" thickBot="1" x14ac:dyDescent="0.25">
      <c r="A15" s="12">
        <v>7.282</v>
      </c>
      <c r="B15" s="10">
        <v>7.1459999999999999</v>
      </c>
      <c r="C15" s="10">
        <v>7.1719999999999997</v>
      </c>
      <c r="D15" s="10">
        <v>7.1440000000000001</v>
      </c>
      <c r="E15" s="10">
        <v>7.1349999999999998</v>
      </c>
      <c r="F15" s="10">
        <v>7.1790000000000003</v>
      </c>
      <c r="G15" s="4">
        <v>7.1529999999999996</v>
      </c>
      <c r="H15" s="4">
        <v>7.1529999999999996</v>
      </c>
      <c r="I15" s="4">
        <v>7.1689999999999996</v>
      </c>
      <c r="J15" s="4">
        <v>7.1660000000000004</v>
      </c>
      <c r="K15" s="4">
        <v>7.1749999999999998</v>
      </c>
      <c r="L15" s="4">
        <v>7.1559999999999997</v>
      </c>
      <c r="M15" s="4">
        <v>7.1280000000000001</v>
      </c>
      <c r="N15" s="4">
        <v>7.101</v>
      </c>
      <c r="O15" s="4">
        <v>7.2910000000000004</v>
      </c>
      <c r="P15" s="4">
        <v>7.1390000000000002</v>
      </c>
      <c r="Q15" s="4">
        <v>7.2439999999999998</v>
      </c>
      <c r="R15" s="4">
        <v>7.22</v>
      </c>
      <c r="S15" s="4">
        <v>7.17</v>
      </c>
      <c r="T15" s="4">
        <v>7.1829999999999998</v>
      </c>
      <c r="U15" s="4">
        <v>7.1689999999999996</v>
      </c>
      <c r="V15" s="4">
        <v>7.1440000000000001</v>
      </c>
      <c r="W15" s="4">
        <v>7.1369999999999996</v>
      </c>
      <c r="X15" s="4">
        <v>7.202</v>
      </c>
      <c r="Y15" s="4">
        <v>7.1760000000000002</v>
      </c>
      <c r="Z15" s="4">
        <v>7.1849999999999996</v>
      </c>
      <c r="AA15" s="4">
        <v>7.13</v>
      </c>
      <c r="AB15" s="4">
        <v>7.1790000000000003</v>
      </c>
      <c r="AC15" s="4">
        <v>7.0380000000000003</v>
      </c>
      <c r="AD15" s="4">
        <v>7.0209999999999999</v>
      </c>
      <c r="AE15" s="4">
        <v>7.1630000000000003</v>
      </c>
      <c r="AF15" s="4">
        <v>7.218</v>
      </c>
      <c r="AG15" s="4">
        <v>7.19</v>
      </c>
      <c r="AH15" s="4">
        <v>7.1970000000000001</v>
      </c>
      <c r="AI15" s="4">
        <v>7.1159999999999997</v>
      </c>
      <c r="AJ15" s="10">
        <v>7.1740000000000004</v>
      </c>
      <c r="AK15" s="10">
        <v>7.2119999999999997</v>
      </c>
      <c r="AL15" s="10">
        <v>7.133</v>
      </c>
      <c r="AM15" s="4">
        <v>7.1740000000000004</v>
      </c>
      <c r="AN15" s="4">
        <v>7.17</v>
      </c>
      <c r="AO15" s="10">
        <v>7.226</v>
      </c>
      <c r="AP15" s="4">
        <v>7.2539999999999996</v>
      </c>
      <c r="AQ15" s="4">
        <v>7.0270000000000001</v>
      </c>
      <c r="AR15" s="10">
        <v>7.1219999999999999</v>
      </c>
      <c r="AS15" s="10">
        <v>7.1139999999999999</v>
      </c>
      <c r="AT15" s="10">
        <v>7.1879999999999997</v>
      </c>
      <c r="AU15" s="10">
        <v>7.1870000000000003</v>
      </c>
      <c r="AV15" s="10">
        <v>7.1559999999999997</v>
      </c>
      <c r="AW15" s="4">
        <v>7.1459999999999999</v>
      </c>
      <c r="AX15" s="4">
        <v>7.1219999999999999</v>
      </c>
      <c r="AY15" s="4">
        <v>7.1390000000000002</v>
      </c>
      <c r="AZ15" s="10">
        <v>7.0279999999999996</v>
      </c>
      <c r="BA15" s="10">
        <v>7.0670000000000002</v>
      </c>
      <c r="BB15" s="10">
        <v>7.1559999999999997</v>
      </c>
      <c r="BC15" s="10">
        <v>7.1710000000000003</v>
      </c>
      <c r="BD15" s="10">
        <v>7.1580000000000004</v>
      </c>
      <c r="BE15" s="4">
        <v>7.2149999999999999</v>
      </c>
      <c r="BF15" s="4">
        <v>7.2830000000000004</v>
      </c>
      <c r="BG15" s="10">
        <v>7.2629999999999999</v>
      </c>
      <c r="BH15" s="4">
        <v>7.27</v>
      </c>
      <c r="BI15" s="4">
        <v>7.2130000000000001</v>
      </c>
      <c r="BJ15" s="4">
        <v>7.1239999999999997</v>
      </c>
      <c r="BK15" s="4">
        <v>7.2320000000000002</v>
      </c>
      <c r="BL15" s="4">
        <v>7.1440000000000001</v>
      </c>
      <c r="BM15" s="4">
        <v>7.2229999999999999</v>
      </c>
      <c r="BN15" s="4">
        <v>7.1689999999999996</v>
      </c>
      <c r="BO15" s="4">
        <v>7.1959999999999997</v>
      </c>
      <c r="BP15" s="4">
        <v>7.149</v>
      </c>
      <c r="BQ15" s="4">
        <v>7.0570000000000004</v>
      </c>
      <c r="BR15" s="4">
        <v>7.0679999999999996</v>
      </c>
      <c r="BS15" s="4">
        <v>7.0979999999999999</v>
      </c>
      <c r="BT15" s="4">
        <v>7.0910000000000002</v>
      </c>
      <c r="BU15" s="10">
        <v>7.0140000000000002</v>
      </c>
      <c r="BV15" s="10">
        <v>7.0419999999999998</v>
      </c>
      <c r="BW15" s="10">
        <v>7.1139999999999999</v>
      </c>
      <c r="BX15" s="10">
        <v>7.1360000000000001</v>
      </c>
      <c r="BY15" s="10">
        <v>7.117</v>
      </c>
      <c r="BZ15" s="10">
        <v>7.0860000000000003</v>
      </c>
      <c r="CA15" s="10">
        <v>7.0350000000000001</v>
      </c>
      <c r="CB15" s="4">
        <v>7.1630000000000003</v>
      </c>
      <c r="CC15" s="4">
        <v>7.1820000000000004</v>
      </c>
      <c r="CD15" s="4">
        <v>6.9660000000000002</v>
      </c>
      <c r="CE15" s="4">
        <v>7.032</v>
      </c>
      <c r="CF15" s="4">
        <v>7.157</v>
      </c>
      <c r="CG15" s="4">
        <v>7.2430000000000003</v>
      </c>
      <c r="CH15" s="4">
        <v>7.2329999999999997</v>
      </c>
      <c r="CI15" s="10">
        <v>7.2060000000000004</v>
      </c>
      <c r="CJ15" s="4">
        <v>7.181</v>
      </c>
      <c r="CK15" s="4">
        <v>7.1980000000000004</v>
      </c>
      <c r="CL15" s="4">
        <v>7.1849999999999996</v>
      </c>
      <c r="CM15" s="4">
        <v>7.2140000000000004</v>
      </c>
      <c r="CN15" s="4">
        <v>7.2290000000000001</v>
      </c>
      <c r="CO15" s="4">
        <v>7.2039999999999997</v>
      </c>
      <c r="CP15" s="4">
        <v>7.1749999999999998</v>
      </c>
      <c r="CQ15" s="4">
        <v>7.2190000000000003</v>
      </c>
      <c r="CR15" s="4">
        <v>7.2</v>
      </c>
      <c r="CS15" s="4">
        <v>7.2549999999999999</v>
      </c>
      <c r="CT15" s="4">
        <v>7.2240000000000002</v>
      </c>
      <c r="CU15" s="10">
        <v>7.0220000000000002</v>
      </c>
      <c r="CV15" s="10">
        <v>6.9870000000000001</v>
      </c>
      <c r="CW15" s="4">
        <v>7.1980000000000004</v>
      </c>
      <c r="CX15" s="4">
        <v>7.1630000000000003</v>
      </c>
      <c r="CY15" s="10">
        <v>7.0430000000000001</v>
      </c>
      <c r="CZ15" s="10">
        <v>7.1130000000000004</v>
      </c>
      <c r="DA15" s="10">
        <v>7.1760000000000002</v>
      </c>
      <c r="DB15" s="10">
        <v>7.048</v>
      </c>
      <c r="DC15" s="10">
        <v>7.08</v>
      </c>
      <c r="DD15" s="4">
        <v>7.1779999999999999</v>
      </c>
      <c r="DE15" s="4">
        <v>7.048</v>
      </c>
      <c r="DF15" s="45">
        <v>7.0270000000000001</v>
      </c>
      <c r="DG15" s="12">
        <f>AVERAGE(A15:DF15)</f>
        <v>7.152572727272732</v>
      </c>
      <c r="DH15" s="10">
        <f>_xlfn.STDEV.S(A15:DF15)/SQRT(DI15)</f>
        <v>6.5786631511170037E-3</v>
      </c>
      <c r="DI15" s="11">
        <f>COUNT(A15:DF15)</f>
        <v>110</v>
      </c>
    </row>
    <row r="16" spans="1:140" ht="16" thickBot="1" x14ac:dyDescent="0.25">
      <c r="A16" s="8" t="s">
        <v>37</v>
      </c>
    </row>
    <row r="17" spans="1:12" x14ac:dyDescent="0.2">
      <c r="A17" s="134" t="s">
        <v>45</v>
      </c>
      <c r="B17" s="135"/>
      <c r="C17" s="135"/>
      <c r="D17" s="135"/>
      <c r="E17" s="135"/>
      <c r="F17" s="135"/>
      <c r="G17" s="135"/>
      <c r="H17" s="136"/>
      <c r="I17" s="27" t="s">
        <v>46</v>
      </c>
      <c r="J17" s="14" t="s">
        <v>52</v>
      </c>
      <c r="K17" s="15" t="s">
        <v>47</v>
      </c>
      <c r="L17" s="18" t="s">
        <v>53</v>
      </c>
    </row>
    <row r="18" spans="1:12" ht="16" thickBot="1" x14ac:dyDescent="0.25">
      <c r="A18" s="6">
        <v>7.1059999999999999</v>
      </c>
      <c r="B18" s="4">
        <v>7.0549999999999997</v>
      </c>
      <c r="C18" s="4">
        <v>7.0369999999999999</v>
      </c>
      <c r="D18" s="4">
        <v>7.11</v>
      </c>
      <c r="E18" s="4">
        <v>7.0839999999999996</v>
      </c>
      <c r="F18" s="4">
        <v>7.0970000000000004</v>
      </c>
      <c r="G18" s="4">
        <v>7.1139999999999999</v>
      </c>
      <c r="H18" s="5">
        <v>7.1109999999999998</v>
      </c>
      <c r="I18" s="28">
        <f>AVERAGE(A18:H18)</f>
        <v>7.0892499999999989</v>
      </c>
      <c r="J18" s="10">
        <f>_xlfn.STDEV.S(A18:H18)/SQRT(K18)</f>
        <v>1.0166032376778799E-2</v>
      </c>
      <c r="K18" s="11">
        <f>COUNT(A18:H18)</f>
        <v>8</v>
      </c>
      <c r="L18" s="37">
        <v>2.1499999999999998E-2</v>
      </c>
    </row>
    <row r="19" spans="1:12" ht="16" thickBot="1" x14ac:dyDescent="0.25">
      <c r="A19" s="8" t="s">
        <v>38</v>
      </c>
    </row>
    <row r="20" spans="1:12" x14ac:dyDescent="0.2">
      <c r="A20" s="134" t="s">
        <v>45</v>
      </c>
      <c r="B20" s="135"/>
      <c r="C20" s="135"/>
      <c r="D20" s="135"/>
      <c r="E20" s="135"/>
      <c r="F20" s="135"/>
      <c r="G20" s="136"/>
      <c r="H20" s="27" t="s">
        <v>46</v>
      </c>
      <c r="I20" s="14" t="s">
        <v>52</v>
      </c>
      <c r="J20" s="15" t="s">
        <v>47</v>
      </c>
      <c r="K20" s="18" t="s">
        <v>53</v>
      </c>
    </row>
    <row r="21" spans="1:12" ht="16" thickBot="1" x14ac:dyDescent="0.25">
      <c r="A21" s="12">
        <v>7.0170000000000003</v>
      </c>
      <c r="B21" s="10">
        <v>7.0129999999999999</v>
      </c>
      <c r="C21" s="4">
        <v>7.0190000000000001</v>
      </c>
      <c r="D21" s="4">
        <v>7.0869999999999997</v>
      </c>
      <c r="E21" s="4">
        <v>7.0979999999999999</v>
      </c>
      <c r="F21" s="4">
        <v>7.0670000000000002</v>
      </c>
      <c r="G21" s="5">
        <v>7.05</v>
      </c>
      <c r="H21" s="28">
        <f>AVERAGE(A21:G21)</f>
        <v>7.0501428571428573</v>
      </c>
      <c r="I21" s="10">
        <f>_xlfn.STDEV.S(A21:G21)/SQRT(J21)</f>
        <v>1.3256496289651719E-2</v>
      </c>
      <c r="J21" s="11">
        <f>COUNT(A21:G21)</f>
        <v>7</v>
      </c>
      <c r="K21" s="37">
        <v>2.9999999999999997E-4</v>
      </c>
    </row>
  </sheetData>
  <mergeCells count="6">
    <mergeCell ref="A20:G20"/>
    <mergeCell ref="A3:EG3"/>
    <mergeCell ref="A6:I6"/>
    <mergeCell ref="A9:H9"/>
    <mergeCell ref="A14:DF14"/>
    <mergeCell ref="A17:H17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9B78E-C3E0-45B7-9ED3-F33EB9BB8792}">
  <dimension ref="A1:EJ27"/>
  <sheetViews>
    <sheetView workbookViewId="0">
      <selection activeCell="I31" sqref="I31"/>
    </sheetView>
  </sheetViews>
  <sheetFormatPr baseColWidth="10" defaultRowHeight="15" x14ac:dyDescent="0.2"/>
  <cols>
    <col min="11" max="12" width="60.83203125" customWidth="1"/>
  </cols>
  <sheetData>
    <row r="1" spans="1:140" x14ac:dyDescent="0.2">
      <c r="A1" s="8" t="s">
        <v>39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ht="16" thickBot="1" x14ac:dyDescent="0.25">
      <c r="A5" s="8" t="s">
        <v>42</v>
      </c>
      <c r="B5" s="9"/>
      <c r="C5" s="9"/>
      <c r="D5" s="9"/>
      <c r="E5" s="9"/>
      <c r="F5" s="9"/>
      <c r="G5" s="9"/>
      <c r="H5" s="9"/>
    </row>
    <row r="6" spans="1:140" x14ac:dyDescent="0.2">
      <c r="A6" s="134" t="s">
        <v>2</v>
      </c>
      <c r="B6" s="135"/>
      <c r="C6" s="135"/>
      <c r="D6" s="135"/>
      <c r="E6" s="135"/>
      <c r="F6" s="135"/>
      <c r="G6" s="138"/>
      <c r="H6" s="16" t="s">
        <v>46</v>
      </c>
      <c r="I6" s="14" t="s">
        <v>52</v>
      </c>
      <c r="J6" s="15" t="s">
        <v>47</v>
      </c>
      <c r="K6" s="21" t="s">
        <v>53</v>
      </c>
    </row>
    <row r="7" spans="1:140" ht="16" thickBot="1" x14ac:dyDescent="0.25">
      <c r="A7" s="12">
        <v>6.4589999999999996</v>
      </c>
      <c r="B7" s="10">
        <v>6.2750000000000004</v>
      </c>
      <c r="C7" s="10">
        <v>6.181</v>
      </c>
      <c r="D7" s="10">
        <v>6.6630000000000003</v>
      </c>
      <c r="E7" s="10">
        <v>6.6929999999999996</v>
      </c>
      <c r="F7" s="10">
        <v>6.7039999999999997</v>
      </c>
      <c r="G7" s="13">
        <v>6.7389999999999999</v>
      </c>
      <c r="H7" s="12">
        <f>AVERAGE(A7:G7)</f>
        <v>6.5305714285714282</v>
      </c>
      <c r="I7" s="10">
        <f>_xlfn.STDEV.S(A7:G7)/SQRT(J7)</f>
        <v>8.5923514477330626E-2</v>
      </c>
      <c r="J7" s="11">
        <f>COUNT(A7:G7)</f>
        <v>7</v>
      </c>
      <c r="K7" s="30">
        <v>0.95860000000000001</v>
      </c>
    </row>
    <row r="8" spans="1:140" ht="16" thickBot="1" x14ac:dyDescent="0.25">
      <c r="A8" s="8" t="s">
        <v>43</v>
      </c>
      <c r="B8" s="9"/>
      <c r="E8" s="9"/>
      <c r="F8" s="9"/>
      <c r="G8" s="9"/>
      <c r="H8" s="9"/>
      <c r="I8" s="9"/>
    </row>
    <row r="9" spans="1:140" x14ac:dyDescent="0.2">
      <c r="A9" s="134" t="s">
        <v>2</v>
      </c>
      <c r="B9" s="135"/>
      <c r="C9" s="135"/>
      <c r="D9" s="135"/>
      <c r="E9" s="135"/>
      <c r="F9" s="135"/>
      <c r="G9" s="135"/>
      <c r="H9" s="138"/>
      <c r="I9" s="16" t="s">
        <v>46</v>
      </c>
      <c r="J9" s="14" t="s">
        <v>52</v>
      </c>
      <c r="K9" s="15" t="s">
        <v>47</v>
      </c>
      <c r="L9" s="21" t="s">
        <v>53</v>
      </c>
    </row>
    <row r="10" spans="1:140" ht="16" thickBot="1" x14ac:dyDescent="0.25">
      <c r="A10" s="12">
        <v>6.6529999999999996</v>
      </c>
      <c r="B10" s="4">
        <v>6.6239999999999997</v>
      </c>
      <c r="C10" s="4">
        <v>6.3789999999999996</v>
      </c>
      <c r="D10" s="10">
        <v>6.4119999999999999</v>
      </c>
      <c r="E10" s="10">
        <v>6.226</v>
      </c>
      <c r="F10" s="10">
        <v>6.1230000000000002</v>
      </c>
      <c r="G10" s="10">
        <v>6.4580000000000002</v>
      </c>
      <c r="H10" s="13">
        <v>6.2889999999999997</v>
      </c>
      <c r="I10" s="12">
        <f>AVERAGE(A10:H10)</f>
        <v>6.3954999999999993</v>
      </c>
      <c r="J10" s="10">
        <f>_xlfn.STDEV.S(A10:H10)/SQRT(K10)</f>
        <v>6.5095808511103678E-2</v>
      </c>
      <c r="K10" s="11">
        <f>COUNT(A10:H10)</f>
        <v>8</v>
      </c>
      <c r="L10" s="30">
        <v>8.5199999999999998E-2</v>
      </c>
    </row>
    <row r="11" spans="1:140" ht="16" thickBot="1" x14ac:dyDescent="0.25">
      <c r="A11" s="8" t="s">
        <v>44</v>
      </c>
      <c r="B11" s="9"/>
      <c r="C11" s="9"/>
      <c r="D11" s="9"/>
      <c r="F11" s="9"/>
    </row>
    <row r="12" spans="1:140" x14ac:dyDescent="0.2">
      <c r="A12" s="134" t="s">
        <v>2</v>
      </c>
      <c r="B12" s="135"/>
      <c r="C12" s="135"/>
      <c r="D12" s="135"/>
      <c r="E12" s="135"/>
      <c r="F12" s="135"/>
      <c r="G12" s="138"/>
      <c r="H12" s="16" t="s">
        <v>46</v>
      </c>
      <c r="I12" s="14" t="s">
        <v>52</v>
      </c>
      <c r="J12" s="15" t="s">
        <v>47</v>
      </c>
      <c r="K12" s="21" t="s">
        <v>53</v>
      </c>
    </row>
    <row r="13" spans="1:140" ht="16" thickBot="1" x14ac:dyDescent="0.25">
      <c r="A13" s="12">
        <v>6.0179999999999998</v>
      </c>
      <c r="B13" s="10">
        <v>6.6050000000000004</v>
      </c>
      <c r="C13" s="10">
        <v>6.3029999999999999</v>
      </c>
      <c r="D13" s="4">
        <v>6.6820000000000004</v>
      </c>
      <c r="E13" s="10">
        <v>6.601</v>
      </c>
      <c r="F13" s="4">
        <v>6.5279999999999996</v>
      </c>
      <c r="G13" s="7">
        <v>6.5490000000000004</v>
      </c>
      <c r="H13" s="12">
        <f>AVERAGE(A13:G13)</f>
        <v>6.4694285714285718</v>
      </c>
      <c r="I13" s="10">
        <f>_xlfn.STDEV.S(A13:G13)/SQRT(J13)</f>
        <v>8.7576594270076469E-2</v>
      </c>
      <c r="J13" s="11">
        <f>COUNT(A13:G13)</f>
        <v>7</v>
      </c>
      <c r="K13" s="30">
        <v>0.87719999999999998</v>
      </c>
    </row>
    <row r="14" spans="1:140" x14ac:dyDescent="0.2">
      <c r="A14" s="9"/>
      <c r="B14" s="9"/>
      <c r="C14" s="9"/>
      <c r="E14" s="9"/>
      <c r="H14" s="9"/>
      <c r="I14" s="9"/>
      <c r="J14" s="9"/>
      <c r="K14" s="1"/>
    </row>
    <row r="16" spans="1:140" ht="16" thickBot="1" x14ac:dyDescent="0.25">
      <c r="A16" s="25" t="s">
        <v>51</v>
      </c>
    </row>
    <row r="17" spans="1:113" x14ac:dyDescent="0.2">
      <c r="A17" s="139" t="s">
        <v>45</v>
      </c>
      <c r="B17" s="140"/>
      <c r="C17" s="140"/>
      <c r="D17" s="140"/>
      <c r="E17" s="140"/>
      <c r="F17" s="140"/>
      <c r="G17" s="140"/>
      <c r="H17" s="140"/>
      <c r="I17" s="140"/>
      <c r="J17" s="140"/>
      <c r="K17" s="140"/>
      <c r="L17" s="140"/>
      <c r="M17" s="140"/>
      <c r="N17" s="140"/>
      <c r="O17" s="140"/>
      <c r="P17" s="140"/>
      <c r="Q17" s="140"/>
      <c r="R17" s="140"/>
      <c r="S17" s="140"/>
      <c r="T17" s="140"/>
      <c r="U17" s="140"/>
      <c r="V17" s="140"/>
      <c r="W17" s="140"/>
      <c r="X17" s="140"/>
      <c r="Y17" s="140"/>
      <c r="Z17" s="140"/>
      <c r="AA17" s="140"/>
      <c r="AB17" s="140"/>
      <c r="AC17" s="140"/>
      <c r="AD17" s="140"/>
      <c r="AE17" s="140"/>
      <c r="AF17" s="140"/>
      <c r="AG17" s="140"/>
      <c r="AH17" s="140"/>
      <c r="AI17" s="140"/>
      <c r="AJ17" s="140"/>
      <c r="AK17" s="140"/>
      <c r="AL17" s="140"/>
      <c r="AM17" s="140"/>
      <c r="AN17" s="140"/>
      <c r="AO17" s="140"/>
      <c r="AP17" s="140"/>
      <c r="AQ17" s="140"/>
      <c r="AR17" s="140"/>
      <c r="AS17" s="140"/>
      <c r="AT17" s="140"/>
      <c r="AU17" s="140"/>
      <c r="AV17" s="140"/>
      <c r="AW17" s="140"/>
      <c r="AX17" s="140"/>
      <c r="AY17" s="140"/>
      <c r="AZ17" s="140"/>
      <c r="BA17" s="140"/>
      <c r="BB17" s="140"/>
      <c r="BC17" s="140"/>
      <c r="BD17" s="140"/>
      <c r="BE17" s="140"/>
      <c r="BF17" s="140"/>
      <c r="BG17" s="140"/>
      <c r="BH17" s="140"/>
      <c r="BI17" s="140"/>
      <c r="BJ17" s="140"/>
      <c r="BK17" s="140"/>
      <c r="BL17" s="140"/>
      <c r="BM17" s="140"/>
      <c r="BN17" s="140"/>
      <c r="BO17" s="140"/>
      <c r="BP17" s="140"/>
      <c r="BQ17" s="140"/>
      <c r="BR17" s="140"/>
      <c r="BS17" s="140"/>
      <c r="BT17" s="140"/>
      <c r="BU17" s="140"/>
      <c r="BV17" s="140"/>
      <c r="BW17" s="140"/>
      <c r="BX17" s="140"/>
      <c r="BY17" s="140"/>
      <c r="BZ17" s="140"/>
      <c r="CA17" s="140"/>
      <c r="CB17" s="140"/>
      <c r="CC17" s="140"/>
      <c r="CD17" s="140"/>
      <c r="CE17" s="140"/>
      <c r="CF17" s="140"/>
      <c r="CG17" s="140"/>
      <c r="CH17" s="140"/>
      <c r="CI17" s="140"/>
      <c r="CJ17" s="140"/>
      <c r="CK17" s="140"/>
      <c r="CL17" s="140"/>
      <c r="CM17" s="140"/>
      <c r="CN17" s="140"/>
      <c r="CO17" s="140"/>
      <c r="CP17" s="140"/>
      <c r="CQ17" s="140"/>
      <c r="CR17" s="140"/>
      <c r="CS17" s="140"/>
      <c r="CT17" s="140"/>
      <c r="CU17" s="140"/>
      <c r="CV17" s="140"/>
      <c r="CW17" s="140"/>
      <c r="CX17" s="140"/>
      <c r="CY17" s="140"/>
      <c r="CZ17" s="140"/>
      <c r="DA17" s="140"/>
      <c r="DB17" s="140"/>
      <c r="DC17" s="140"/>
      <c r="DD17" s="140"/>
      <c r="DE17" s="140"/>
      <c r="DF17" s="141"/>
      <c r="DG17" s="16" t="s">
        <v>46</v>
      </c>
      <c r="DH17" s="14" t="s">
        <v>52</v>
      </c>
      <c r="DI17" s="15" t="s">
        <v>47</v>
      </c>
    </row>
    <row r="18" spans="1:113" ht="16" thickBot="1" x14ac:dyDescent="0.25">
      <c r="A18" s="12">
        <v>7.282</v>
      </c>
      <c r="B18" s="10">
        <v>7.1459999999999999</v>
      </c>
      <c r="C18" s="10">
        <v>7.1719999999999997</v>
      </c>
      <c r="D18" s="10">
        <v>7.1440000000000001</v>
      </c>
      <c r="E18" s="10">
        <v>7.1349999999999998</v>
      </c>
      <c r="F18" s="10">
        <v>7.1790000000000003</v>
      </c>
      <c r="G18" s="4">
        <v>7.1529999999999996</v>
      </c>
      <c r="H18" s="4">
        <v>7.1529999999999996</v>
      </c>
      <c r="I18" s="4">
        <v>7.1689999999999996</v>
      </c>
      <c r="J18" s="4">
        <v>7.1660000000000004</v>
      </c>
      <c r="K18" s="4">
        <v>7.1749999999999998</v>
      </c>
      <c r="L18" s="4">
        <v>7.1559999999999997</v>
      </c>
      <c r="M18" s="4">
        <v>7.1280000000000001</v>
      </c>
      <c r="N18" s="4">
        <v>7.101</v>
      </c>
      <c r="O18" s="4">
        <v>7.2910000000000004</v>
      </c>
      <c r="P18" s="4">
        <v>7.1390000000000002</v>
      </c>
      <c r="Q18" s="4">
        <v>7.2439999999999998</v>
      </c>
      <c r="R18" s="4">
        <v>7.22</v>
      </c>
      <c r="S18" s="4">
        <v>7.17</v>
      </c>
      <c r="T18" s="4">
        <v>7.1829999999999998</v>
      </c>
      <c r="U18" s="4">
        <v>7.1689999999999996</v>
      </c>
      <c r="V18" s="4">
        <v>7.1440000000000001</v>
      </c>
      <c r="W18" s="4">
        <v>7.1369999999999996</v>
      </c>
      <c r="X18" s="4">
        <v>7.202</v>
      </c>
      <c r="Y18" s="4">
        <v>7.1760000000000002</v>
      </c>
      <c r="Z18" s="4">
        <v>7.1849999999999996</v>
      </c>
      <c r="AA18" s="4">
        <v>7.13</v>
      </c>
      <c r="AB18" s="4">
        <v>7.1790000000000003</v>
      </c>
      <c r="AC18" s="4">
        <v>7.0380000000000003</v>
      </c>
      <c r="AD18" s="4">
        <v>7.0209999999999999</v>
      </c>
      <c r="AE18" s="4">
        <v>7.1630000000000003</v>
      </c>
      <c r="AF18" s="4">
        <v>7.218</v>
      </c>
      <c r="AG18" s="4">
        <v>7.19</v>
      </c>
      <c r="AH18" s="4">
        <v>7.1970000000000001</v>
      </c>
      <c r="AI18" s="4">
        <v>7.1159999999999997</v>
      </c>
      <c r="AJ18" s="10">
        <v>7.1740000000000004</v>
      </c>
      <c r="AK18" s="10">
        <v>7.2119999999999997</v>
      </c>
      <c r="AL18" s="10">
        <v>7.133</v>
      </c>
      <c r="AM18" s="4">
        <v>7.1740000000000004</v>
      </c>
      <c r="AN18" s="4">
        <v>7.17</v>
      </c>
      <c r="AO18" s="10">
        <v>7.226</v>
      </c>
      <c r="AP18" s="4">
        <v>7.2539999999999996</v>
      </c>
      <c r="AQ18" s="4">
        <v>7.0270000000000001</v>
      </c>
      <c r="AR18" s="10">
        <v>7.1219999999999999</v>
      </c>
      <c r="AS18" s="10">
        <v>7.1139999999999999</v>
      </c>
      <c r="AT18" s="10">
        <v>7.1879999999999997</v>
      </c>
      <c r="AU18" s="10">
        <v>7.1870000000000003</v>
      </c>
      <c r="AV18" s="10">
        <v>7.1559999999999997</v>
      </c>
      <c r="AW18" s="4">
        <v>7.1459999999999999</v>
      </c>
      <c r="AX18" s="4">
        <v>7.1219999999999999</v>
      </c>
      <c r="AY18" s="4">
        <v>7.1390000000000002</v>
      </c>
      <c r="AZ18" s="10">
        <v>7.0279999999999996</v>
      </c>
      <c r="BA18" s="10">
        <v>7.0670000000000002</v>
      </c>
      <c r="BB18" s="10">
        <v>7.1559999999999997</v>
      </c>
      <c r="BC18" s="10">
        <v>7.1710000000000003</v>
      </c>
      <c r="BD18" s="10">
        <v>7.1580000000000004</v>
      </c>
      <c r="BE18" s="4">
        <v>7.2149999999999999</v>
      </c>
      <c r="BF18" s="4">
        <v>7.2830000000000004</v>
      </c>
      <c r="BG18" s="10">
        <v>7.2629999999999999</v>
      </c>
      <c r="BH18" s="4">
        <v>7.27</v>
      </c>
      <c r="BI18" s="4">
        <v>7.2130000000000001</v>
      </c>
      <c r="BJ18" s="4">
        <v>7.1239999999999997</v>
      </c>
      <c r="BK18" s="4">
        <v>7.2320000000000002</v>
      </c>
      <c r="BL18" s="4">
        <v>7.1440000000000001</v>
      </c>
      <c r="BM18" s="4">
        <v>7.2229999999999999</v>
      </c>
      <c r="BN18" s="4">
        <v>7.1689999999999996</v>
      </c>
      <c r="BO18" s="4">
        <v>7.1959999999999997</v>
      </c>
      <c r="BP18" s="4">
        <v>7.149</v>
      </c>
      <c r="BQ18" s="4">
        <v>7.0570000000000004</v>
      </c>
      <c r="BR18" s="4">
        <v>7.0679999999999996</v>
      </c>
      <c r="BS18" s="4">
        <v>7.0979999999999999</v>
      </c>
      <c r="BT18" s="4">
        <v>7.0910000000000002</v>
      </c>
      <c r="BU18" s="10">
        <v>7.0140000000000002</v>
      </c>
      <c r="BV18" s="10">
        <v>7.0419999999999998</v>
      </c>
      <c r="BW18" s="10">
        <v>7.1139999999999999</v>
      </c>
      <c r="BX18" s="10">
        <v>7.1360000000000001</v>
      </c>
      <c r="BY18" s="10">
        <v>7.117</v>
      </c>
      <c r="BZ18" s="10">
        <v>7.0860000000000003</v>
      </c>
      <c r="CA18" s="10">
        <v>7.0350000000000001</v>
      </c>
      <c r="CB18" s="4">
        <v>7.1630000000000003</v>
      </c>
      <c r="CC18" s="4">
        <v>7.1820000000000004</v>
      </c>
      <c r="CD18" s="4">
        <v>6.9660000000000002</v>
      </c>
      <c r="CE18" s="4">
        <v>7.032</v>
      </c>
      <c r="CF18" s="4">
        <v>7.157</v>
      </c>
      <c r="CG18" s="4">
        <v>7.2430000000000003</v>
      </c>
      <c r="CH18" s="4">
        <v>7.2329999999999997</v>
      </c>
      <c r="CI18" s="10">
        <v>7.2060000000000004</v>
      </c>
      <c r="CJ18" s="4">
        <v>7.181</v>
      </c>
      <c r="CK18" s="4">
        <v>7.1980000000000004</v>
      </c>
      <c r="CL18" s="4">
        <v>7.1849999999999996</v>
      </c>
      <c r="CM18" s="4">
        <v>7.2140000000000004</v>
      </c>
      <c r="CN18" s="4">
        <v>7.2290000000000001</v>
      </c>
      <c r="CO18" s="4">
        <v>7.2039999999999997</v>
      </c>
      <c r="CP18" s="4">
        <v>7.1749999999999998</v>
      </c>
      <c r="CQ18" s="4">
        <v>7.2190000000000003</v>
      </c>
      <c r="CR18" s="4">
        <v>7.2</v>
      </c>
      <c r="CS18" s="4">
        <v>7.2549999999999999</v>
      </c>
      <c r="CT18" s="4">
        <v>7.2240000000000002</v>
      </c>
      <c r="CU18" s="10">
        <v>7.0220000000000002</v>
      </c>
      <c r="CV18" s="10">
        <v>6.9870000000000001</v>
      </c>
      <c r="CW18" s="4">
        <v>7.1980000000000004</v>
      </c>
      <c r="CX18" s="4">
        <v>7.1630000000000003</v>
      </c>
      <c r="CY18" s="10">
        <v>7.0430000000000001</v>
      </c>
      <c r="CZ18" s="10">
        <v>7.1130000000000004</v>
      </c>
      <c r="DA18" s="10">
        <v>7.1760000000000002</v>
      </c>
      <c r="DB18" s="10">
        <v>7.048</v>
      </c>
      <c r="DC18" s="10">
        <v>7.08</v>
      </c>
      <c r="DD18" s="4">
        <v>7.1779999999999999</v>
      </c>
      <c r="DE18" s="4">
        <v>7.048</v>
      </c>
      <c r="DF18" s="45">
        <v>7.0270000000000001</v>
      </c>
      <c r="DG18" s="12">
        <f>AVERAGE(A18:DF18)</f>
        <v>7.152572727272732</v>
      </c>
      <c r="DH18" s="10">
        <f>_xlfn.STDEV.S(A18:DF18)/SQRT(DI18)</f>
        <v>6.5786631511170037E-3</v>
      </c>
      <c r="DI18" s="11">
        <f>COUNT(A18:DF18)</f>
        <v>110</v>
      </c>
    </row>
    <row r="19" spans="1:113" ht="16" thickBot="1" x14ac:dyDescent="0.25">
      <c r="A19" s="8" t="s">
        <v>42</v>
      </c>
    </row>
    <row r="20" spans="1:113" x14ac:dyDescent="0.2">
      <c r="A20" s="134" t="s">
        <v>45</v>
      </c>
      <c r="B20" s="135"/>
      <c r="C20" s="135"/>
      <c r="D20" s="135"/>
      <c r="E20" s="135"/>
      <c r="F20" s="135"/>
      <c r="G20" s="135"/>
      <c r="H20" s="136"/>
      <c r="I20" s="27" t="s">
        <v>46</v>
      </c>
      <c r="J20" s="14" t="s">
        <v>52</v>
      </c>
      <c r="K20" s="15" t="s">
        <v>47</v>
      </c>
      <c r="L20" s="18" t="s">
        <v>53</v>
      </c>
    </row>
    <row r="21" spans="1:113" ht="16" thickBot="1" x14ac:dyDescent="0.25">
      <c r="A21" s="12">
        <v>7.1820000000000004</v>
      </c>
      <c r="B21" s="10">
        <v>7.2009999999999996</v>
      </c>
      <c r="C21" s="10">
        <v>7.1920000000000002</v>
      </c>
      <c r="D21" s="10">
        <v>7.2009999999999996</v>
      </c>
      <c r="E21" s="10">
        <v>7.2169999999999996</v>
      </c>
      <c r="F21" s="10">
        <v>7.1970000000000001</v>
      </c>
      <c r="G21" s="10">
        <v>7.1909999999999998</v>
      </c>
      <c r="H21" s="11">
        <v>7.1660000000000004</v>
      </c>
      <c r="I21" s="28">
        <f>AVERAGE(A21:H21)</f>
        <v>7.1933750000000014</v>
      </c>
      <c r="J21" s="10">
        <f>_xlfn.STDEV.S(A21:H21)/SQRT(K21)</f>
        <v>5.30140648453641E-3</v>
      </c>
      <c r="K21" s="11">
        <f>COUNT(A21:H21)</f>
        <v>8</v>
      </c>
      <c r="L21" s="37">
        <v>0.2324</v>
      </c>
    </row>
    <row r="22" spans="1:113" ht="16" thickBot="1" x14ac:dyDescent="0.25">
      <c r="A22" s="8" t="s">
        <v>43</v>
      </c>
    </row>
    <row r="23" spans="1:113" x14ac:dyDescent="0.2">
      <c r="A23" s="134" t="s">
        <v>45</v>
      </c>
      <c r="B23" s="135"/>
      <c r="C23" s="135"/>
      <c r="D23" s="135"/>
      <c r="E23" s="135"/>
      <c r="F23" s="135"/>
      <c r="G23" s="136"/>
      <c r="H23" s="27" t="s">
        <v>46</v>
      </c>
      <c r="I23" s="14" t="s">
        <v>52</v>
      </c>
      <c r="J23" s="15" t="s">
        <v>47</v>
      </c>
      <c r="K23" s="18" t="s">
        <v>53</v>
      </c>
    </row>
    <row r="24" spans="1:113" ht="16" thickBot="1" x14ac:dyDescent="0.25">
      <c r="A24" s="6">
        <v>7.2169999999999996</v>
      </c>
      <c r="B24" s="4">
        <v>7.2229999999999999</v>
      </c>
      <c r="C24" s="4">
        <v>7.218</v>
      </c>
      <c r="D24" s="10">
        <v>7.1820000000000004</v>
      </c>
      <c r="E24" s="10">
        <v>7.173</v>
      </c>
      <c r="F24" s="10">
        <v>7.19</v>
      </c>
      <c r="G24" s="11">
        <v>7.1840000000000002</v>
      </c>
      <c r="H24" s="28">
        <f>AVERAGE(A24:G24)</f>
        <v>7.198142857142857</v>
      </c>
      <c r="I24" s="10">
        <f>_xlfn.STDEV.S(A24:G24)/SQRT(J24)</f>
        <v>7.756498263141772E-3</v>
      </c>
      <c r="J24" s="11">
        <f>COUNT(A24:G24)</f>
        <v>7</v>
      </c>
      <c r="K24" s="37">
        <v>0.21970000000000001</v>
      </c>
    </row>
    <row r="25" spans="1:113" ht="16" thickBot="1" x14ac:dyDescent="0.25">
      <c r="A25" s="8" t="s">
        <v>44</v>
      </c>
    </row>
    <row r="26" spans="1:113" x14ac:dyDescent="0.2">
      <c r="A26" s="134" t="s">
        <v>45</v>
      </c>
      <c r="B26" s="135"/>
      <c r="C26" s="135"/>
      <c r="D26" s="135"/>
      <c r="E26" s="135"/>
      <c r="F26" s="135"/>
      <c r="G26" s="136"/>
      <c r="H26" s="27" t="s">
        <v>46</v>
      </c>
      <c r="I26" s="14" t="s">
        <v>52</v>
      </c>
      <c r="J26" s="15" t="s">
        <v>47</v>
      </c>
      <c r="K26" s="18" t="s">
        <v>53</v>
      </c>
    </row>
    <row r="27" spans="1:113" ht="16" thickBot="1" x14ac:dyDescent="0.25">
      <c r="A27" s="12">
        <v>7.1449999999999996</v>
      </c>
      <c r="B27" s="10">
        <v>7.1379999999999999</v>
      </c>
      <c r="C27" s="10">
        <v>7.2549999999999999</v>
      </c>
      <c r="D27" s="4">
        <v>7.26</v>
      </c>
      <c r="E27" s="4">
        <v>7.2460000000000004</v>
      </c>
      <c r="F27" s="4">
        <v>7.25</v>
      </c>
      <c r="G27" s="5">
        <v>7.2430000000000003</v>
      </c>
      <c r="H27" s="28">
        <f>AVERAGE(A27:G27)</f>
        <v>7.2195714285714292</v>
      </c>
      <c r="I27" s="10">
        <f>_xlfn.STDEV.S(A27:G27)/SQRT(J27)</f>
        <v>2.0282360554429217E-2</v>
      </c>
      <c r="J27" s="11">
        <f>COUNT(A27:G27)</f>
        <v>7</v>
      </c>
      <c r="K27" s="37">
        <v>7.0000000000000001E-3</v>
      </c>
    </row>
  </sheetData>
  <mergeCells count="8">
    <mergeCell ref="A20:H20"/>
    <mergeCell ref="A23:G23"/>
    <mergeCell ref="A26:G26"/>
    <mergeCell ref="A3:EG3"/>
    <mergeCell ref="A6:G6"/>
    <mergeCell ref="A9:H9"/>
    <mergeCell ref="A12:G12"/>
    <mergeCell ref="A17:DF1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099EDB-1CCA-480B-ABF2-328D0E5EE897}">
  <dimension ref="A1:EJ51"/>
  <sheetViews>
    <sheetView workbookViewId="0">
      <pane xSplit="10" ySplit="14" topLeftCell="P30" activePane="bottomRight" state="frozen"/>
      <selection pane="topRight" activeCell="K1" sqref="K1"/>
      <selection pane="bottomLeft" activeCell="A15" sqref="A15"/>
      <selection pane="bottomRight" activeCell="P48" sqref="P48"/>
    </sheetView>
  </sheetViews>
  <sheetFormatPr baseColWidth="10" defaultRowHeight="15" x14ac:dyDescent="0.2"/>
  <cols>
    <col min="11" max="11" width="60.6640625" customWidth="1"/>
    <col min="12" max="13" width="60.33203125" customWidth="1"/>
    <col min="18" max="18" width="60.6640625" customWidth="1"/>
    <col min="24" max="24" width="55" customWidth="1"/>
    <col min="25" max="25" width="55.5" customWidth="1"/>
  </cols>
  <sheetData>
    <row r="1" spans="1:140" s="9" customFormat="1" x14ac:dyDescent="0.2">
      <c r="A1" s="26" t="s">
        <v>62</v>
      </c>
    </row>
    <row r="2" spans="1:140" s="9" customFormat="1" ht="16" thickBot="1" x14ac:dyDescent="0.25">
      <c r="A2" s="25" t="s">
        <v>51</v>
      </c>
    </row>
    <row r="3" spans="1:140" s="9" customFormat="1" x14ac:dyDescent="0.2">
      <c r="A3" s="142" t="s">
        <v>2</v>
      </c>
      <c r="B3" s="143"/>
      <c r="C3" s="143"/>
      <c r="D3" s="143"/>
      <c r="E3" s="143"/>
      <c r="F3" s="143"/>
      <c r="G3" s="143"/>
      <c r="H3" s="143"/>
      <c r="I3" s="143"/>
      <c r="J3" s="143"/>
      <c r="K3" s="143"/>
      <c r="L3" s="143"/>
      <c r="M3" s="143"/>
      <c r="N3" s="143"/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  <c r="Z3" s="143"/>
      <c r="AA3" s="143"/>
      <c r="AB3" s="143"/>
      <c r="AC3" s="143"/>
      <c r="AD3" s="143"/>
      <c r="AE3" s="143"/>
      <c r="AF3" s="143"/>
      <c r="AG3" s="143"/>
      <c r="AH3" s="143"/>
      <c r="AI3" s="143"/>
      <c r="AJ3" s="143"/>
      <c r="AK3" s="143"/>
      <c r="AL3" s="143"/>
      <c r="AM3" s="143"/>
      <c r="AN3" s="143"/>
      <c r="AO3" s="143"/>
      <c r="AP3" s="143"/>
      <c r="AQ3" s="143"/>
      <c r="AR3" s="143"/>
      <c r="AS3" s="143"/>
      <c r="AT3" s="143"/>
      <c r="AU3" s="143"/>
      <c r="AV3" s="143"/>
      <c r="AW3" s="143"/>
      <c r="AX3" s="143"/>
      <c r="AY3" s="143"/>
      <c r="AZ3" s="143"/>
      <c r="BA3" s="143"/>
      <c r="BB3" s="143"/>
      <c r="BC3" s="143"/>
      <c r="BD3" s="143"/>
      <c r="BE3" s="143"/>
      <c r="BF3" s="143"/>
      <c r="BG3" s="143"/>
      <c r="BH3" s="143"/>
      <c r="BI3" s="143"/>
      <c r="BJ3" s="143"/>
      <c r="BK3" s="143"/>
      <c r="BL3" s="143"/>
      <c r="BM3" s="143"/>
      <c r="BN3" s="143"/>
      <c r="BO3" s="143"/>
      <c r="BP3" s="143"/>
      <c r="BQ3" s="143"/>
      <c r="BR3" s="143"/>
      <c r="BS3" s="143"/>
      <c r="BT3" s="143"/>
      <c r="BU3" s="143"/>
      <c r="BV3" s="143"/>
      <c r="BW3" s="143"/>
      <c r="BX3" s="143"/>
      <c r="BY3" s="143"/>
      <c r="BZ3" s="143"/>
      <c r="CA3" s="143"/>
      <c r="CB3" s="143"/>
      <c r="CC3" s="143"/>
      <c r="CD3" s="143"/>
      <c r="CE3" s="143"/>
      <c r="CF3" s="143"/>
      <c r="CG3" s="143"/>
      <c r="CH3" s="143"/>
      <c r="CI3" s="143"/>
      <c r="CJ3" s="143"/>
      <c r="CK3" s="143"/>
      <c r="CL3" s="143"/>
      <c r="CM3" s="143"/>
      <c r="CN3" s="143"/>
      <c r="CO3" s="143"/>
      <c r="CP3" s="143"/>
      <c r="CQ3" s="143"/>
      <c r="CR3" s="143"/>
      <c r="CS3" s="143"/>
      <c r="CT3" s="143"/>
      <c r="CU3" s="143"/>
      <c r="CV3" s="143"/>
      <c r="CW3" s="143"/>
      <c r="CX3" s="143"/>
      <c r="CY3" s="143"/>
      <c r="CZ3" s="143"/>
      <c r="DA3" s="143"/>
      <c r="DB3" s="143"/>
      <c r="DC3" s="143"/>
      <c r="DD3" s="143"/>
      <c r="DE3" s="143"/>
      <c r="DF3" s="143"/>
      <c r="DG3" s="143"/>
      <c r="DH3" s="143"/>
      <c r="DI3" s="143"/>
      <c r="DJ3" s="143"/>
      <c r="DK3" s="143"/>
      <c r="DL3" s="143"/>
      <c r="DM3" s="143"/>
      <c r="DN3" s="143"/>
      <c r="DO3" s="143"/>
      <c r="DP3" s="143"/>
      <c r="DQ3" s="143"/>
      <c r="DR3" s="143"/>
      <c r="DS3" s="143"/>
      <c r="DT3" s="143"/>
      <c r="DU3" s="143"/>
      <c r="DV3" s="143"/>
      <c r="DW3" s="143"/>
      <c r="DX3" s="143"/>
      <c r="DY3" s="143"/>
      <c r="DZ3" s="143"/>
      <c r="EA3" s="143"/>
      <c r="EB3" s="143"/>
      <c r="EC3" s="143"/>
      <c r="ED3" s="143"/>
      <c r="EE3" s="143"/>
      <c r="EF3" s="143"/>
      <c r="EG3" s="145"/>
      <c r="EH3" s="16" t="s">
        <v>46</v>
      </c>
      <c r="EI3" s="14" t="s">
        <v>52</v>
      </c>
      <c r="EJ3" s="15" t="s">
        <v>47</v>
      </c>
    </row>
    <row r="4" spans="1:140" s="9" customFormat="1" ht="16" thickBot="1" x14ac:dyDescent="0.25">
      <c r="A4" s="12">
        <v>6.3550000000000004</v>
      </c>
      <c r="B4" s="10">
        <v>6.3209999999999997</v>
      </c>
      <c r="C4" s="10">
        <v>6.2720000000000002</v>
      </c>
      <c r="D4" s="10">
        <v>6.27</v>
      </c>
      <c r="E4" s="10">
        <v>6.2370000000000001</v>
      </c>
      <c r="F4" s="10">
        <v>6.2560000000000002</v>
      </c>
      <c r="G4" s="10">
        <v>6.2619999999999996</v>
      </c>
      <c r="H4" s="10">
        <v>6.2290000000000001</v>
      </c>
      <c r="I4" s="10">
        <v>6.2329999999999997</v>
      </c>
      <c r="J4" s="10">
        <v>6.5810000000000004</v>
      </c>
      <c r="K4" s="10">
        <v>6.5490000000000004</v>
      </c>
      <c r="L4" s="10">
        <v>6.5979999999999999</v>
      </c>
      <c r="M4" s="10">
        <v>6.5730000000000004</v>
      </c>
      <c r="N4" s="10">
        <v>6.5739999999999998</v>
      </c>
      <c r="O4" s="10">
        <v>6.633</v>
      </c>
      <c r="P4" s="10">
        <v>6.5519999999999996</v>
      </c>
      <c r="Q4" s="10">
        <v>6.6139999999999999</v>
      </c>
      <c r="R4" s="32">
        <v>6.5910000000000002</v>
      </c>
      <c r="S4" s="10">
        <v>6.516</v>
      </c>
      <c r="T4" s="10">
        <v>6.351</v>
      </c>
      <c r="U4" s="10">
        <v>6.7</v>
      </c>
      <c r="V4" s="10">
        <v>6.4210000000000003</v>
      </c>
      <c r="W4" s="10">
        <v>6.1429999999999998</v>
      </c>
      <c r="X4" s="10">
        <v>6.5069999999999997</v>
      </c>
      <c r="Y4" s="10">
        <v>6.4370000000000003</v>
      </c>
      <c r="Z4" s="10">
        <v>6.4039999999999999</v>
      </c>
      <c r="AA4" s="10">
        <v>6.5819999999999999</v>
      </c>
      <c r="AB4" s="10">
        <v>6.5529999999999999</v>
      </c>
      <c r="AC4" s="10">
        <v>6.72</v>
      </c>
      <c r="AD4" s="10">
        <v>6.6779999999999999</v>
      </c>
      <c r="AE4" s="10">
        <v>6.2889999999999997</v>
      </c>
      <c r="AF4" s="10">
        <v>6.6420000000000003</v>
      </c>
      <c r="AG4" s="10">
        <v>6.7</v>
      </c>
      <c r="AH4" s="10">
        <v>6.6349999999999998</v>
      </c>
      <c r="AI4" s="10">
        <v>6.6760000000000002</v>
      </c>
      <c r="AJ4" s="10">
        <v>6.5940000000000003</v>
      </c>
      <c r="AK4" s="10">
        <v>6.26</v>
      </c>
      <c r="AL4" s="10">
        <v>6.6180000000000003</v>
      </c>
      <c r="AM4" s="10">
        <v>6.5979999999999999</v>
      </c>
      <c r="AN4" s="10">
        <v>6.609</v>
      </c>
      <c r="AO4" s="10">
        <v>6.4290000000000003</v>
      </c>
      <c r="AP4" s="10">
        <v>6.5529999999999999</v>
      </c>
      <c r="AQ4" s="10">
        <v>6.5570000000000004</v>
      </c>
      <c r="AR4" s="10">
        <v>6.52</v>
      </c>
      <c r="AS4" s="10">
        <v>6.4690000000000003</v>
      </c>
      <c r="AT4" s="10">
        <v>6.4829999999999997</v>
      </c>
      <c r="AU4" s="10">
        <v>6.5730000000000004</v>
      </c>
      <c r="AV4" s="10">
        <v>6.3369999999999997</v>
      </c>
      <c r="AW4" s="10">
        <v>6.2880000000000003</v>
      </c>
      <c r="AX4" s="10">
        <v>6.56</v>
      </c>
      <c r="AY4" s="10">
        <v>6.5629999999999997</v>
      </c>
      <c r="AZ4" s="10">
        <v>6.2809999999999997</v>
      </c>
      <c r="BA4" s="10">
        <v>6.5460000000000003</v>
      </c>
      <c r="BB4" s="10">
        <v>6.492</v>
      </c>
      <c r="BC4" s="10">
        <v>6.5110000000000001</v>
      </c>
      <c r="BD4" s="10">
        <v>6.5270000000000001</v>
      </c>
      <c r="BE4" s="10">
        <v>6.4749999999999996</v>
      </c>
      <c r="BF4" s="10">
        <v>6.4790000000000001</v>
      </c>
      <c r="BG4" s="10">
        <v>6.5519999999999996</v>
      </c>
      <c r="BH4" s="10">
        <v>6.4820000000000002</v>
      </c>
      <c r="BI4" s="10">
        <v>6.569</v>
      </c>
      <c r="BJ4" s="10">
        <v>6.4409999999999998</v>
      </c>
      <c r="BK4" s="10">
        <v>6.4420000000000002</v>
      </c>
      <c r="BL4" s="10">
        <v>6.5510000000000002</v>
      </c>
      <c r="BM4" s="10">
        <v>6.5839999999999996</v>
      </c>
      <c r="BN4" s="10">
        <v>6.4619999999999997</v>
      </c>
      <c r="BO4" s="10">
        <v>6.5259999999999998</v>
      </c>
      <c r="BP4" s="10">
        <v>6.5510000000000002</v>
      </c>
      <c r="BQ4" s="10">
        <v>6.5949999999999998</v>
      </c>
      <c r="BR4" s="10">
        <v>6.4729999999999999</v>
      </c>
      <c r="BS4" s="10">
        <v>6.5890000000000004</v>
      </c>
      <c r="BT4" s="10">
        <v>6.5579999999999998</v>
      </c>
      <c r="BU4" s="10">
        <v>6.5209999999999999</v>
      </c>
      <c r="BV4" s="10">
        <v>6.5579999999999998</v>
      </c>
      <c r="BW4" s="10">
        <v>6.5739999999999998</v>
      </c>
      <c r="BX4" s="10">
        <v>6.5629999999999997</v>
      </c>
      <c r="BY4" s="10">
        <v>6.556</v>
      </c>
      <c r="BZ4" s="10">
        <v>6.5469999999999997</v>
      </c>
      <c r="CA4" s="10">
        <v>6.6449999999999996</v>
      </c>
      <c r="CB4" s="10">
        <v>6.5970000000000004</v>
      </c>
      <c r="CC4" s="10">
        <v>6.6680000000000001</v>
      </c>
      <c r="CD4" s="10">
        <v>6.6189999999999998</v>
      </c>
      <c r="CE4" s="10">
        <v>6.6219999999999999</v>
      </c>
      <c r="CF4" s="10">
        <v>6.55</v>
      </c>
      <c r="CG4" s="10">
        <v>6.5449999999999999</v>
      </c>
      <c r="CH4" s="10">
        <v>6.5410000000000004</v>
      </c>
      <c r="CI4" s="10">
        <v>6.5019999999999998</v>
      </c>
      <c r="CJ4" s="10">
        <v>6.6349999999999998</v>
      </c>
      <c r="CK4" s="10">
        <v>6.6260000000000003</v>
      </c>
      <c r="CL4" s="10">
        <v>6.6050000000000004</v>
      </c>
      <c r="CM4" s="10">
        <v>6.6390000000000002</v>
      </c>
      <c r="CN4" s="10">
        <v>6.633</v>
      </c>
      <c r="CO4" s="10">
        <v>6.5570000000000004</v>
      </c>
      <c r="CP4" s="10">
        <v>6.4569999999999999</v>
      </c>
      <c r="CQ4" s="10">
        <v>6.3920000000000003</v>
      </c>
      <c r="CR4" s="10">
        <v>6.55</v>
      </c>
      <c r="CS4" s="10">
        <v>6.2560000000000002</v>
      </c>
      <c r="CT4" s="10">
        <v>6.5090000000000003</v>
      </c>
      <c r="CU4" s="10">
        <v>6.3849999999999998</v>
      </c>
      <c r="CV4" s="10">
        <v>6.6109999999999998</v>
      </c>
      <c r="CW4" s="10">
        <v>6.7009999999999996</v>
      </c>
      <c r="CX4" s="10">
        <v>6.5590000000000002</v>
      </c>
      <c r="CY4" s="10">
        <v>6.548</v>
      </c>
      <c r="CZ4" s="10">
        <v>6.585</v>
      </c>
      <c r="DA4" s="10">
        <v>6.5250000000000004</v>
      </c>
      <c r="DB4" s="10">
        <v>6.556</v>
      </c>
      <c r="DC4" s="10">
        <v>6.274</v>
      </c>
      <c r="DD4" s="10">
        <v>6.1740000000000004</v>
      </c>
      <c r="DE4" s="10">
        <v>6.5179999999999998</v>
      </c>
      <c r="DF4" s="10">
        <v>6.633</v>
      </c>
      <c r="DG4" s="10">
        <v>6.57</v>
      </c>
      <c r="DH4" s="10">
        <v>6.5039999999999996</v>
      </c>
      <c r="DI4" s="10">
        <v>6.508</v>
      </c>
      <c r="DJ4" s="10">
        <v>6.5170000000000003</v>
      </c>
      <c r="DK4" s="10">
        <v>6.5369999999999999</v>
      </c>
      <c r="DL4" s="10">
        <v>6.5</v>
      </c>
      <c r="DM4" s="10">
        <v>6.6150000000000002</v>
      </c>
      <c r="DN4" s="10">
        <v>6.5010000000000003</v>
      </c>
      <c r="DO4" s="10">
        <v>6.56</v>
      </c>
      <c r="DP4" s="10">
        <v>6.6040000000000001</v>
      </c>
      <c r="DQ4" s="10">
        <v>6.3579999999999997</v>
      </c>
      <c r="DR4" s="10">
        <v>6.5419999999999998</v>
      </c>
      <c r="DS4" s="10">
        <v>6.4029999999999996</v>
      </c>
      <c r="DT4" s="10">
        <v>6.5430000000000001</v>
      </c>
      <c r="DU4" s="10">
        <v>6.5229999999999997</v>
      </c>
      <c r="DV4" s="10">
        <v>6.53</v>
      </c>
      <c r="DW4" s="10">
        <v>6.5629999999999997</v>
      </c>
      <c r="DX4" s="10">
        <v>6.5730000000000004</v>
      </c>
      <c r="DY4" s="10">
        <v>6.24</v>
      </c>
      <c r="DZ4" s="10">
        <v>6.5609999999999999</v>
      </c>
      <c r="EA4" s="10">
        <v>6.5250000000000004</v>
      </c>
      <c r="EB4" s="10">
        <v>6.4930000000000003</v>
      </c>
      <c r="EC4" s="10">
        <v>6.18</v>
      </c>
      <c r="ED4" s="10">
        <v>6.6210000000000004</v>
      </c>
      <c r="EE4" s="10">
        <v>6.4349999999999996</v>
      </c>
      <c r="EF4" s="10">
        <v>6.3979999999999997</v>
      </c>
      <c r="EG4" s="13">
        <v>6.5259999999999998</v>
      </c>
      <c r="EH4" s="12">
        <f>AVERAGE(A4:EG4)</f>
        <v>6.5059635036496353</v>
      </c>
      <c r="EI4" s="10">
        <f>_xlfn.STDEV.S(A4:EG4)/SQRT(EJ4)</f>
        <v>1.0672771505365674E-2</v>
      </c>
      <c r="EJ4" s="11">
        <f>COUNT(A4:EG4)</f>
        <v>137</v>
      </c>
    </row>
    <row r="5" spans="1:140" s="9" customFormat="1" ht="16" thickBot="1" x14ac:dyDescent="0.25">
      <c r="A5" s="26" t="s">
        <v>4</v>
      </c>
    </row>
    <row r="6" spans="1:140" s="9" customFormat="1" x14ac:dyDescent="0.2">
      <c r="A6" s="142" t="s">
        <v>2</v>
      </c>
      <c r="B6" s="143"/>
      <c r="C6" s="143"/>
      <c r="D6" s="143"/>
      <c r="E6" s="143"/>
      <c r="F6" s="143"/>
      <c r="G6" s="143"/>
      <c r="H6" s="144"/>
      <c r="I6" s="27" t="s">
        <v>46</v>
      </c>
      <c r="J6" s="14" t="s">
        <v>52</v>
      </c>
      <c r="K6" s="15" t="s">
        <v>47</v>
      </c>
      <c r="L6" s="18" t="s">
        <v>53</v>
      </c>
    </row>
    <row r="7" spans="1:140" s="9" customFormat="1" ht="16" thickBot="1" x14ac:dyDescent="0.25">
      <c r="A7" s="12">
        <v>6.2949999999999999</v>
      </c>
      <c r="B7" s="10">
        <v>6.2880000000000003</v>
      </c>
      <c r="C7" s="10">
        <v>6.2190000000000003</v>
      </c>
      <c r="D7" s="10">
        <v>6.3449999999999998</v>
      </c>
      <c r="E7" s="10">
        <v>6.3639999999999999</v>
      </c>
      <c r="F7" s="10">
        <v>6.3220000000000001</v>
      </c>
      <c r="G7" s="10">
        <v>6.298</v>
      </c>
      <c r="H7" s="11">
        <v>6.3010000000000002</v>
      </c>
      <c r="I7" s="28">
        <f>AVERAGE(A7:H7)</f>
        <v>6.3040000000000003</v>
      </c>
      <c r="J7" s="10">
        <f>_xlfn.STDEV.S(A7:H7)/SQRT(K7)</f>
        <v>1.5359966517820593E-2</v>
      </c>
      <c r="K7" s="11">
        <f>COUNT(A7:H7)</f>
        <v>8</v>
      </c>
      <c r="L7" s="37">
        <v>5.0000000000000001E-4</v>
      </c>
    </row>
    <row r="8" spans="1:140" s="9" customFormat="1" ht="16" thickBot="1" x14ac:dyDescent="0.25">
      <c r="A8" s="26" t="s">
        <v>63</v>
      </c>
    </row>
    <row r="9" spans="1:140" s="9" customFormat="1" x14ac:dyDescent="0.2">
      <c r="A9" s="142" t="s">
        <v>2</v>
      </c>
      <c r="B9" s="143"/>
      <c r="C9" s="143"/>
      <c r="D9" s="143"/>
      <c r="E9" s="143"/>
      <c r="F9" s="143"/>
      <c r="G9" s="143"/>
      <c r="H9" s="144"/>
      <c r="I9" s="27" t="s">
        <v>46</v>
      </c>
      <c r="J9" s="14" t="s">
        <v>52</v>
      </c>
      <c r="K9" s="15" t="s">
        <v>47</v>
      </c>
      <c r="L9" s="18" t="s">
        <v>53</v>
      </c>
    </row>
    <row r="10" spans="1:140" s="9" customFormat="1" ht="16" thickBot="1" x14ac:dyDescent="0.25">
      <c r="A10" s="12">
        <v>6.2080000000000002</v>
      </c>
      <c r="B10" s="10">
        <v>6.22</v>
      </c>
      <c r="C10" s="10">
        <v>6.1</v>
      </c>
      <c r="D10" s="10">
        <v>6.202</v>
      </c>
      <c r="E10" s="10">
        <v>6.1050000000000004</v>
      </c>
      <c r="F10" s="10">
        <v>6.2610000000000001</v>
      </c>
      <c r="G10" s="10">
        <v>6.3209999999999997</v>
      </c>
      <c r="H10" s="11">
        <v>6.2859999999999996</v>
      </c>
      <c r="I10" s="28">
        <f>AVERAGE(A10:H10)</f>
        <v>6.2128749999999995</v>
      </c>
      <c r="J10" s="10">
        <f>_xlfn.STDEV.S(A10:H10)/SQRT(K10)</f>
        <v>2.8006655777817181E-2</v>
      </c>
      <c r="K10" s="11">
        <f>COUNT(A10:H10)</f>
        <v>8</v>
      </c>
      <c r="L10" s="119" t="s">
        <v>50</v>
      </c>
    </row>
    <row r="11" spans="1:140" s="9" customFormat="1" ht="16" thickBot="1" x14ac:dyDescent="0.25">
      <c r="A11" s="26" t="s">
        <v>64</v>
      </c>
    </row>
    <row r="12" spans="1:140" s="9" customFormat="1" x14ac:dyDescent="0.2">
      <c r="A12" s="142" t="s">
        <v>2</v>
      </c>
      <c r="B12" s="143"/>
      <c r="C12" s="143"/>
      <c r="D12" s="143"/>
      <c r="E12" s="143"/>
      <c r="F12" s="143"/>
      <c r="G12" s="144"/>
      <c r="H12" s="27" t="s">
        <v>46</v>
      </c>
      <c r="I12" s="14" t="s">
        <v>52</v>
      </c>
      <c r="J12" s="15" t="s">
        <v>47</v>
      </c>
      <c r="K12" s="18" t="s">
        <v>53</v>
      </c>
    </row>
    <row r="13" spans="1:140" s="9" customFormat="1" ht="16" thickBot="1" x14ac:dyDescent="0.25">
      <c r="A13" s="12">
        <v>6.2060000000000004</v>
      </c>
      <c r="B13" s="10">
        <v>6.2610000000000001</v>
      </c>
      <c r="C13" s="10">
        <v>6.2629999999999999</v>
      </c>
      <c r="D13" s="10">
        <v>6.2679999999999998</v>
      </c>
      <c r="E13" s="10">
        <v>6.2640000000000002</v>
      </c>
      <c r="F13" s="10">
        <v>6.3449999999999998</v>
      </c>
      <c r="G13" s="11">
        <v>6.4059999999999997</v>
      </c>
      <c r="H13" s="28">
        <f>AVERAGE(A13:G13)</f>
        <v>6.2875714285714279</v>
      </c>
      <c r="I13" s="10">
        <f>_xlfn.STDEV.S(A13:G13)/SQRT(J13)</f>
        <v>2.4988432698100114E-2</v>
      </c>
      <c r="J13" s="11">
        <f>COUNT(A13:G13)</f>
        <v>7</v>
      </c>
      <c r="K13" s="37">
        <v>2.9999999999999997E-4</v>
      </c>
    </row>
    <row r="14" spans="1:140" s="9" customFormat="1" ht="16" thickBot="1" x14ac:dyDescent="0.25">
      <c r="A14" s="26" t="s">
        <v>65</v>
      </c>
    </row>
    <row r="15" spans="1:140" s="9" customFormat="1" x14ac:dyDescent="0.2">
      <c r="A15" s="142" t="s">
        <v>2</v>
      </c>
      <c r="B15" s="143"/>
      <c r="C15" s="143"/>
      <c r="D15" s="143"/>
      <c r="E15" s="143"/>
      <c r="F15" s="143"/>
      <c r="G15" s="144"/>
      <c r="H15" s="27" t="s">
        <v>46</v>
      </c>
      <c r="I15" s="14" t="s">
        <v>52</v>
      </c>
      <c r="J15" s="15" t="s">
        <v>47</v>
      </c>
      <c r="K15" s="18" t="s">
        <v>53</v>
      </c>
    </row>
    <row r="16" spans="1:140" s="9" customFormat="1" ht="16" thickBot="1" x14ac:dyDescent="0.25">
      <c r="A16" s="12">
        <v>6.18</v>
      </c>
      <c r="B16" s="10">
        <v>6.1849999999999996</v>
      </c>
      <c r="C16" s="10">
        <v>6.1779999999999999</v>
      </c>
      <c r="D16" s="10">
        <v>6.0039999999999996</v>
      </c>
      <c r="E16" s="10">
        <v>6.0579999999999998</v>
      </c>
      <c r="F16" s="10">
        <v>6.06</v>
      </c>
      <c r="G16" s="11">
        <v>6.0529999999999999</v>
      </c>
      <c r="H16" s="28">
        <f>AVERAGE(A16:G16)</f>
        <v>6.1025714285714283</v>
      </c>
      <c r="I16" s="10">
        <f>_xlfn.STDEV.S(A16:G16)/SQRT(J16)</f>
        <v>2.8640511719671254E-2</v>
      </c>
      <c r="J16" s="11">
        <f>COUNT(A16:G16)</f>
        <v>7</v>
      </c>
      <c r="K16" s="119" t="s">
        <v>50</v>
      </c>
    </row>
    <row r="17" spans="1:113" s="9" customFormat="1" ht="16" thickBot="1" x14ac:dyDescent="0.25">
      <c r="A17" s="26" t="s">
        <v>66</v>
      </c>
    </row>
    <row r="18" spans="1:113" s="9" customFormat="1" x14ac:dyDescent="0.2">
      <c r="A18" s="142" t="s">
        <v>2</v>
      </c>
      <c r="B18" s="143"/>
      <c r="C18" s="143"/>
      <c r="D18" s="143"/>
      <c r="E18" s="143"/>
      <c r="F18" s="143"/>
      <c r="G18" s="143"/>
      <c r="H18" s="143"/>
      <c r="I18" s="144"/>
      <c r="J18" s="27" t="s">
        <v>46</v>
      </c>
      <c r="K18" s="14" t="s">
        <v>52</v>
      </c>
      <c r="L18" s="15" t="s">
        <v>47</v>
      </c>
      <c r="M18" s="18" t="s">
        <v>53</v>
      </c>
    </row>
    <row r="19" spans="1:113" s="9" customFormat="1" ht="16" thickBot="1" x14ac:dyDescent="0.25">
      <c r="A19" s="12">
        <v>6.3789999999999996</v>
      </c>
      <c r="B19" s="10">
        <v>6.1639999999999997</v>
      </c>
      <c r="C19" s="10">
        <v>6.1</v>
      </c>
      <c r="D19" s="10">
        <v>6.0549999999999997</v>
      </c>
      <c r="E19" s="10">
        <v>6.1660000000000004</v>
      </c>
      <c r="F19" s="10">
        <v>6.1479999999999997</v>
      </c>
      <c r="G19" s="10">
        <v>5.702</v>
      </c>
      <c r="H19" s="10">
        <v>5.7469999999999999</v>
      </c>
      <c r="I19" s="11">
        <v>5.4640000000000004</v>
      </c>
      <c r="J19" s="28">
        <f>AVERAGE(A19:I19)</f>
        <v>5.9916666666666663</v>
      </c>
      <c r="K19" s="10">
        <f>_xlfn.STDEV.S(A19:I19)/SQRT(L19)</f>
        <v>9.664554366917856E-2</v>
      </c>
      <c r="L19" s="11">
        <f>COUNT(A19:I19)</f>
        <v>9</v>
      </c>
      <c r="M19" s="119" t="s">
        <v>50</v>
      </c>
    </row>
    <row r="20" spans="1:113" s="9" customFormat="1" ht="16" thickBot="1" x14ac:dyDescent="0.25">
      <c r="A20" s="26" t="s">
        <v>67</v>
      </c>
    </row>
    <row r="21" spans="1:113" s="9" customFormat="1" x14ac:dyDescent="0.2">
      <c r="A21" s="142" t="s">
        <v>2</v>
      </c>
      <c r="B21" s="143"/>
      <c r="C21" s="143"/>
      <c r="D21" s="143"/>
      <c r="E21" s="143"/>
      <c r="F21" s="143"/>
      <c r="G21" s="143"/>
      <c r="H21" s="143"/>
      <c r="I21" s="143"/>
      <c r="J21" s="143"/>
      <c r="K21" s="143"/>
      <c r="L21" s="143"/>
      <c r="M21" s="143"/>
      <c r="N21" s="144"/>
      <c r="O21" s="27" t="s">
        <v>46</v>
      </c>
      <c r="P21" s="14" t="s">
        <v>52</v>
      </c>
      <c r="Q21" s="15" t="s">
        <v>47</v>
      </c>
      <c r="R21" s="18" t="s">
        <v>53</v>
      </c>
    </row>
    <row r="22" spans="1:113" s="9" customFormat="1" ht="16" thickBot="1" x14ac:dyDescent="0.25">
      <c r="A22" s="12">
        <v>6.0039999999999996</v>
      </c>
      <c r="B22" s="10">
        <v>5.9669999999999996</v>
      </c>
      <c r="C22" s="10">
        <v>5.9340000000000002</v>
      </c>
      <c r="D22" s="10">
        <v>5.6559999999999997</v>
      </c>
      <c r="E22" s="10">
        <v>5.8760000000000003</v>
      </c>
      <c r="F22" s="10">
        <v>5.524</v>
      </c>
      <c r="G22" s="10">
        <v>5.5039999999999996</v>
      </c>
      <c r="H22" s="10">
        <v>5.7450000000000001</v>
      </c>
      <c r="I22" s="10">
        <v>5.5019999999999998</v>
      </c>
      <c r="J22" s="10">
        <v>5.6749999999999998</v>
      </c>
      <c r="K22" s="10">
        <v>6.11</v>
      </c>
      <c r="L22" s="10">
        <v>5.92</v>
      </c>
      <c r="M22" s="10">
        <v>5.9809999999999999</v>
      </c>
      <c r="N22" s="11">
        <v>5.9569999999999999</v>
      </c>
      <c r="O22" s="28">
        <f>AVERAGE(A22:N22)</f>
        <v>5.8110714285714264</v>
      </c>
      <c r="P22" s="10">
        <f>_xlfn.STDEV.S(A22:N22)/SQRT(Q22)</f>
        <v>5.5043086448500353E-2</v>
      </c>
      <c r="Q22" s="11">
        <f>COUNT(A22:N22)</f>
        <v>14</v>
      </c>
      <c r="R22" s="119" t="s">
        <v>50</v>
      </c>
    </row>
    <row r="23" spans="1:113" s="9" customFormat="1" ht="16" thickBot="1" x14ac:dyDescent="0.25">
      <c r="A23" s="26" t="s">
        <v>68</v>
      </c>
    </row>
    <row r="24" spans="1:113" s="9" customFormat="1" x14ac:dyDescent="0.2">
      <c r="A24" s="142" t="s">
        <v>2</v>
      </c>
      <c r="B24" s="143"/>
      <c r="C24" s="143"/>
      <c r="D24" s="143"/>
      <c r="E24" s="143"/>
      <c r="F24" s="143"/>
      <c r="G24" s="143"/>
      <c r="H24" s="143"/>
      <c r="I24" s="144"/>
      <c r="J24" s="27" t="s">
        <v>46</v>
      </c>
      <c r="K24" s="14" t="s">
        <v>52</v>
      </c>
      <c r="L24" s="15" t="s">
        <v>47</v>
      </c>
      <c r="M24" s="18" t="s">
        <v>53</v>
      </c>
    </row>
    <row r="25" spans="1:113" s="9" customFormat="1" ht="16" thickBot="1" x14ac:dyDescent="0.25">
      <c r="A25" s="12">
        <v>6.327</v>
      </c>
      <c r="B25" s="10">
        <v>6.3120000000000003</v>
      </c>
      <c r="C25" s="10">
        <v>6.4770000000000003</v>
      </c>
      <c r="D25" s="10">
        <v>6.4130000000000003</v>
      </c>
      <c r="E25" s="10">
        <v>6.4219999999999997</v>
      </c>
      <c r="F25" s="10">
        <v>6.4630000000000001</v>
      </c>
      <c r="G25" s="10">
        <v>6.4539999999999997</v>
      </c>
      <c r="H25" s="10">
        <v>6.4009999999999998</v>
      </c>
      <c r="I25" s="11">
        <v>6.36</v>
      </c>
      <c r="J25" s="28">
        <f>AVERAGE(A25:I25)</f>
        <v>6.4032222222222224</v>
      </c>
      <c r="K25" s="10">
        <f>_xlfn.STDEV.S(A25:I25)/SQRT(L25)</f>
        <v>1.9737005414095846E-2</v>
      </c>
      <c r="L25" s="11">
        <f>COUNT(A25:I25)</f>
        <v>9</v>
      </c>
      <c r="M25" s="37">
        <v>0.18099999999999999</v>
      </c>
    </row>
    <row r="26" spans="1:113" s="9" customFormat="1" x14ac:dyDescent="0.2"/>
    <row r="27" spans="1:113" s="9" customFormat="1" x14ac:dyDescent="0.2"/>
    <row r="28" spans="1:113" s="9" customFormat="1" ht="16" thickBot="1" x14ac:dyDescent="0.25">
      <c r="A28" s="25" t="s">
        <v>51</v>
      </c>
    </row>
    <row r="29" spans="1:113" s="9" customFormat="1" x14ac:dyDescent="0.2">
      <c r="A29" s="146" t="s">
        <v>45</v>
      </c>
      <c r="B29" s="147"/>
      <c r="C29" s="147"/>
      <c r="D29" s="147"/>
      <c r="E29" s="147"/>
      <c r="F29" s="147"/>
      <c r="G29" s="147"/>
      <c r="H29" s="147"/>
      <c r="I29" s="147"/>
      <c r="J29" s="147"/>
      <c r="K29" s="147"/>
      <c r="L29" s="147"/>
      <c r="M29" s="147"/>
      <c r="N29" s="147"/>
      <c r="O29" s="147"/>
      <c r="P29" s="147"/>
      <c r="Q29" s="147"/>
      <c r="R29" s="147"/>
      <c r="S29" s="147"/>
      <c r="T29" s="147"/>
      <c r="U29" s="147"/>
      <c r="V29" s="147"/>
      <c r="W29" s="147"/>
      <c r="X29" s="147"/>
      <c r="Y29" s="147"/>
      <c r="Z29" s="147"/>
      <c r="AA29" s="147"/>
      <c r="AB29" s="147"/>
      <c r="AC29" s="147"/>
      <c r="AD29" s="147"/>
      <c r="AE29" s="147"/>
      <c r="AF29" s="147"/>
      <c r="AG29" s="147"/>
      <c r="AH29" s="147"/>
      <c r="AI29" s="147"/>
      <c r="AJ29" s="147"/>
      <c r="AK29" s="147"/>
      <c r="AL29" s="147"/>
      <c r="AM29" s="147"/>
      <c r="AN29" s="147"/>
      <c r="AO29" s="147"/>
      <c r="AP29" s="147"/>
      <c r="AQ29" s="147"/>
      <c r="AR29" s="147"/>
      <c r="AS29" s="147"/>
      <c r="AT29" s="147"/>
      <c r="AU29" s="147"/>
      <c r="AV29" s="147"/>
      <c r="AW29" s="147"/>
      <c r="AX29" s="147"/>
      <c r="AY29" s="147"/>
      <c r="AZ29" s="147"/>
      <c r="BA29" s="147"/>
      <c r="BB29" s="147"/>
      <c r="BC29" s="147"/>
      <c r="BD29" s="147"/>
      <c r="BE29" s="147"/>
      <c r="BF29" s="147"/>
      <c r="BG29" s="147"/>
      <c r="BH29" s="147"/>
      <c r="BI29" s="147"/>
      <c r="BJ29" s="147"/>
      <c r="BK29" s="147"/>
      <c r="BL29" s="147"/>
      <c r="BM29" s="147"/>
      <c r="BN29" s="147"/>
      <c r="BO29" s="147"/>
      <c r="BP29" s="147"/>
      <c r="BQ29" s="147"/>
      <c r="BR29" s="147"/>
      <c r="BS29" s="147"/>
      <c r="BT29" s="147"/>
      <c r="BU29" s="147"/>
      <c r="BV29" s="147"/>
      <c r="BW29" s="147"/>
      <c r="BX29" s="147"/>
      <c r="BY29" s="147"/>
      <c r="BZ29" s="147"/>
      <c r="CA29" s="147"/>
      <c r="CB29" s="147"/>
      <c r="CC29" s="147"/>
      <c r="CD29" s="147"/>
      <c r="CE29" s="147"/>
      <c r="CF29" s="147"/>
      <c r="CG29" s="147"/>
      <c r="CH29" s="147"/>
      <c r="CI29" s="147"/>
      <c r="CJ29" s="147"/>
      <c r="CK29" s="147"/>
      <c r="CL29" s="147"/>
      <c r="CM29" s="147"/>
      <c r="CN29" s="147"/>
      <c r="CO29" s="147"/>
      <c r="CP29" s="147"/>
      <c r="CQ29" s="147"/>
      <c r="CR29" s="147"/>
      <c r="CS29" s="147"/>
      <c r="CT29" s="147"/>
      <c r="CU29" s="147"/>
      <c r="CV29" s="147"/>
      <c r="CW29" s="147"/>
      <c r="CX29" s="147"/>
      <c r="CY29" s="147"/>
      <c r="CZ29" s="147"/>
      <c r="DA29" s="147"/>
      <c r="DB29" s="147"/>
      <c r="DC29" s="147"/>
      <c r="DD29" s="147"/>
      <c r="DE29" s="147"/>
      <c r="DF29" s="148"/>
      <c r="DG29" s="16" t="s">
        <v>46</v>
      </c>
      <c r="DH29" s="14" t="s">
        <v>52</v>
      </c>
      <c r="DI29" s="15" t="s">
        <v>47</v>
      </c>
    </row>
    <row r="30" spans="1:113" s="9" customFormat="1" ht="16" thickBot="1" x14ac:dyDescent="0.25">
      <c r="A30" s="12">
        <v>7.282</v>
      </c>
      <c r="B30" s="10">
        <v>7.1459999999999999</v>
      </c>
      <c r="C30" s="10">
        <v>7.1719999999999997</v>
      </c>
      <c r="D30" s="10">
        <v>7.1440000000000001</v>
      </c>
      <c r="E30" s="10">
        <v>7.1349999999999998</v>
      </c>
      <c r="F30" s="10">
        <v>7.1790000000000003</v>
      </c>
      <c r="G30" s="10">
        <v>7.1529999999999996</v>
      </c>
      <c r="H30" s="10">
        <v>7.1529999999999996</v>
      </c>
      <c r="I30" s="10">
        <v>7.1689999999999996</v>
      </c>
      <c r="J30" s="10">
        <v>7.1660000000000004</v>
      </c>
      <c r="K30" s="10">
        <v>7.1749999999999998</v>
      </c>
      <c r="L30" s="10">
        <v>7.1559999999999997</v>
      </c>
      <c r="M30" s="10">
        <v>7.1280000000000001</v>
      </c>
      <c r="N30" s="10">
        <v>7.101</v>
      </c>
      <c r="O30" s="10">
        <v>7.2910000000000004</v>
      </c>
      <c r="P30" s="10">
        <v>7.1390000000000002</v>
      </c>
      <c r="Q30" s="10">
        <v>7.2439999999999998</v>
      </c>
      <c r="R30" s="10">
        <v>7.22</v>
      </c>
      <c r="S30" s="10">
        <v>7.17</v>
      </c>
      <c r="T30" s="10">
        <v>7.1829999999999998</v>
      </c>
      <c r="U30" s="10">
        <v>7.1689999999999996</v>
      </c>
      <c r="V30" s="10">
        <v>7.1440000000000001</v>
      </c>
      <c r="W30" s="10">
        <v>7.1369999999999996</v>
      </c>
      <c r="X30" s="10">
        <v>7.202</v>
      </c>
      <c r="Y30" s="10">
        <v>7.1760000000000002</v>
      </c>
      <c r="Z30" s="10">
        <v>7.1849999999999996</v>
      </c>
      <c r="AA30" s="10">
        <v>7.13</v>
      </c>
      <c r="AB30" s="10">
        <v>7.1790000000000003</v>
      </c>
      <c r="AC30" s="10">
        <v>7.0380000000000003</v>
      </c>
      <c r="AD30" s="10">
        <v>7.0209999999999999</v>
      </c>
      <c r="AE30" s="10">
        <v>7.1630000000000003</v>
      </c>
      <c r="AF30" s="10">
        <v>7.218</v>
      </c>
      <c r="AG30" s="10">
        <v>7.19</v>
      </c>
      <c r="AH30" s="10">
        <v>7.1970000000000001</v>
      </c>
      <c r="AI30" s="10">
        <v>7.1159999999999997</v>
      </c>
      <c r="AJ30" s="10">
        <v>7.1740000000000004</v>
      </c>
      <c r="AK30" s="10">
        <v>7.2119999999999997</v>
      </c>
      <c r="AL30" s="10">
        <v>7.133</v>
      </c>
      <c r="AM30" s="10">
        <v>7.1740000000000004</v>
      </c>
      <c r="AN30" s="10">
        <v>7.17</v>
      </c>
      <c r="AO30" s="10">
        <v>7.226</v>
      </c>
      <c r="AP30" s="10">
        <v>7.2539999999999996</v>
      </c>
      <c r="AQ30" s="10">
        <v>7.0270000000000001</v>
      </c>
      <c r="AR30" s="10">
        <v>7.1219999999999999</v>
      </c>
      <c r="AS30" s="10">
        <v>7.1139999999999999</v>
      </c>
      <c r="AT30" s="10">
        <v>7.1879999999999997</v>
      </c>
      <c r="AU30" s="10">
        <v>7.1870000000000003</v>
      </c>
      <c r="AV30" s="10">
        <v>7.1559999999999997</v>
      </c>
      <c r="AW30" s="10">
        <v>7.1459999999999999</v>
      </c>
      <c r="AX30" s="10">
        <v>7.1219999999999999</v>
      </c>
      <c r="AY30" s="10">
        <v>7.1390000000000002</v>
      </c>
      <c r="AZ30" s="10">
        <v>7.0279999999999996</v>
      </c>
      <c r="BA30" s="10">
        <v>7.0670000000000002</v>
      </c>
      <c r="BB30" s="10">
        <v>7.1559999999999997</v>
      </c>
      <c r="BC30" s="10">
        <v>7.1710000000000003</v>
      </c>
      <c r="BD30" s="10">
        <v>7.1580000000000004</v>
      </c>
      <c r="BE30" s="10">
        <v>7.2149999999999999</v>
      </c>
      <c r="BF30" s="10">
        <v>7.2830000000000004</v>
      </c>
      <c r="BG30" s="10">
        <v>7.2629999999999999</v>
      </c>
      <c r="BH30" s="10">
        <v>7.27</v>
      </c>
      <c r="BI30" s="10">
        <v>7.2130000000000001</v>
      </c>
      <c r="BJ30" s="10">
        <v>7.1239999999999997</v>
      </c>
      <c r="BK30" s="10">
        <v>7.2320000000000002</v>
      </c>
      <c r="BL30" s="10">
        <v>7.1440000000000001</v>
      </c>
      <c r="BM30" s="10">
        <v>7.2229999999999999</v>
      </c>
      <c r="BN30" s="10">
        <v>7.1689999999999996</v>
      </c>
      <c r="BO30" s="10">
        <v>7.1959999999999997</v>
      </c>
      <c r="BP30" s="10">
        <v>7.149</v>
      </c>
      <c r="BQ30" s="10">
        <v>7.0570000000000004</v>
      </c>
      <c r="BR30" s="10">
        <v>7.0679999999999996</v>
      </c>
      <c r="BS30" s="10">
        <v>7.0979999999999999</v>
      </c>
      <c r="BT30" s="10">
        <v>7.0910000000000002</v>
      </c>
      <c r="BU30" s="10">
        <v>7.0140000000000002</v>
      </c>
      <c r="BV30" s="10">
        <v>7.0419999999999998</v>
      </c>
      <c r="BW30" s="10">
        <v>7.1139999999999999</v>
      </c>
      <c r="BX30" s="10">
        <v>7.1360000000000001</v>
      </c>
      <c r="BY30" s="10">
        <v>7.117</v>
      </c>
      <c r="BZ30" s="10">
        <v>7.0860000000000003</v>
      </c>
      <c r="CA30" s="10">
        <v>7.0350000000000001</v>
      </c>
      <c r="CB30" s="10">
        <v>7.1630000000000003</v>
      </c>
      <c r="CC30" s="10">
        <v>7.1820000000000004</v>
      </c>
      <c r="CD30" s="10">
        <v>6.9660000000000002</v>
      </c>
      <c r="CE30" s="10">
        <v>7.032</v>
      </c>
      <c r="CF30" s="10">
        <v>7.157</v>
      </c>
      <c r="CG30" s="10">
        <v>7.2430000000000003</v>
      </c>
      <c r="CH30" s="10">
        <v>7.2329999999999997</v>
      </c>
      <c r="CI30" s="10">
        <v>7.2060000000000004</v>
      </c>
      <c r="CJ30" s="10">
        <v>7.181</v>
      </c>
      <c r="CK30" s="10">
        <v>7.1980000000000004</v>
      </c>
      <c r="CL30" s="10">
        <v>7.1849999999999996</v>
      </c>
      <c r="CM30" s="10">
        <v>7.2140000000000004</v>
      </c>
      <c r="CN30" s="10">
        <v>7.2290000000000001</v>
      </c>
      <c r="CO30" s="10">
        <v>7.2039999999999997</v>
      </c>
      <c r="CP30" s="10">
        <v>7.1749999999999998</v>
      </c>
      <c r="CQ30" s="10">
        <v>7.2190000000000003</v>
      </c>
      <c r="CR30" s="10">
        <v>7.2</v>
      </c>
      <c r="CS30" s="10">
        <v>7.2549999999999999</v>
      </c>
      <c r="CT30" s="10">
        <v>7.2240000000000002</v>
      </c>
      <c r="CU30" s="10">
        <v>7.0220000000000002</v>
      </c>
      <c r="CV30" s="10">
        <v>6.9870000000000001</v>
      </c>
      <c r="CW30" s="10">
        <v>7.1980000000000004</v>
      </c>
      <c r="CX30" s="10">
        <v>7.1630000000000003</v>
      </c>
      <c r="CY30" s="10">
        <v>7.0430000000000001</v>
      </c>
      <c r="CZ30" s="10">
        <v>7.1130000000000004</v>
      </c>
      <c r="DA30" s="10">
        <v>7.1760000000000002</v>
      </c>
      <c r="DB30" s="10">
        <v>7.048</v>
      </c>
      <c r="DC30" s="10">
        <v>7.08</v>
      </c>
      <c r="DD30" s="10">
        <v>7.1779999999999999</v>
      </c>
      <c r="DE30" s="10">
        <v>7.048</v>
      </c>
      <c r="DF30" s="45">
        <v>7.0270000000000001</v>
      </c>
      <c r="DG30" s="12">
        <f>AVERAGE(A30:DF30)</f>
        <v>7.152572727272732</v>
      </c>
      <c r="DH30" s="10">
        <f>_xlfn.STDEV.S(A30:DF30)/SQRT(DI30)</f>
        <v>6.5786631511170037E-3</v>
      </c>
      <c r="DI30" s="11">
        <f>COUNT(A30:DF30)</f>
        <v>110</v>
      </c>
    </row>
    <row r="31" spans="1:113" s="9" customFormat="1" ht="16" thickBot="1" x14ac:dyDescent="0.25">
      <c r="A31" s="26" t="s">
        <v>4</v>
      </c>
    </row>
    <row r="32" spans="1:113" s="9" customFormat="1" x14ac:dyDescent="0.2">
      <c r="A32" s="142" t="s">
        <v>45</v>
      </c>
      <c r="B32" s="143"/>
      <c r="C32" s="143"/>
      <c r="D32" s="143"/>
      <c r="E32" s="143"/>
      <c r="F32" s="143"/>
      <c r="G32" s="143"/>
      <c r="H32" s="144"/>
      <c r="I32" s="27" t="s">
        <v>46</v>
      </c>
      <c r="J32" s="14" t="s">
        <v>52</v>
      </c>
      <c r="K32" s="17" t="s">
        <v>47</v>
      </c>
      <c r="L32" s="18" t="s">
        <v>54</v>
      </c>
    </row>
    <row r="33" spans="1:25" s="9" customFormat="1" ht="16" thickBot="1" x14ac:dyDescent="0.25">
      <c r="A33" s="12">
        <v>7.157</v>
      </c>
      <c r="B33" s="10">
        <v>7.1660000000000004</v>
      </c>
      <c r="C33" s="10">
        <v>7.1449999999999996</v>
      </c>
      <c r="D33" s="10">
        <v>7.1630000000000003</v>
      </c>
      <c r="E33" s="10">
        <v>7.1079999999999997</v>
      </c>
      <c r="F33" s="10">
        <v>7.1159999999999997</v>
      </c>
      <c r="G33" s="10">
        <v>7.1109999999999998</v>
      </c>
      <c r="H33" s="11">
        <v>7.117</v>
      </c>
      <c r="I33" s="28">
        <f>AVERAGE(A33:H33)</f>
        <v>7.1353749999999989</v>
      </c>
      <c r="J33" s="10">
        <f>_xlfn.STDEV.S(A33:H33)/SQRT(K33)</f>
        <v>8.780940195348504E-3</v>
      </c>
      <c r="K33" s="13">
        <f>COUNT(A33:H33)</f>
        <v>8</v>
      </c>
      <c r="L33" s="37" t="s">
        <v>49</v>
      </c>
    </row>
    <row r="34" spans="1:25" s="9" customFormat="1" ht="16" thickBot="1" x14ac:dyDescent="0.25">
      <c r="A34" s="26" t="s">
        <v>63</v>
      </c>
    </row>
    <row r="35" spans="1:25" s="9" customFormat="1" x14ac:dyDescent="0.2">
      <c r="A35" s="142" t="s">
        <v>45</v>
      </c>
      <c r="B35" s="143"/>
      <c r="C35" s="143"/>
      <c r="D35" s="143"/>
      <c r="E35" s="143"/>
      <c r="F35" s="143"/>
      <c r="G35" s="143"/>
      <c r="H35" s="144"/>
      <c r="I35" s="27" t="s">
        <v>46</v>
      </c>
      <c r="J35" s="14" t="s">
        <v>52</v>
      </c>
      <c r="K35" s="17" t="s">
        <v>47</v>
      </c>
      <c r="L35" s="18" t="s">
        <v>54</v>
      </c>
    </row>
    <row r="36" spans="1:25" s="9" customFormat="1" ht="16" thickBot="1" x14ac:dyDescent="0.25">
      <c r="A36" s="12">
        <v>7.0590000000000002</v>
      </c>
      <c r="B36" s="10">
        <v>7.0780000000000003</v>
      </c>
      <c r="C36" s="10">
        <v>7.056</v>
      </c>
      <c r="D36" s="10">
        <v>7.03</v>
      </c>
      <c r="E36" s="10">
        <v>7.0380000000000003</v>
      </c>
      <c r="F36" s="10">
        <v>7.0279999999999996</v>
      </c>
      <c r="G36" s="10">
        <v>7.0460000000000003</v>
      </c>
      <c r="H36" s="11">
        <v>7.0129999999999999</v>
      </c>
      <c r="I36" s="28">
        <f>AVERAGE(A36:H36)</f>
        <v>7.0434999999999999</v>
      </c>
      <c r="J36" s="10">
        <f>_xlfn.STDEV.S(A36:H36)/SQRT(K36)</f>
        <v>7.2899147555275162E-3</v>
      </c>
      <c r="K36" s="13">
        <f>COUNT(A36:H36)</f>
        <v>8</v>
      </c>
      <c r="L36" s="37">
        <v>5.1999999999999998E-3</v>
      </c>
    </row>
    <row r="37" spans="1:25" s="9" customFormat="1" ht="16" thickBot="1" x14ac:dyDescent="0.25">
      <c r="A37" s="26" t="s">
        <v>64</v>
      </c>
    </row>
    <row r="38" spans="1:25" s="9" customFormat="1" x14ac:dyDescent="0.2">
      <c r="A38" s="142" t="s">
        <v>45</v>
      </c>
      <c r="B38" s="143"/>
      <c r="C38" s="143"/>
      <c r="D38" s="143"/>
      <c r="E38" s="143"/>
      <c r="F38" s="143"/>
      <c r="G38" s="143"/>
      <c r="H38" s="144"/>
      <c r="I38" s="27" t="s">
        <v>46</v>
      </c>
      <c r="J38" s="14" t="s">
        <v>52</v>
      </c>
      <c r="K38" s="17" t="s">
        <v>47</v>
      </c>
      <c r="L38" s="18" t="s">
        <v>54</v>
      </c>
    </row>
    <row r="39" spans="1:25" s="9" customFormat="1" ht="16" thickBot="1" x14ac:dyDescent="0.25">
      <c r="A39" s="12">
        <v>7.0060000000000002</v>
      </c>
      <c r="B39" s="10">
        <v>7.0010000000000003</v>
      </c>
      <c r="C39" s="10">
        <v>7.0030000000000001</v>
      </c>
      <c r="D39" s="10">
        <v>6.9180000000000001</v>
      </c>
      <c r="E39" s="10">
        <v>6.9740000000000002</v>
      </c>
      <c r="F39" s="10">
        <v>7.03</v>
      </c>
      <c r="G39" s="10">
        <v>7.0190000000000001</v>
      </c>
      <c r="H39" s="11">
        <v>7.03</v>
      </c>
      <c r="I39" s="28">
        <f>AVERAGE(A39:H39)</f>
        <v>6.9976250000000002</v>
      </c>
      <c r="J39" s="10">
        <f>_xlfn.STDEV.S(A39:H39)/SQRT(K39)</f>
        <v>1.3067048934520107E-2</v>
      </c>
      <c r="K39" s="13">
        <f>COUNT(A39:H39)</f>
        <v>8</v>
      </c>
      <c r="L39" s="37" t="s">
        <v>50</v>
      </c>
    </row>
    <row r="40" spans="1:25" s="9" customFormat="1" ht="16" thickBot="1" x14ac:dyDescent="0.25">
      <c r="A40" s="26" t="s">
        <v>65</v>
      </c>
    </row>
    <row r="41" spans="1:25" s="9" customFormat="1" x14ac:dyDescent="0.2">
      <c r="A41" s="142" t="s">
        <v>45</v>
      </c>
      <c r="B41" s="143"/>
      <c r="C41" s="143"/>
      <c r="D41" s="143"/>
      <c r="E41" s="143"/>
      <c r="F41" s="143"/>
      <c r="G41" s="143"/>
      <c r="H41" s="143"/>
      <c r="I41" s="143"/>
      <c r="J41" s="143"/>
      <c r="K41" s="143"/>
      <c r="L41" s="143"/>
      <c r="M41" s="143"/>
      <c r="N41" s="143"/>
      <c r="O41" s="143"/>
      <c r="P41" s="143"/>
      <c r="Q41" s="143"/>
      <c r="R41" s="143"/>
      <c r="S41" s="143"/>
      <c r="T41" s="143"/>
      <c r="U41" s="144"/>
      <c r="V41" s="27" t="s">
        <v>46</v>
      </c>
      <c r="W41" s="14" t="s">
        <v>52</v>
      </c>
      <c r="X41" s="17" t="s">
        <v>47</v>
      </c>
      <c r="Y41" s="18" t="s">
        <v>54</v>
      </c>
    </row>
    <row r="42" spans="1:25" s="9" customFormat="1" ht="16" thickBot="1" x14ac:dyDescent="0.25">
      <c r="A42" s="12">
        <v>6.7709999999999999</v>
      </c>
      <c r="B42" s="10">
        <v>6.7830000000000004</v>
      </c>
      <c r="C42" s="10">
        <v>6.8810000000000002</v>
      </c>
      <c r="D42" s="10">
        <v>6.9550000000000001</v>
      </c>
      <c r="E42" s="10">
        <v>6.9550000000000001</v>
      </c>
      <c r="F42" s="10">
        <v>6.9550000000000001</v>
      </c>
      <c r="G42" s="10">
        <v>6.9509999999999996</v>
      </c>
      <c r="H42" s="10">
        <v>6.9640000000000004</v>
      </c>
      <c r="I42" s="10">
        <v>7.0339999999999998</v>
      </c>
      <c r="J42" s="10">
        <v>7.03</v>
      </c>
      <c r="K42" s="10">
        <v>7.0289999999999999</v>
      </c>
      <c r="L42" s="10">
        <v>7.0289999999999999</v>
      </c>
      <c r="M42" s="10">
        <v>6.93</v>
      </c>
      <c r="N42" s="10">
        <v>6.9379999999999997</v>
      </c>
      <c r="O42" s="10">
        <v>6.9569999999999999</v>
      </c>
      <c r="P42" s="10">
        <v>6.9720000000000004</v>
      </c>
      <c r="Q42" s="10">
        <v>6.9740000000000002</v>
      </c>
      <c r="R42" s="10">
        <v>6.9710000000000001</v>
      </c>
      <c r="S42" s="10">
        <v>6.9649999999999999</v>
      </c>
      <c r="T42" s="10">
        <v>6.9340000000000002</v>
      </c>
      <c r="U42" s="11">
        <v>6.8849999999999998</v>
      </c>
      <c r="V42" s="28">
        <f>AVERAGE(A42:U42)</f>
        <v>6.9458571428571414</v>
      </c>
      <c r="W42" s="10">
        <f>_xlfn.STDEV.S(A42:U42)/SQRT(X42)</f>
        <v>1.5223773031220687E-2</v>
      </c>
      <c r="X42" s="13">
        <f>COUNT(A42:U42)</f>
        <v>21</v>
      </c>
      <c r="Y42" s="37" t="s">
        <v>50</v>
      </c>
    </row>
    <row r="43" spans="1:25" s="9" customFormat="1" ht="16" thickBot="1" x14ac:dyDescent="0.25">
      <c r="A43" s="26" t="s">
        <v>66</v>
      </c>
    </row>
    <row r="44" spans="1:25" s="9" customFormat="1" x14ac:dyDescent="0.2">
      <c r="A44" s="142" t="s">
        <v>45</v>
      </c>
      <c r="B44" s="143"/>
      <c r="C44" s="143"/>
      <c r="D44" s="143"/>
      <c r="E44" s="143"/>
      <c r="F44" s="143"/>
      <c r="G44" s="143"/>
      <c r="H44" s="144"/>
      <c r="I44" s="27" t="s">
        <v>46</v>
      </c>
      <c r="J44" s="14" t="s">
        <v>52</v>
      </c>
      <c r="K44" s="17" t="s">
        <v>47</v>
      </c>
      <c r="L44" s="18" t="s">
        <v>54</v>
      </c>
    </row>
    <row r="45" spans="1:25" s="9" customFormat="1" ht="16" thickBot="1" x14ac:dyDescent="0.25">
      <c r="A45" s="101">
        <v>7.2169999999999996</v>
      </c>
      <c r="B45" s="22">
        <v>7.2009999999999996</v>
      </c>
      <c r="C45" s="22">
        <v>7.2119999999999997</v>
      </c>
      <c r="D45" s="22">
        <v>7.1310000000000002</v>
      </c>
      <c r="E45" s="22">
        <v>7.1340000000000003</v>
      </c>
      <c r="F45" s="22">
        <v>7.1210000000000004</v>
      </c>
      <c r="G45" s="22">
        <v>7.13</v>
      </c>
      <c r="H45" s="11"/>
      <c r="I45" s="28">
        <f>AVERAGE(A45:H45)</f>
        <v>7.1637142857142857</v>
      </c>
      <c r="J45" s="10">
        <f>_xlfn.STDEV.S(A45:H45)/SQRT(K45)</f>
        <v>1.652950361613786E-2</v>
      </c>
      <c r="K45" s="13">
        <f>COUNT(A45:H45)</f>
        <v>7</v>
      </c>
      <c r="L45" s="37" t="s">
        <v>49</v>
      </c>
    </row>
    <row r="46" spans="1:25" s="9" customFormat="1" ht="16" thickBot="1" x14ac:dyDescent="0.25">
      <c r="A46" s="26" t="s">
        <v>67</v>
      </c>
    </row>
    <row r="47" spans="1:25" s="9" customFormat="1" x14ac:dyDescent="0.2">
      <c r="A47" s="142" t="s">
        <v>45</v>
      </c>
      <c r="B47" s="143"/>
      <c r="C47" s="143"/>
      <c r="D47" s="143"/>
      <c r="E47" s="143"/>
      <c r="F47" s="143"/>
      <c r="G47" s="143"/>
      <c r="H47" s="143"/>
      <c r="I47" s="143"/>
      <c r="J47" s="143"/>
      <c r="K47" s="143"/>
      <c r="L47" s="143"/>
      <c r="M47" s="143"/>
      <c r="N47" s="143"/>
      <c r="O47" s="143"/>
      <c r="P47" s="143"/>
      <c r="Q47" s="143"/>
      <c r="R47" s="143"/>
      <c r="S47" s="143"/>
      <c r="T47" s="144"/>
      <c r="U47" s="27" t="s">
        <v>46</v>
      </c>
      <c r="V47" s="14" t="s">
        <v>52</v>
      </c>
      <c r="W47" s="17" t="s">
        <v>47</v>
      </c>
      <c r="X47" s="18" t="s">
        <v>54</v>
      </c>
    </row>
    <row r="48" spans="1:25" s="9" customFormat="1" ht="16" thickBot="1" x14ac:dyDescent="0.25">
      <c r="A48" s="12">
        <v>6.9870000000000001</v>
      </c>
      <c r="B48" s="10">
        <v>7.008</v>
      </c>
      <c r="C48" s="10">
        <v>7.0830000000000002</v>
      </c>
      <c r="D48" s="10">
        <v>6.8769999999999998</v>
      </c>
      <c r="E48" s="10">
        <v>6.9059999999999997</v>
      </c>
      <c r="F48" s="10">
        <v>7.125</v>
      </c>
      <c r="G48" s="10">
        <v>7.1269999999999998</v>
      </c>
      <c r="H48" s="10">
        <v>7.1219999999999999</v>
      </c>
      <c r="I48" s="10">
        <v>7.1890000000000001</v>
      </c>
      <c r="J48" s="10">
        <v>7.2009999999999996</v>
      </c>
      <c r="K48" s="10">
        <v>7.1909999999999998</v>
      </c>
      <c r="L48" s="10">
        <v>7.1890000000000001</v>
      </c>
      <c r="M48" s="10">
        <v>7.0839999999999996</v>
      </c>
      <c r="N48" s="10">
        <v>7.0720000000000001</v>
      </c>
      <c r="O48" s="10">
        <v>7.0750000000000002</v>
      </c>
      <c r="P48" s="10">
        <v>7.0679999999999996</v>
      </c>
      <c r="Q48" s="10">
        <v>7.1219999999999999</v>
      </c>
      <c r="R48" s="10">
        <v>7.1379999999999999</v>
      </c>
      <c r="S48" s="10">
        <v>7.0910000000000002</v>
      </c>
      <c r="T48" s="11">
        <v>7.0810000000000004</v>
      </c>
      <c r="U48" s="28">
        <f>AVERAGE(A48:T48)</f>
        <v>7.0867999999999993</v>
      </c>
      <c r="V48" s="10">
        <f>_xlfn.STDEV.S(A48:T48)/SQRT(W48)</f>
        <v>1.9643078330948784E-2</v>
      </c>
      <c r="W48" s="13">
        <f>COUNT(A48:T48)</f>
        <v>20</v>
      </c>
      <c r="X48" s="37">
        <v>3.32E-2</v>
      </c>
    </row>
    <row r="49" spans="1:16" s="9" customFormat="1" ht="16" thickBot="1" x14ac:dyDescent="0.25">
      <c r="A49" s="26" t="s">
        <v>68</v>
      </c>
    </row>
    <row r="50" spans="1:16" s="9" customFormat="1" x14ac:dyDescent="0.2">
      <c r="A50" s="142" t="s">
        <v>45</v>
      </c>
      <c r="B50" s="143"/>
      <c r="C50" s="143"/>
      <c r="D50" s="143"/>
      <c r="E50" s="143"/>
      <c r="F50" s="143"/>
      <c r="G50" s="143"/>
      <c r="H50" s="143"/>
      <c r="I50" s="143"/>
      <c r="J50" s="143"/>
      <c r="K50" s="143"/>
      <c r="L50" s="144"/>
      <c r="M50" s="27" t="s">
        <v>46</v>
      </c>
      <c r="N50" s="14" t="s">
        <v>52</v>
      </c>
      <c r="O50" s="17" t="s">
        <v>47</v>
      </c>
      <c r="P50" s="18" t="s">
        <v>54</v>
      </c>
    </row>
    <row r="51" spans="1:16" s="9" customFormat="1" ht="16" thickBot="1" x14ac:dyDescent="0.25">
      <c r="A51" s="12">
        <v>7.0110000000000001</v>
      </c>
      <c r="B51" s="10">
        <v>7.0330000000000004</v>
      </c>
      <c r="C51" s="10">
        <v>7.03</v>
      </c>
      <c r="D51" s="10">
        <v>7.03</v>
      </c>
      <c r="E51" s="10">
        <v>7.02</v>
      </c>
      <c r="F51" s="10">
        <v>7.0289999999999999</v>
      </c>
      <c r="G51" s="10">
        <v>7.0019999999999998</v>
      </c>
      <c r="H51" s="10">
        <v>6.8719999999999999</v>
      </c>
      <c r="I51" s="10">
        <v>7.0640000000000001</v>
      </c>
      <c r="J51" s="10">
        <v>7.069</v>
      </c>
      <c r="K51" s="10">
        <v>7.0780000000000003</v>
      </c>
      <c r="L51" s="11">
        <v>7.05</v>
      </c>
      <c r="M51" s="28">
        <f>AVERAGE(A51:L51)</f>
        <v>7.0240000000000009</v>
      </c>
      <c r="N51" s="10">
        <f>_xlfn.STDEV.S(A51:L51)/SQRT(O51)</f>
        <v>1.5366236107818098E-2</v>
      </c>
      <c r="O51" s="13">
        <f>COUNT(A51:L51)</f>
        <v>12</v>
      </c>
      <c r="P51" s="37" t="s">
        <v>50</v>
      </c>
    </row>
  </sheetData>
  <mergeCells count="16">
    <mergeCell ref="A3:EG3"/>
    <mergeCell ref="A29:DF29"/>
    <mergeCell ref="A32:H32"/>
    <mergeCell ref="A35:H35"/>
    <mergeCell ref="A12:G12"/>
    <mergeCell ref="A15:G15"/>
    <mergeCell ref="A6:H6"/>
    <mergeCell ref="A9:H9"/>
    <mergeCell ref="A18:I18"/>
    <mergeCell ref="A21:N21"/>
    <mergeCell ref="A24:I24"/>
    <mergeCell ref="A38:H38"/>
    <mergeCell ref="A44:H44"/>
    <mergeCell ref="A41:U41"/>
    <mergeCell ref="A47:T47"/>
    <mergeCell ref="A50:L50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0</vt:i4>
      </vt:variant>
    </vt:vector>
  </HeadingPairs>
  <TitlesOfParts>
    <vt:vector size="50" baseType="lpstr">
      <vt:lpstr>Figure_1C-I</vt:lpstr>
      <vt:lpstr>Figure 2B</vt:lpstr>
      <vt:lpstr>Figure 2C</vt:lpstr>
      <vt:lpstr>Figure 2D</vt:lpstr>
      <vt:lpstr>Figure 2E</vt:lpstr>
      <vt:lpstr>Figure 2F</vt:lpstr>
      <vt:lpstr>Figure 2G</vt:lpstr>
      <vt:lpstr>Figure 2H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4B</vt:lpstr>
      <vt:lpstr>Figure 4C</vt:lpstr>
      <vt:lpstr>Figure 4D</vt:lpstr>
      <vt:lpstr>Figure 4E</vt:lpstr>
      <vt:lpstr>Figure 4F</vt:lpstr>
      <vt:lpstr>Figure 4G</vt:lpstr>
      <vt:lpstr>Figure 4H</vt:lpstr>
      <vt:lpstr>Figure 4J</vt:lpstr>
      <vt:lpstr>Figure 4K</vt:lpstr>
      <vt:lpstr>Figure 4L</vt:lpstr>
      <vt:lpstr>Figure 4M</vt:lpstr>
      <vt:lpstr>Figure 5B</vt:lpstr>
      <vt:lpstr>Figure 5C</vt:lpstr>
      <vt:lpstr>Figure 5D</vt:lpstr>
      <vt:lpstr>Figure 5E</vt:lpstr>
      <vt:lpstr>Figure 5F</vt:lpstr>
      <vt:lpstr>Figure 5H</vt:lpstr>
      <vt:lpstr>Figure 5I</vt:lpstr>
      <vt:lpstr>Figure 5J</vt:lpstr>
      <vt:lpstr>Figure 5K</vt:lpstr>
      <vt:lpstr>Figure 5L</vt:lpstr>
      <vt:lpstr>Figure 6B</vt:lpstr>
      <vt:lpstr>Figure 6C</vt:lpstr>
      <vt:lpstr>Figure 6D</vt:lpstr>
      <vt:lpstr>Figure 6E</vt:lpstr>
      <vt:lpstr>Figure S1</vt:lpstr>
      <vt:lpstr>Figure S2</vt:lpstr>
      <vt:lpstr>Figure S4B</vt:lpstr>
      <vt:lpstr>Figure S4C</vt:lpstr>
      <vt:lpstr>Figure S4D</vt:lpstr>
      <vt:lpstr>Figure S4E</vt:lpstr>
      <vt:lpstr>Figure S4H</vt:lpstr>
      <vt:lpstr>Figure S4I</vt:lpstr>
      <vt:lpstr>Figure S4J</vt:lpstr>
      <vt:lpstr>Other Supp.Fig-Tables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hélie Molton</dc:creator>
  <cp:lastModifiedBy>Stephan Kellenberger</cp:lastModifiedBy>
  <dcterms:created xsi:type="dcterms:W3CDTF">2015-06-05T18:17:20Z</dcterms:created>
  <dcterms:modified xsi:type="dcterms:W3CDTF">2025-07-18T03:13:50Z</dcterms:modified>
</cp:coreProperties>
</file>